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0" documentId="13_ncr:1_{192FBD27-9D27-44C5-8507-CDC941526B04}" xr6:coauthVersionLast="47" xr6:coauthVersionMax="47" xr10:uidLastSave="{00000000-0000-0000-0000-000000000000}"/>
  <bookViews>
    <workbookView xWindow="-110" yWindow="-110" windowWidth="21820" windowHeight="14020" firstSheet="9" activeTab="13" xr2:uid="{00000000-000D-0000-FFFF-FFFF00000000}"/>
  </bookViews>
  <sheets>
    <sheet name="ED Fig. 1a" sheetId="1" r:id="rId1"/>
    <sheet name="ED Fig. 1b" sheetId="2" r:id="rId2"/>
    <sheet name="ED Fig. 1d" sheetId="34" r:id="rId3"/>
    <sheet name="ED Fig. 1e" sheetId="3" r:id="rId4"/>
    <sheet name="ED Fig. 1f" sheetId="4" r:id="rId5"/>
    <sheet name="ED Fig. 1g" sheetId="5" r:id="rId6"/>
    <sheet name="ED Fig. 1h" sheetId="36" r:id="rId7"/>
    <sheet name="ED Fig. 1k" sheetId="37" r:id="rId8"/>
    <sheet name="ED Fig. 1l" sheetId="6" r:id="rId9"/>
    <sheet name="ED Fig. 1m" sheetId="42" r:id="rId10"/>
    <sheet name="ED Fig. 1n" sheetId="8" r:id="rId11"/>
    <sheet name="ED Fig. 1o" sheetId="39" r:id="rId12"/>
    <sheet name="ED Fig. 1p" sheetId="16" r:id="rId13"/>
    <sheet name="ED Fig. 1q" sheetId="43" r:id="rId14"/>
    <sheet name="ED Fig. 1r" sheetId="24" r:id="rId15"/>
    <sheet name="ED Fig. 1s" sheetId="25" r:id="rId16"/>
    <sheet name="ED Fig. 1t" sheetId="27" r:id="rId17"/>
    <sheet name="ED Fig. 1u" sheetId="29" r:id="rId18"/>
    <sheet name="Fig.1v" sheetId="30" r:id="rId19"/>
    <sheet name="Fig.1w" sheetId="32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82" uniqueCount="699"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aline</t>
  </si>
  <si>
    <t>metformin</t>
  </si>
  <si>
    <t>AMP/ATP</t>
  </si>
  <si>
    <t>AMP/ATP</t>
    <phoneticPr fontId="1" type="noConversion"/>
  </si>
  <si>
    <t>ADP/ATP</t>
  </si>
  <si>
    <t>ADP/ATP</t>
    <phoneticPr fontId="1" type="noConversion"/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ns</t>
  </si>
  <si>
    <t>Significantly different? (P &lt; 0.05)</t>
  </si>
  <si>
    <t>No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</t>
  </si>
  <si>
    <t>F test to compare variances</t>
  </si>
  <si>
    <t>F,DFn, Dfd</t>
  </si>
  <si>
    <t>Model comparison</t>
  </si>
  <si>
    <t>SS</t>
  </si>
  <si>
    <t>DF</t>
  </si>
  <si>
    <t>Probability it is correct</t>
  </si>
  <si>
    <t>Null H. Population means identical</t>
  </si>
  <si>
    <t>Alternative H: Distinct population means</t>
  </si>
  <si>
    <t>Ratio of probabilities</t>
  </si>
  <si>
    <t>Difference in AICc</t>
  </si>
  <si>
    <t>Lower 95% CI</t>
  </si>
  <si>
    <t>Upper 95% CI</t>
  </si>
  <si>
    <t>t=0.2001 df=8</t>
  </si>
  <si>
    <t>0.07730 ± 0.005646 N=5</t>
  </si>
  <si>
    <t>0.07847 ± 0.001683 N=5</t>
  </si>
  <si>
    <t>0.001179 ± 0.005891</t>
  </si>
  <si>
    <t>-0.01241 to 0.01476</t>
  </si>
  <si>
    <t>11.26, 4, 4</t>
  </si>
  <si>
    <t>*</t>
  </si>
  <si>
    <t>Yes</t>
  </si>
  <si>
    <t>89.26%</t>
  </si>
  <si>
    <t>10.74%</t>
  </si>
  <si>
    <t>t=0.5999 df=8</t>
  </si>
  <si>
    <t>0.1463 ± 0.009000 N=5</t>
  </si>
  <si>
    <t>0.1520 ± 0.003014 N=5</t>
  </si>
  <si>
    <t>0.005693 ± 0.009491</t>
  </si>
  <si>
    <t>-0.01619 to 0.02758</t>
  </si>
  <si>
    <t>8.917, 4, 4</t>
  </si>
  <si>
    <t>87.25%</t>
  </si>
  <si>
    <t>12.75%</t>
  </si>
  <si>
    <t>ANOVA summary</t>
  </si>
  <si>
    <t>F</t>
  </si>
  <si>
    <t>&lt; 0.0001</t>
  </si>
  <si>
    <t>****</t>
  </si>
  <si>
    <t>Are differences among means statistically significant? (P &lt; 0.05)</t>
  </si>
  <si>
    <t>Brown-Forsythe test</t>
  </si>
  <si>
    <t>F (DFn, DFd)</t>
  </si>
  <si>
    <t>0.8365 (5, 18)</t>
  </si>
  <si>
    <t>Significantly different standard deviations? (P &lt; 0.05)</t>
  </si>
  <si>
    <t>Bartlett's test</t>
  </si>
  <si>
    <t>Bartlett's statistic (corrected)</t>
  </si>
  <si>
    <t>ANOVA table</t>
  </si>
  <si>
    <t>MS</t>
  </si>
  <si>
    <t>Treatment (between columns)</t>
  </si>
  <si>
    <t>F (5, 18) = 48.62</t>
  </si>
  <si>
    <t>P &lt; 0.0001</t>
  </si>
  <si>
    <t>Residual (within columns)</t>
  </si>
  <si>
    <t>Total</t>
  </si>
  <si>
    <t>Null H. All population means identical</t>
  </si>
  <si>
    <t>0.00%</t>
  </si>
  <si>
    <t>100.00%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Sidak's multiple comparisons test</t>
  </si>
  <si>
    <t>Mean Diff.</t>
  </si>
  <si>
    <t>95% CI of diff.</t>
  </si>
  <si>
    <t>Significant?</t>
  </si>
  <si>
    <t>Summary</t>
  </si>
  <si>
    <t>Adjusted P Value</t>
  </si>
  <si>
    <t>0 vs. 1</t>
  </si>
  <si>
    <t>-0.009273 to 0.02308</t>
  </si>
  <si>
    <t>0 vs. 5</t>
  </si>
  <si>
    <t>-0.01404 to 0.01831</t>
  </si>
  <si>
    <t>0 vs. 20</t>
  </si>
  <si>
    <t>-0.01711 to 0.01524</t>
  </si>
  <si>
    <t>&gt; 0.9999</t>
  </si>
  <si>
    <t>0 vs. 100</t>
  </si>
  <si>
    <t>-0.01593 to 0.01642</t>
  </si>
  <si>
    <t>0 vs. 5000</t>
  </si>
  <si>
    <t>-0.08225 to -0.04990</t>
  </si>
  <si>
    <t>Test details</t>
  </si>
  <si>
    <t>Mean 1</t>
  </si>
  <si>
    <t>Mean 2</t>
  </si>
  <si>
    <t>SE of diff.</t>
  </si>
  <si>
    <t>n1</t>
  </si>
  <si>
    <t>n2</t>
  </si>
  <si>
    <t>t</t>
  </si>
  <si>
    <t>0</t>
  </si>
  <si>
    <t>1</t>
  </si>
  <si>
    <t>5</t>
  </si>
  <si>
    <t>20</t>
  </si>
  <si>
    <t>100</t>
  </si>
  <si>
    <t>5000</t>
  </si>
  <si>
    <t>One-way ANOVA</t>
    <phoneticPr fontId="1" type="noConversion"/>
  </si>
  <si>
    <t>Ordinary</t>
  </si>
  <si>
    <t>0.9672 (5, 18)</t>
  </si>
  <si>
    <t>F (5, 18) = 851.1</t>
  </si>
  <si>
    <t>-0.009998 to 0.01476</t>
  </si>
  <si>
    <t>-0.006655 to 0.01810</t>
  </si>
  <si>
    <t>-0.009014 to 0.01575</t>
  </si>
  <si>
    <t>-0.02044 to 0.004324</t>
  </si>
  <si>
    <t>-0.2294 to -0.2047</t>
  </si>
  <si>
    <t>Mann Whitney test</t>
  </si>
  <si>
    <t>Exact or approximate P value?</t>
  </si>
  <si>
    <t>Exact</t>
  </si>
  <si>
    <t>Significantly different (P &lt; 0.05)?</t>
  </si>
  <si>
    <t>Sum of ranks in column A,B</t>
  </si>
  <si>
    <t>1356 , 1200</t>
  </si>
  <si>
    <t>Mann-Whitney U</t>
  </si>
  <si>
    <t>Difference between medians</t>
  </si>
  <si>
    <t>Median of column A</t>
  </si>
  <si>
    <t>0.9410, n=37</t>
  </si>
  <si>
    <t>Median of column B</t>
  </si>
  <si>
    <t>0.8326, n=34</t>
  </si>
  <si>
    <t>Difference: Actual</t>
  </si>
  <si>
    <t>Difference: Hodges-Lehmann</t>
  </si>
  <si>
    <t>Mean ranks</t>
  </si>
  <si>
    <t>1522 , 1404</t>
  </si>
  <si>
    <t>1.046, n=36</t>
  </si>
  <si>
    <t>0.9592, n=40</t>
  </si>
  <si>
    <t>t=1.452, df=69</t>
  </si>
  <si>
    <t>Mean of column A</t>
  </si>
  <si>
    <t>Mean of column B</t>
  </si>
  <si>
    <t>Difference between means (B - A) ± SEM</t>
  </si>
  <si>
    <t>0.1103 ± 0.07597</t>
  </si>
  <si>
    <t>-0.04123 to 0.2619</t>
  </si>
  <si>
    <t>R squared (eta squared)</t>
  </si>
  <si>
    <t>F, DFn, Dfd</t>
  </si>
  <si>
    <t>1.036, 35, 34</t>
  </si>
  <si>
    <t>Test name</t>
  </si>
  <si>
    <t>Statistics</t>
  </si>
  <si>
    <t>Anderson-Darling (A2*)</t>
  </si>
  <si>
    <t>D'Agostino-Pearson omnibus (K2)</t>
  </si>
  <si>
    <t>Shapiro-Wilk (W)</t>
  </si>
  <si>
    <t>Kolmogorov-Smirnov (distance)</t>
  </si>
  <si>
    <t>Data analyzed</t>
  </si>
  <si>
    <t>Sample size, column A</t>
  </si>
  <si>
    <t>Sample size, column B</t>
  </si>
  <si>
    <t>Normality of Residuals</t>
    <phoneticPr fontId="1" type="noConversion"/>
  </si>
  <si>
    <t>Passed normality test (alpha=0.05)?</t>
    <phoneticPr fontId="1" type="noConversion"/>
  </si>
  <si>
    <t>t=0.4464 df=10</t>
  </si>
  <si>
    <t>184.9 ± 2.806 N=6</t>
  </si>
  <si>
    <t>181.8 ± 6.446 N=6</t>
  </si>
  <si>
    <t>-3.138 ± 7.031</t>
  </si>
  <si>
    <t>-18.80 to 12.53</t>
  </si>
  <si>
    <t>5.279, 5, 5</t>
  </si>
  <si>
    <t>t=0.4966 df=6</t>
  </si>
  <si>
    <t>166.5 ± 21.20 N=4</t>
  </si>
  <si>
    <t>177.8 ± 8.332 N=4</t>
  </si>
  <si>
    <t>11.31 ± 22.78</t>
  </si>
  <si>
    <t>-44.43 to 67.06</t>
  </si>
  <si>
    <t>6.476, 3, 3</t>
  </si>
  <si>
    <t>t=0.4204 df=10</t>
  </si>
  <si>
    <t>24.86 ± 2.803 N=6</t>
  </si>
  <si>
    <t>26.87 ± 3.879 N=6</t>
  </si>
  <si>
    <t>2.012 ± 4.786</t>
  </si>
  <si>
    <t>-8.651 to 12.67</t>
  </si>
  <si>
    <t>1.915, 5, 5</t>
  </si>
  <si>
    <t>0:00</t>
  </si>
  <si>
    <t>2:00</t>
  </si>
  <si>
    <t>4:00</t>
  </si>
  <si>
    <t>6:00</t>
  </si>
  <si>
    <t>8:00</t>
  </si>
  <si>
    <t>10:00</t>
  </si>
  <si>
    <t>12:00</t>
  </si>
  <si>
    <t>14:00</t>
  </si>
  <si>
    <t>16:00</t>
  </si>
  <si>
    <t>18:00</t>
  </si>
  <si>
    <t>20:00</t>
  </si>
  <si>
    <t>22:00</t>
  </si>
  <si>
    <t>t=0.1117, df=69</t>
  </si>
  <si>
    <t>-0.01721 ± 0.1541</t>
  </si>
  <si>
    <t>-0.3247 to 0.2903</t>
  </si>
  <si>
    <t>1.181, 36, 33</t>
  </si>
  <si>
    <t>Normality of Residuals</t>
  </si>
  <si>
    <t>Passed normality test (alpha=0.05)?</t>
  </si>
  <si>
    <t>&lt;0.0001</t>
  </si>
  <si>
    <t>***</t>
  </si>
  <si>
    <t>2 g/L</t>
  </si>
  <si>
    <t>5 g/L</t>
  </si>
  <si>
    <t>8 g/L</t>
  </si>
  <si>
    <t>2 g/l</t>
  </si>
  <si>
    <t>5 g/l</t>
  </si>
  <si>
    <t>8 gl/</t>
  </si>
  <si>
    <t>Data sets analyzed</t>
  </si>
  <si>
    <t>A-C</t>
  </si>
  <si>
    <t>Significant diff. among means (P &lt; 0.05)?</t>
  </si>
  <si>
    <t>R squared</t>
  </si>
  <si>
    <t>0.3142 (2, 12)</t>
  </si>
  <si>
    <t>Are SDs significantly different (P &lt; 0.05)?</t>
  </si>
  <si>
    <t>F (2, 12) = 0.2562</t>
  </si>
  <si>
    <t>P=0.7781</t>
  </si>
  <si>
    <t>Tukey's multiple comparisons test</t>
  </si>
  <si>
    <t>95.00% CI of diff.</t>
  </si>
  <si>
    <t>Below threshold?</t>
  </si>
  <si>
    <t>2 g/ L met vs. 5 g/l</t>
  </si>
  <si>
    <t>-0.02537 to 0.03473</t>
  </si>
  <si>
    <t>A-B</t>
  </si>
  <si>
    <t>2 g/ L met vs. 8 g/l</t>
  </si>
  <si>
    <t>-0.02202 to 0.03808</t>
  </si>
  <si>
    <t>5 g/l vs. 8 g/l</t>
  </si>
  <si>
    <t>-0.02670 to 0.03340</t>
  </si>
  <si>
    <t>B-C</t>
  </si>
  <si>
    <t>q</t>
  </si>
  <si>
    <t>One-way ANOVA</t>
  </si>
  <si>
    <t>D-F</t>
  </si>
  <si>
    <t>0.8575 (2, 12)</t>
  </si>
  <si>
    <t>F (2, 12) = 1.966</t>
  </si>
  <si>
    <t>P=0.1826</t>
  </si>
  <si>
    <t>-0.02308 to 0.1011</t>
  </si>
  <si>
    <t>D-E</t>
  </si>
  <si>
    <t>-0.02122 to 0.1029</t>
  </si>
  <si>
    <t>-0.06023 to 0.06395</t>
  </si>
  <si>
    <t>E-F</t>
  </si>
  <si>
    <t>Hepatic metformin concentration</t>
  </si>
  <si>
    <t>PEN2-LKO</t>
  </si>
  <si>
    <t>WT</t>
    <phoneticPr fontId="1" type="noConversion"/>
  </si>
  <si>
    <t>t=1.198, df=74</t>
  </si>
  <si>
    <t>-0.1202 ± 0.1004</t>
  </si>
  <si>
    <t>-0.3202 to 0.07978</t>
  </si>
  <si>
    <t>1.286, 35, 39</t>
  </si>
  <si>
    <t>**</t>
  </si>
  <si>
    <t>Mito</t>
  </si>
  <si>
    <t>Cytosol</t>
  </si>
  <si>
    <t>Significantly different (P &lt; 0.01)?</t>
  </si>
  <si>
    <t>t=1.689322, df=6</t>
  </si>
  <si>
    <t>0.7726763 ± 0.4573884</t>
  </si>
  <si>
    <t>99% confidence interval</t>
  </si>
  <si>
    <t>-0.9230583 to 2.468411</t>
  </si>
  <si>
    <t>4.147636, 3, 3</t>
  </si>
  <si>
    <t>77.61982%</t>
  </si>
  <si>
    <t>22.38018%</t>
  </si>
  <si>
    <t>Passed normality test (alpha=0.01)?</t>
  </si>
  <si>
    <t>ED Fig. 1a</t>
  </si>
  <si>
    <t>ED Fig. 1b</t>
  </si>
  <si>
    <t>ED Fig. 1b AMP/ATP</t>
  </si>
  <si>
    <t>ED Fig. 1b ADP/ATP</t>
  </si>
  <si>
    <t>AMP</t>
  </si>
  <si>
    <t>ADP</t>
  </si>
  <si>
    <t>ATP</t>
  </si>
  <si>
    <t>2000</t>
  </si>
  <si>
    <t>1000</t>
  </si>
  <si>
    <t>800</t>
  </si>
  <si>
    <t>600</t>
  </si>
  <si>
    <t>500</t>
  </si>
  <si>
    <t>400</t>
  </si>
  <si>
    <t>300</t>
  </si>
  <si>
    <t>200</t>
  </si>
  <si>
    <t>50</t>
  </si>
  <si>
    <t>2000 vs. 5000</t>
  </si>
  <si>
    <t>1000 vs. 5000</t>
  </si>
  <si>
    <t>1000 vs. 2000</t>
  </si>
  <si>
    <t>800 vs. 5000</t>
  </si>
  <si>
    <t>800 vs. 2000</t>
  </si>
  <si>
    <t>800 vs. 1000</t>
  </si>
  <si>
    <t>600 vs. 5000</t>
  </si>
  <si>
    <t>600 vs. 2000</t>
  </si>
  <si>
    <t>600 vs. 1000</t>
  </si>
  <si>
    <t>600 vs. 800</t>
  </si>
  <si>
    <t>500 vs. 5000</t>
  </si>
  <si>
    <t>500 vs. 2000</t>
  </si>
  <si>
    <t>500 vs. 1000</t>
  </si>
  <si>
    <t>500 vs. 800</t>
  </si>
  <si>
    <t>500 vs. 600</t>
  </si>
  <si>
    <t>400 vs. 5000</t>
  </si>
  <si>
    <t>400 vs. 2000</t>
  </si>
  <si>
    <t>400 vs. 1000</t>
  </si>
  <si>
    <t>400 vs. 800</t>
  </si>
  <si>
    <t>400 vs. 600</t>
  </si>
  <si>
    <t>400 vs. 500</t>
  </si>
  <si>
    <t>300 vs. 5000</t>
  </si>
  <si>
    <t>300 vs. 2000</t>
  </si>
  <si>
    <t>300 vs. 1000</t>
  </si>
  <si>
    <t>300 vs. 800</t>
  </si>
  <si>
    <t>300 vs. 600</t>
  </si>
  <si>
    <t>300 vs. 500</t>
  </si>
  <si>
    <t>300 vs. 400</t>
  </si>
  <si>
    <t>200 vs. 5000</t>
  </si>
  <si>
    <t>200 vs. 2000</t>
  </si>
  <si>
    <t>200 vs. 1000</t>
  </si>
  <si>
    <t>200 vs. 800</t>
  </si>
  <si>
    <t>200 vs. 600</t>
  </si>
  <si>
    <t>200 vs. 500</t>
  </si>
  <si>
    <t>200 vs. 400</t>
  </si>
  <si>
    <t>200 vs. 300</t>
  </si>
  <si>
    <t>100 vs. 5000</t>
  </si>
  <si>
    <t>100 vs. 2000</t>
  </si>
  <si>
    <t>100 vs. 1000</t>
  </si>
  <si>
    <t>100 vs. 800</t>
  </si>
  <si>
    <t>100 vs. 600</t>
  </si>
  <si>
    <t>100 vs. 500</t>
  </si>
  <si>
    <t>100 vs. 400</t>
  </si>
  <si>
    <t>100 vs. 300</t>
  </si>
  <si>
    <t>100 vs. 200</t>
  </si>
  <si>
    <t>50 vs. 5000</t>
  </si>
  <si>
    <t>50 vs. 2000</t>
  </si>
  <si>
    <t>50 vs. 1000</t>
  </si>
  <si>
    <t>50 vs. 800</t>
  </si>
  <si>
    <t>50 vs. 600</t>
  </si>
  <si>
    <t>50 vs. 500</t>
  </si>
  <si>
    <t>50 vs. 400</t>
  </si>
  <si>
    <t>50 vs. 300</t>
  </si>
  <si>
    <t>50 vs. 200</t>
  </si>
  <si>
    <t>50 vs. 100</t>
  </si>
  <si>
    <t>0 vs. 2000</t>
  </si>
  <si>
    <t>0 vs. 1000</t>
  </si>
  <si>
    <t>0 vs. 800</t>
  </si>
  <si>
    <t>0 vs. 600</t>
  </si>
  <si>
    <t>0 vs. 500</t>
  </si>
  <si>
    <t>0 vs. 400</t>
  </si>
  <si>
    <t>0 vs. 300</t>
  </si>
  <si>
    <t>0 vs. 200</t>
  </si>
  <si>
    <t>0 vs. 50</t>
  </si>
  <si>
    <t>W-X</t>
  </si>
  <si>
    <t>-0.1733 to 0.04699</t>
  </si>
  <si>
    <t>K-L</t>
  </si>
  <si>
    <t>V-X</t>
  </si>
  <si>
    <t>-0.2114 to 0.008896</t>
  </si>
  <si>
    <t>J-L</t>
  </si>
  <si>
    <t>&gt;0.9999</t>
  </si>
  <si>
    <t>V-W</t>
  </si>
  <si>
    <t>-0.1483 to 0.07207</t>
  </si>
  <si>
    <t>J-K</t>
  </si>
  <si>
    <t>U-X</t>
  </si>
  <si>
    <t>-0.2664 to -0.04607</t>
  </si>
  <si>
    <t>I-L</t>
  </si>
  <si>
    <t>U-W</t>
  </si>
  <si>
    <t>-0.2032 to 0.01711</t>
  </si>
  <si>
    <t>I-K</t>
  </si>
  <si>
    <t>U-V</t>
  </si>
  <si>
    <t>-0.1651 to 0.05520</t>
  </si>
  <si>
    <t>I-J</t>
  </si>
  <si>
    <t>T-X</t>
  </si>
  <si>
    <t>-0.3295 to -0.1092</t>
  </si>
  <si>
    <t>H-L</t>
  </si>
  <si>
    <t>T-W</t>
  </si>
  <si>
    <t>-0.2663 to -0.04600</t>
  </si>
  <si>
    <t>H-K</t>
  </si>
  <si>
    <t>T-V</t>
  </si>
  <si>
    <t>-0.2282 to -0.007898</t>
  </si>
  <si>
    <t>H-J</t>
  </si>
  <si>
    <t>T-U</t>
  </si>
  <si>
    <t>-0.1733 to 0.04707</t>
  </si>
  <si>
    <t>H-I</t>
  </si>
  <si>
    <t>S-X</t>
  </si>
  <si>
    <t>-0.2496 to -0.02930</t>
  </si>
  <si>
    <t>G-L</t>
  </si>
  <si>
    <t>S-W</t>
  </si>
  <si>
    <t>-0.1865 to 0.03387</t>
  </si>
  <si>
    <t>G-K</t>
  </si>
  <si>
    <t>S-V</t>
  </si>
  <si>
    <t>-0.1484 to 0.07197</t>
  </si>
  <si>
    <t>G-J</t>
  </si>
  <si>
    <t>S-U</t>
  </si>
  <si>
    <t>-0.09340 to 0.1269</t>
  </si>
  <si>
    <t>G-I</t>
  </si>
  <si>
    <t>S-T</t>
  </si>
  <si>
    <t>-0.03030 to 0.1900</t>
  </si>
  <si>
    <t>G-H</t>
  </si>
  <si>
    <t>R-X</t>
  </si>
  <si>
    <t>-0.2803 to -0.06000</t>
  </si>
  <si>
    <t>F-L</t>
  </si>
  <si>
    <t>R-W</t>
  </si>
  <si>
    <t>-0.2172 to 0.003175</t>
  </si>
  <si>
    <t>F-K</t>
  </si>
  <si>
    <t>R-V</t>
  </si>
  <si>
    <t>-0.1791 to 0.04127</t>
  </si>
  <si>
    <t>F-J</t>
  </si>
  <si>
    <t>R-U</t>
  </si>
  <si>
    <t>-0.1241 to 0.09624</t>
  </si>
  <si>
    <t>F-I</t>
  </si>
  <si>
    <t>R-T</t>
  </si>
  <si>
    <t>-0.06100 to 0.1593</t>
  </si>
  <si>
    <t>F-H</t>
  </si>
  <si>
    <t>R-S</t>
  </si>
  <si>
    <t>-0.1409 to 0.07947</t>
  </si>
  <si>
    <t>F-G</t>
  </si>
  <si>
    <t>Q-X</t>
  </si>
  <si>
    <t>-0.2574 to -0.03702</t>
  </si>
  <si>
    <t>E-L</t>
  </si>
  <si>
    <t>Q-W</t>
  </si>
  <si>
    <t>-0.1942 to 0.02616</t>
  </si>
  <si>
    <t>E-K</t>
  </si>
  <si>
    <t>Q-V</t>
  </si>
  <si>
    <t>-0.1561 to 0.06426</t>
  </si>
  <si>
    <t>E-J</t>
  </si>
  <si>
    <t>Q-U</t>
  </si>
  <si>
    <t>-0.1011 to 0.1192</t>
  </si>
  <si>
    <t>E-I</t>
  </si>
  <si>
    <t>Q-T</t>
  </si>
  <si>
    <t>-0.03802 to 0.1823</t>
  </si>
  <si>
    <t>E-H</t>
  </si>
  <si>
    <t>Q-S</t>
  </si>
  <si>
    <t>-0.1179 to 0.1025</t>
  </si>
  <si>
    <t>E-G</t>
  </si>
  <si>
    <t>Q-R</t>
  </si>
  <si>
    <t>-0.08719 to 0.1332</t>
  </si>
  <si>
    <t>P-X</t>
  </si>
  <si>
    <t>-0.2831 to -0.06280</t>
  </si>
  <si>
    <t>D-L</t>
  </si>
  <si>
    <t>P-W</t>
  </si>
  <si>
    <t>-0.2200 to 0.0003800</t>
  </si>
  <si>
    <t>D-K</t>
  </si>
  <si>
    <t>P-V</t>
  </si>
  <si>
    <t>-0.1819 to 0.03848</t>
  </si>
  <si>
    <t>D-J</t>
  </si>
  <si>
    <t>P-U</t>
  </si>
  <si>
    <t>-0.1269 to 0.09344</t>
  </si>
  <si>
    <t>D-I</t>
  </si>
  <si>
    <t>P-T</t>
  </si>
  <si>
    <t>-0.06379 to 0.1565</t>
  </si>
  <si>
    <t>D-H</t>
  </si>
  <si>
    <t>P-S</t>
  </si>
  <si>
    <t>-0.1437 to 0.07668</t>
  </si>
  <si>
    <t>D-G</t>
  </si>
  <si>
    <t>P-R</t>
  </si>
  <si>
    <t>-0.1130 to 0.1074</t>
  </si>
  <si>
    <t>P-Q</t>
  </si>
  <si>
    <t>-0.1359 to 0.08439</t>
  </si>
  <si>
    <t>O-X</t>
  </si>
  <si>
    <t>-0.3002 to -0.07985</t>
  </si>
  <si>
    <t>C-L</t>
  </si>
  <si>
    <t>O-W</t>
  </si>
  <si>
    <t>-0.2370 to -0.01667</t>
  </si>
  <si>
    <t>C-K</t>
  </si>
  <si>
    <t>O-V</t>
  </si>
  <si>
    <t>-0.1989 to 0.02143</t>
  </si>
  <si>
    <t>C-J</t>
  </si>
  <si>
    <t>O-U</t>
  </si>
  <si>
    <t>-0.1439 to 0.07639</t>
  </si>
  <si>
    <t>C-I</t>
  </si>
  <si>
    <t>O-T</t>
  </si>
  <si>
    <t>-0.08085 to 0.1395</t>
  </si>
  <si>
    <t>C-H</t>
  </si>
  <si>
    <t>O-S</t>
  </si>
  <si>
    <t>-0.1607 to 0.05962</t>
  </si>
  <si>
    <t>C-G</t>
  </si>
  <si>
    <t>O-R</t>
  </si>
  <si>
    <t>-0.1300 to 0.09032</t>
  </si>
  <si>
    <t>C-F</t>
  </si>
  <si>
    <t>O-Q</t>
  </si>
  <si>
    <t>-0.1530 to 0.06734</t>
  </si>
  <si>
    <t>C-E</t>
  </si>
  <si>
    <t>O-P</t>
  </si>
  <si>
    <t>-0.1272 to 0.09312</t>
  </si>
  <si>
    <t>C-D</t>
  </si>
  <si>
    <t>N-X</t>
  </si>
  <si>
    <t>-0.2892 to -0.06886</t>
  </si>
  <si>
    <t>B-L</t>
  </si>
  <si>
    <t>N-W</t>
  </si>
  <si>
    <t>-0.2260 to -0.005686</t>
  </si>
  <si>
    <t>B-K</t>
  </si>
  <si>
    <t>N-V</t>
  </si>
  <si>
    <t>-0.1879 to 0.03241</t>
  </si>
  <si>
    <t>P&lt;0.0001</t>
  </si>
  <si>
    <t>F (11, 36) = 7.303</t>
  </si>
  <si>
    <t>B-J</t>
  </si>
  <si>
    <t>P=0.0044</t>
  </si>
  <si>
    <t>F (11, 36) = 3.157</t>
  </si>
  <si>
    <t>N-U</t>
  </si>
  <si>
    <t>-0.1330 to 0.08738</t>
  </si>
  <si>
    <t>B-I</t>
  </si>
  <si>
    <t>N-T</t>
  </si>
  <si>
    <t>-0.06986 to 0.1505</t>
  </si>
  <si>
    <t>B-H</t>
  </si>
  <si>
    <t>N-S</t>
  </si>
  <si>
    <t>-0.1497 to 0.07061</t>
  </si>
  <si>
    <t>B-G</t>
  </si>
  <si>
    <t>N-R</t>
  </si>
  <si>
    <t>-0.1190 to 0.1013</t>
  </si>
  <si>
    <t>B-F</t>
  </si>
  <si>
    <t>N-Q</t>
  </si>
  <si>
    <t>-0.1420 to 0.07833</t>
  </si>
  <si>
    <t>B-E</t>
  </si>
  <si>
    <t>N-P</t>
  </si>
  <si>
    <t>-0.1162 to 0.1041</t>
  </si>
  <si>
    <t>B-D</t>
  </si>
  <si>
    <t>N-O</t>
  </si>
  <si>
    <t>-0.09918 to 0.1212</t>
  </si>
  <si>
    <t>M-X</t>
  </si>
  <si>
    <t>-0.2705 to -0.05020</t>
  </si>
  <si>
    <t>A-L</t>
  </si>
  <si>
    <t>M-W</t>
  </si>
  <si>
    <t>-0.2074 to 0.01297</t>
  </si>
  <si>
    <t>A-K</t>
  </si>
  <si>
    <t>M-V</t>
  </si>
  <si>
    <t>-0.1693 to 0.05107</t>
  </si>
  <si>
    <t>A-J</t>
  </si>
  <si>
    <t>M-U</t>
  </si>
  <si>
    <t>-0.1143 to 0.1060</t>
  </si>
  <si>
    <t>A-I</t>
  </si>
  <si>
    <t>M-T</t>
  </si>
  <si>
    <t>-0.05120 to 0.1691</t>
  </si>
  <si>
    <t>1.177 (11, 36)</t>
  </si>
  <si>
    <t>A-H</t>
  </si>
  <si>
    <t>0.9983 (11, 36)</t>
  </si>
  <si>
    <t>M-S</t>
  </si>
  <si>
    <t>-0.1311 to 0.08927</t>
  </si>
  <si>
    <t>A-G</t>
  </si>
  <si>
    <t>M-R</t>
  </si>
  <si>
    <t>-0.1004 to 0.1200</t>
  </si>
  <si>
    <t>A-F</t>
  </si>
  <si>
    <t>M-Q</t>
  </si>
  <si>
    <t>-0.1234 to 0.09699</t>
  </si>
  <si>
    <t>A-E</t>
  </si>
  <si>
    <t>M-P</t>
  </si>
  <si>
    <t>-0.09758 to 0.1228</t>
  </si>
  <si>
    <t>A-D</t>
  </si>
  <si>
    <t>M-O</t>
  </si>
  <si>
    <t>-0.08052 to 0.1398</t>
  </si>
  <si>
    <t>M-N</t>
  </si>
  <si>
    <t>-0.09151 to 0.1288</t>
  </si>
  <si>
    <t>Holm-Šídák's multiple comparisons test</t>
  </si>
  <si>
    <t>saline</t>
    <phoneticPr fontId="1" type="noConversion"/>
  </si>
  <si>
    <t>31.10, 20, 19</t>
  </si>
  <si>
    <t>-0.9155 to -0.6245</t>
  </si>
  <si>
    <t>-0.7700 ± 0.07193</t>
  </si>
  <si>
    <t>651.0 , 210.0</t>
  </si>
  <si>
    <t>t=10.70, df=39</t>
  </si>
  <si>
    <t>ED Fig. 1g</t>
    <phoneticPr fontId="1" type="noConversion"/>
  </si>
  <si>
    <t>F (3, 16) = 17.48</t>
  </si>
  <si>
    <t>5 vs. 500</t>
  </si>
  <si>
    <t>5 vs. 50</t>
  </si>
  <si>
    <t>Z</t>
  </si>
  <si>
    <t>Mean rank diff.</t>
  </si>
  <si>
    <t>Mean rank 2</t>
  </si>
  <si>
    <t>Mean rank 1</t>
  </si>
  <si>
    <t>1.337 (3, 16)</t>
  </si>
  <si>
    <t>Kruskal-Wallis statistic</t>
  </si>
  <si>
    <t>Number of groups</t>
  </si>
  <si>
    <t>Do the medians vary signif. (P &lt; 0.05)?</t>
  </si>
  <si>
    <t>Dunn's multiple comparisons test</t>
  </si>
  <si>
    <t>Approximate</t>
  </si>
  <si>
    <t>Kruskal-Wallis test</t>
  </si>
  <si>
    <t>F (3, 16) = 30.64</t>
  </si>
  <si>
    <t>0.4741 (3, 16)</t>
  </si>
  <si>
    <t>F (3, 16) = 29.86</t>
  </si>
  <si>
    <t>1.164 (3, 16)</t>
  </si>
  <si>
    <t>-0.07745 to -0.01840</t>
  </si>
  <si>
    <t>-0.09350 to -0.03444</t>
  </si>
  <si>
    <t>-0.04557 to 0.01348</t>
  </si>
  <si>
    <t>-0.1252 to -0.06614</t>
  </si>
  <si>
    <t>-0.07727 to -0.01821</t>
  </si>
  <si>
    <t>-0.06122 to -0.002167</t>
  </si>
  <si>
    <t>P=0.0004</t>
  </si>
  <si>
    <t>F (3, 16) = 11.02</t>
  </si>
  <si>
    <t>1.103 (3, 16)</t>
  </si>
  <si>
    <t>-0.01047 to -0.001617</t>
  </si>
  <si>
    <t>-0.01050 to -0.001653</t>
  </si>
  <si>
    <t>-0.004460 to 0.004388</t>
  </si>
  <si>
    <t>-0.01294 to -0.004094</t>
  </si>
  <si>
    <t>-0.006901 to 0.001947</t>
  </si>
  <si>
    <t>-0.006865 to 0.001983</t>
  </si>
  <si>
    <t>ED Fig. 1h</t>
    <phoneticPr fontId="1" type="noConversion"/>
  </si>
  <si>
    <t>N too small</t>
  </si>
  <si>
    <t>83.63219%</t>
  </si>
  <si>
    <t>16.36781%</t>
  </si>
  <si>
    <t>9.335693, 2, 2</t>
  </si>
  <si>
    <t>-0.4226720 to -0.04491002</t>
  </si>
  <si>
    <t>-0.2337910 ± 0.04102456</t>
  </si>
  <si>
    <t>t=5.698805, df=4</t>
  </si>
  <si>
    <t>metformin</t>
    <phoneticPr fontId="1" type="noConversion"/>
  </si>
  <si>
    <t>53.06304%</t>
  </si>
  <si>
    <t>46.93696%</t>
  </si>
  <si>
    <t>11.33747, 2, 2</t>
  </si>
  <si>
    <t>-0.6128363 to 0.02451365</t>
  </si>
  <si>
    <t>-0.2941613 ± 0.06921556</t>
  </si>
  <si>
    <t>t=4.249931, df=4</t>
  </si>
  <si>
    <t>ED Fig. 1e</t>
    <phoneticPr fontId="1" type="noConversion"/>
  </si>
  <si>
    <t>ED Fig. 1e AMP/ATP</t>
    <phoneticPr fontId="1" type="noConversion"/>
  </si>
  <si>
    <t>ED Fig. 1e ADP/ATP</t>
    <phoneticPr fontId="1" type="noConversion"/>
  </si>
  <si>
    <t>ED Fig. 1t right</t>
    <phoneticPr fontId="1" type="noConversion"/>
  </si>
  <si>
    <t>ED Fig. 1t left</t>
    <phoneticPr fontId="1" type="noConversion"/>
  </si>
  <si>
    <t>Fig.1w right</t>
    <phoneticPr fontId="1" type="noConversion"/>
  </si>
  <si>
    <t>Fig.1w left</t>
    <phoneticPr fontId="1" type="noConversion"/>
  </si>
  <si>
    <t>Fig.1w left AMP/ATP</t>
    <phoneticPr fontId="1" type="noConversion"/>
  </si>
  <si>
    <t>Fig.1w left ADP/ATP</t>
    <phoneticPr fontId="1" type="noConversion"/>
  </si>
  <si>
    <t>Fig. 1v right</t>
    <phoneticPr fontId="1" type="noConversion"/>
  </si>
  <si>
    <t>Fig.1v left ADP/ATP</t>
    <phoneticPr fontId="1" type="noConversion"/>
  </si>
  <si>
    <t>Fig.1v left AMP/ATP</t>
    <phoneticPr fontId="1" type="noConversion"/>
  </si>
  <si>
    <t>Fig.1v left</t>
    <phoneticPr fontId="1" type="noConversion"/>
  </si>
  <si>
    <t>ED Fig. 1u</t>
    <phoneticPr fontId="1" type="noConversion"/>
  </si>
  <si>
    <t>ED Fig. 1s right</t>
    <phoneticPr fontId="1" type="noConversion"/>
  </si>
  <si>
    <t>ED Fig. 1s left</t>
    <phoneticPr fontId="1" type="noConversion"/>
  </si>
  <si>
    <t>ED Fig. 1l</t>
  </si>
  <si>
    <t>ED Fig. 1p lower</t>
    <phoneticPr fontId="1" type="noConversion"/>
  </si>
  <si>
    <t>ED Fig.1p middle</t>
    <phoneticPr fontId="1" type="noConversion"/>
  </si>
  <si>
    <t>ED Fig. 1p upper</t>
    <phoneticPr fontId="1" type="noConversion"/>
  </si>
  <si>
    <t>ED Fig. 1n</t>
    <phoneticPr fontId="1" type="noConversion"/>
  </si>
  <si>
    <t>ED Fig. 1f</t>
  </si>
  <si>
    <t>ED Fig. 1d left</t>
  </si>
  <si>
    <t>ED Fig. 1d left</t>
    <phoneticPr fontId="1" type="noConversion"/>
  </si>
  <si>
    <t>ED Fig. 1d right</t>
    <phoneticPr fontId="1" type="noConversion"/>
  </si>
  <si>
    <t xml:space="preserve">serum concentrations of metformin </t>
    <phoneticPr fontId="1" type="noConversion"/>
  </si>
  <si>
    <t xml:space="preserve"> hepatic concentrations of metformin</t>
    <phoneticPr fontId="1" type="noConversion"/>
  </si>
  <si>
    <t>10 g/L 10:00 vs. 10 g/L 22:00</t>
  </si>
  <si>
    <t>Isc vs. 10 g/L 22:00</t>
  </si>
  <si>
    <t>Isc vs. 10 g/L 10:00</t>
  </si>
  <si>
    <t>1 g/L 22:00 vs. 10 g/L 22:00</t>
  </si>
  <si>
    <t>1 g/L 22:00 vs. 10 g/L 10:00</t>
  </si>
  <si>
    <t>1 g/L 22:00 vs. Isc</t>
  </si>
  <si>
    <t>1 g/L 10:00 vs. 10 g/L 22:00</t>
  </si>
  <si>
    <t>1 g/L 10:00 vs. 10 g/L 10:00</t>
  </si>
  <si>
    <t>1 g/L 10:00 vs. Isc</t>
  </si>
  <si>
    <t>1 g/L 10:00 vs. 1 g/L 22:00</t>
  </si>
  <si>
    <t>saline 22:00 vs. 10 g/L 22:00</t>
  </si>
  <si>
    <t>saline 22:00 vs. 10 g/L 10:00</t>
  </si>
  <si>
    <t>saline 22:00 vs. Isc</t>
  </si>
  <si>
    <t>saline 22:00 vs. 1 g/L 22:00</t>
  </si>
  <si>
    <t>saline 22:00 vs. 1 g/L 10:00</t>
  </si>
  <si>
    <t>saline 10:00 vs. 10 g/L 22:00</t>
  </si>
  <si>
    <t>saline 10:00 vs. 10 g/L 10:00</t>
  </si>
  <si>
    <t>saline 10:00 vs. Isc</t>
  </si>
  <si>
    <t>saline 10:00 vs. 1 g/L 22:00</t>
  </si>
  <si>
    <t>saline 10:00 vs. 1 g/L 10:00</t>
  </si>
  <si>
    <t>saline 10:00 vs. saline 22:00</t>
  </si>
  <si>
    <t>L-N</t>
  </si>
  <si>
    <t>L-M</t>
  </si>
  <si>
    <t>F (6, 28) = 7.253</t>
  </si>
  <si>
    <t>K-N</t>
  </si>
  <si>
    <t>K-M</t>
  </si>
  <si>
    <t>J-N</t>
  </si>
  <si>
    <t>J-M</t>
  </si>
  <si>
    <t>I-N</t>
  </si>
  <si>
    <t>I-M</t>
  </si>
  <si>
    <t>1.364 (6, 28)</t>
  </si>
  <si>
    <t>H-N</t>
  </si>
  <si>
    <t>H-M</t>
  </si>
  <si>
    <t>ED Fig. 1k left ADP/ATP</t>
  </si>
  <si>
    <t>P=0.0003</t>
  </si>
  <si>
    <t>F (6, 28) = 6.182</t>
  </si>
  <si>
    <t>2.621 (6, 28)</t>
  </si>
  <si>
    <t>ED Fig. 1k left AMP/ATP</t>
  </si>
  <si>
    <t>10 g/L 22:00</t>
  </si>
  <si>
    <t>10 g/L 10:00</t>
  </si>
  <si>
    <t>Isc</t>
  </si>
  <si>
    <t>1 g/L 22:00</t>
  </si>
  <si>
    <t>1 g/L 10:00</t>
  </si>
  <si>
    <t>saline 22:00</t>
  </si>
  <si>
    <t>saline 10:00</t>
  </si>
  <si>
    <t>ED Fig. 1k left</t>
  </si>
  <si>
    <t>ED Fig. 1k right</t>
    <phoneticPr fontId="1" type="noConversion"/>
  </si>
  <si>
    <t>ED Fig. 1o upper</t>
    <phoneticPr fontId="1" type="noConversion"/>
  </si>
  <si>
    <t>F (11, 35) = 4.549</t>
  </si>
  <si>
    <t>F (11, 35) = 6.407</t>
  </si>
  <si>
    <t>1.637 (11, 35)</t>
  </si>
  <si>
    <t>0.7935 (11, 35)</t>
  </si>
  <si>
    <t>ED Fig. 1o middle AMP/ATP</t>
  </si>
  <si>
    <t>ED Fig. 1o middle</t>
  </si>
  <si>
    <t>ED Fig. 1o lower</t>
    <phoneticPr fontId="1" type="noConversion"/>
  </si>
  <si>
    <t>ED Fig. 1r</t>
  </si>
  <si>
    <t>ED Fig. 1o middle ADP/ATP</t>
    <phoneticPr fontId="1" type="noConversion"/>
  </si>
  <si>
    <t>ED Fig.1p middle AMP/ATP</t>
    <phoneticPr fontId="1" type="noConversion"/>
  </si>
  <si>
    <t>ED Fig.1p middle ADP/ATP</t>
    <phoneticPr fontId="1" type="noConversion"/>
  </si>
  <si>
    <t>time (h)</t>
  </si>
  <si>
    <t>serum metformin Con.</t>
  </si>
  <si>
    <t>ED Fig. 1k left ADP/ATP</t>
    <phoneticPr fontId="1" type="noConversion"/>
  </si>
  <si>
    <t>2 g/l met</t>
    <phoneticPr fontId="1" type="noConversion"/>
  </si>
  <si>
    <t>10 g/l met</t>
    <phoneticPr fontId="1" type="noConversion"/>
  </si>
  <si>
    <t>ED Fig. 1m right</t>
    <phoneticPr fontId="1" type="noConversion"/>
  </si>
  <si>
    <t>ED Fig. 1m AMP/ATP right</t>
    <phoneticPr fontId="1" type="noConversion"/>
  </si>
  <si>
    <t>ED Fig. 1m ADP/ATP right</t>
    <phoneticPr fontId="1" type="noConversion"/>
  </si>
  <si>
    <t>ED Fig. 1m left</t>
    <phoneticPr fontId="1" type="noConversion"/>
  </si>
  <si>
    <t>ED Fig. 1q</t>
  </si>
  <si>
    <t>t=12.59, df=53</t>
  </si>
  <si>
    <t>1162 , 378.0</t>
  </si>
  <si>
    <t>-0.7607 ± 0.06042</t>
  </si>
  <si>
    <t>-0.8819 to -0.6395</t>
  </si>
  <si>
    <t>14.61, 27, 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0" applyNumberFormat="1" applyFont="1"/>
    <xf numFmtId="176" fontId="3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Fill="1"/>
    <xf numFmtId="0" fontId="0" fillId="0" borderId="0" xfId="0" applyFill="1"/>
    <xf numFmtId="0" fontId="6" fillId="0" borderId="0" xfId="0" applyFont="1" applyFill="1"/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workbookViewId="0">
      <selection activeCell="F16" sqref="F16"/>
    </sheetView>
  </sheetViews>
  <sheetFormatPr defaultColWidth="9" defaultRowHeight="14" x14ac:dyDescent="0.3"/>
  <cols>
    <col min="1" max="16384" width="9" style="4"/>
  </cols>
  <sheetData>
    <row r="1" spans="1:8" x14ac:dyDescent="0.3">
      <c r="A1" s="3" t="s">
        <v>263</v>
      </c>
    </row>
    <row r="3" spans="1:8" x14ac:dyDescent="0.3">
      <c r="A3" s="12" t="s">
        <v>684</v>
      </c>
      <c r="B3" s="16" t="s">
        <v>685</v>
      </c>
      <c r="C3" s="16"/>
      <c r="D3" s="16"/>
      <c r="E3" s="16"/>
      <c r="F3" s="16"/>
      <c r="G3" s="16"/>
      <c r="H3" s="16"/>
    </row>
    <row r="4" spans="1:8" x14ac:dyDescent="0.3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/>
    </row>
    <row r="5" spans="1:8" x14ac:dyDescent="0.3">
      <c r="A5" s="1">
        <v>1</v>
      </c>
      <c r="B5" s="1">
        <v>1.9383790000000001</v>
      </c>
      <c r="C5" s="1">
        <v>0.36394599999999999</v>
      </c>
      <c r="D5" s="1">
        <v>1.1175079999999999</v>
      </c>
      <c r="E5" s="1">
        <v>1.594517</v>
      </c>
      <c r="F5" s="1">
        <v>2.4548420000000002</v>
      </c>
      <c r="G5" s="1">
        <v>1.5064040000000001</v>
      </c>
      <c r="H5" s="1"/>
    </row>
    <row r="6" spans="1:8" x14ac:dyDescent="0.3">
      <c r="A6" s="1">
        <v>3</v>
      </c>
      <c r="B6" s="1">
        <v>2.7762549999999999</v>
      </c>
      <c r="C6" s="1">
        <v>2.7510659999999998</v>
      </c>
      <c r="D6" s="1">
        <v>4.012524</v>
      </c>
      <c r="E6" s="1">
        <v>7.2047090000000003</v>
      </c>
      <c r="F6" s="1">
        <v>2.7148690000000002</v>
      </c>
      <c r="G6" s="1">
        <v>3.9602460000000002</v>
      </c>
      <c r="H6" s="1"/>
    </row>
    <row r="7" spans="1:8" x14ac:dyDescent="0.3">
      <c r="A7" s="1">
        <v>6</v>
      </c>
      <c r="B7" s="1">
        <v>2.3673479999999998</v>
      </c>
      <c r="C7" s="1">
        <v>3.6546880000000002</v>
      </c>
      <c r="D7" s="1">
        <v>4.665527</v>
      </c>
      <c r="E7" s="1">
        <v>3.6062029999999998</v>
      </c>
      <c r="F7" s="1">
        <v>1.39442</v>
      </c>
      <c r="G7" s="1">
        <v>2.6191939999999998</v>
      </c>
      <c r="H7" s="1"/>
    </row>
    <row r="8" spans="1:8" x14ac:dyDescent="0.3">
      <c r="A8" s="1">
        <v>12</v>
      </c>
      <c r="B8" s="1">
        <v>1.2832060000000001</v>
      </c>
      <c r="C8" s="1">
        <v>0.42076000000000002</v>
      </c>
      <c r="D8" s="1">
        <v>1.2632060000000001</v>
      </c>
      <c r="E8" s="1">
        <v>0.93079999999999996</v>
      </c>
      <c r="F8" s="1">
        <v>1.5134000000000001</v>
      </c>
      <c r="G8" s="1">
        <v>0.98719999999999997</v>
      </c>
      <c r="H8" s="1"/>
    </row>
    <row r="9" spans="1:8" x14ac:dyDescent="0.3">
      <c r="B9" s="1"/>
      <c r="C9" s="1"/>
      <c r="D9" s="1"/>
      <c r="E9" s="1"/>
      <c r="F9" s="1"/>
    </row>
    <row r="11" spans="1:8" x14ac:dyDescent="0.3">
      <c r="A11" s="2"/>
      <c r="B11" s="1"/>
      <c r="C11" s="1"/>
      <c r="D11" s="1"/>
      <c r="E11" s="1"/>
      <c r="F11" s="1"/>
    </row>
    <row r="12" spans="1:8" x14ac:dyDescent="0.3">
      <c r="A12" s="2"/>
      <c r="B12" s="1"/>
      <c r="C12" s="1"/>
      <c r="D12" s="1"/>
      <c r="E12" s="1"/>
      <c r="F12" s="1"/>
    </row>
    <row r="13" spans="1:8" x14ac:dyDescent="0.3">
      <c r="A13" s="2"/>
      <c r="B13" s="1"/>
      <c r="C13" s="1"/>
      <c r="D13" s="1"/>
      <c r="E13" s="1"/>
      <c r="F13" s="1"/>
    </row>
    <row r="14" spans="1:8" x14ac:dyDescent="0.3">
      <c r="A14" s="2"/>
      <c r="B14" s="1"/>
      <c r="C14" s="1"/>
      <c r="D14" s="1"/>
      <c r="E14" s="1"/>
      <c r="F14" s="1"/>
    </row>
    <row r="15" spans="1:8" x14ac:dyDescent="0.3">
      <c r="A15" s="2"/>
      <c r="B15" s="1"/>
      <c r="C15" s="1"/>
      <c r="D15" s="1"/>
      <c r="E15" s="1"/>
      <c r="F15" s="1"/>
    </row>
    <row r="16" spans="1:8" x14ac:dyDescent="0.3">
      <c r="A16" s="2"/>
      <c r="B16" s="1"/>
      <c r="C16" s="1"/>
      <c r="D16" s="1"/>
      <c r="E16" s="1"/>
      <c r="F16" s="1"/>
    </row>
    <row r="17" spans="1:6" x14ac:dyDescent="0.3">
      <c r="A17" s="2"/>
      <c r="B17" s="1"/>
      <c r="C17" s="1"/>
      <c r="D17" s="1"/>
      <c r="E17" s="1"/>
      <c r="F17" s="1"/>
    </row>
    <row r="18" spans="1:6" x14ac:dyDescent="0.3">
      <c r="A18" s="2"/>
      <c r="B18" s="1"/>
      <c r="C18" s="1"/>
      <c r="D18" s="1"/>
      <c r="E18" s="1"/>
      <c r="F18" s="1"/>
    </row>
    <row r="19" spans="1:6" x14ac:dyDescent="0.3">
      <c r="A19" s="2"/>
      <c r="B19" s="1"/>
      <c r="C19" s="1"/>
      <c r="D19" s="1"/>
      <c r="E19" s="1"/>
      <c r="F19" s="1"/>
    </row>
    <row r="20" spans="1:6" x14ac:dyDescent="0.3">
      <c r="A20" s="2"/>
      <c r="B20" s="1"/>
      <c r="C20" s="1"/>
      <c r="D20" s="1"/>
      <c r="E20" s="1"/>
      <c r="F20" s="1"/>
    </row>
    <row r="21" spans="1:6" x14ac:dyDescent="0.3">
      <c r="A21" s="2"/>
      <c r="B21" s="1"/>
      <c r="C21" s="1"/>
      <c r="D21" s="1"/>
      <c r="E21" s="1"/>
      <c r="F21" s="1"/>
    </row>
    <row r="22" spans="1:6" x14ac:dyDescent="0.3">
      <c r="A22" s="2"/>
      <c r="B22" s="1"/>
      <c r="C22" s="1"/>
      <c r="D22" s="1"/>
      <c r="E22" s="1"/>
      <c r="F22" s="1"/>
    </row>
    <row r="23" spans="1:6" x14ac:dyDescent="0.3">
      <c r="A23" s="2"/>
      <c r="B23" s="1"/>
      <c r="C23" s="1"/>
      <c r="D23" s="1"/>
      <c r="E23" s="1"/>
      <c r="F23" s="1"/>
    </row>
    <row r="24" spans="1:6" x14ac:dyDescent="0.3">
      <c r="A24" s="2"/>
      <c r="B24" s="1"/>
      <c r="C24" s="1"/>
      <c r="D24" s="1"/>
      <c r="E24" s="1"/>
      <c r="F24" s="1"/>
    </row>
  </sheetData>
  <mergeCells count="1">
    <mergeCell ref="B3:H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87"/>
  <sheetViews>
    <sheetView workbookViewId="0">
      <selection activeCell="C29" sqref="C29"/>
    </sheetView>
  </sheetViews>
  <sheetFormatPr defaultRowHeight="14" x14ac:dyDescent="0.3"/>
  <sheetData>
    <row r="1" spans="1:21" x14ac:dyDescent="0.3">
      <c r="A1" s="3" t="s">
        <v>692</v>
      </c>
      <c r="E1" s="3" t="s">
        <v>689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x14ac:dyDescent="0.3">
      <c r="A2" s="4"/>
      <c r="B2" s="4"/>
      <c r="C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3">
      <c r="A3" s="9" t="s">
        <v>208</v>
      </c>
      <c r="B3" s="9" t="s">
        <v>209</v>
      </c>
      <c r="C3" s="9" t="s">
        <v>210</v>
      </c>
      <c r="E3" s="15"/>
      <c r="F3" s="16" t="s">
        <v>14</v>
      </c>
      <c r="G3" s="16"/>
      <c r="H3" s="16"/>
      <c r="I3" s="16"/>
      <c r="J3" s="16"/>
      <c r="K3" s="16" t="s">
        <v>15</v>
      </c>
      <c r="L3" s="16"/>
      <c r="M3" s="16"/>
      <c r="N3" s="16"/>
      <c r="O3" s="16"/>
      <c r="P3" s="4"/>
      <c r="Q3" s="4"/>
      <c r="R3" s="4"/>
      <c r="S3" s="4"/>
      <c r="T3" s="4"/>
      <c r="U3" s="4"/>
    </row>
    <row r="4" spans="1:21" x14ac:dyDescent="0.3">
      <c r="A4" s="1">
        <v>34.053800000000003</v>
      </c>
      <c r="B4" s="1">
        <v>61.907299999999999</v>
      </c>
      <c r="C4" s="1">
        <v>159.3571</v>
      </c>
      <c r="E4" s="2" t="s">
        <v>211</v>
      </c>
      <c r="F4" s="1">
        <v>4.5647E-2</v>
      </c>
      <c r="G4" s="1">
        <v>5.3083999999999999E-2</v>
      </c>
      <c r="H4" s="1">
        <v>6.4826999999999996E-2</v>
      </c>
      <c r="I4" s="1">
        <v>6.9042999999999993E-2</v>
      </c>
      <c r="J4" s="1">
        <v>7.9867999999999995E-2</v>
      </c>
      <c r="K4" s="1">
        <v>0.246586</v>
      </c>
      <c r="L4" s="1">
        <v>0.28600900000000001</v>
      </c>
      <c r="M4" s="1">
        <v>0.213782</v>
      </c>
      <c r="N4" s="1">
        <v>0.28898600000000002</v>
      </c>
      <c r="O4" s="1">
        <v>0.185087</v>
      </c>
      <c r="P4" s="4"/>
      <c r="Q4" s="1"/>
      <c r="R4" s="1"/>
      <c r="S4" s="1"/>
      <c r="T4" s="1"/>
      <c r="U4" s="1"/>
    </row>
    <row r="5" spans="1:21" x14ac:dyDescent="0.3">
      <c r="A5" s="1">
        <v>47.392890000000001</v>
      </c>
      <c r="B5" s="1">
        <v>55.962820000000001</v>
      </c>
      <c r="C5" s="1">
        <v>160.0308</v>
      </c>
      <c r="E5" s="2" t="s">
        <v>212</v>
      </c>
      <c r="F5" s="1">
        <v>8.2125000000000004E-2</v>
      </c>
      <c r="G5" s="1">
        <v>3.814E-2</v>
      </c>
      <c r="H5" s="1">
        <v>3.9085000000000002E-2</v>
      </c>
      <c r="I5" s="1">
        <v>6.0933000000000001E-2</v>
      </c>
      <c r="J5" s="1">
        <v>6.88E-2</v>
      </c>
      <c r="K5" s="1">
        <v>0.21731900000000001</v>
      </c>
      <c r="L5" s="1">
        <v>0.24270900000000001</v>
      </c>
      <c r="M5" s="1">
        <v>0.18838099999999999</v>
      </c>
      <c r="N5" s="1">
        <v>0.200041</v>
      </c>
      <c r="O5" s="1">
        <v>0.17699100000000001</v>
      </c>
      <c r="P5" s="4"/>
      <c r="Q5" s="1"/>
      <c r="R5" s="1"/>
      <c r="S5" s="1"/>
      <c r="T5" s="1"/>
      <c r="U5" s="1"/>
    </row>
    <row r="6" spans="1:21" x14ac:dyDescent="0.3">
      <c r="A6" s="1">
        <v>36.120890000000003</v>
      </c>
      <c r="B6" s="1">
        <v>88.210819999999998</v>
      </c>
      <c r="C6" s="1">
        <v>168.9896</v>
      </c>
      <c r="E6" s="2" t="s">
        <v>213</v>
      </c>
      <c r="F6" s="1">
        <v>4.5935999999999998E-2</v>
      </c>
      <c r="G6" s="1">
        <v>8.2028000000000004E-2</v>
      </c>
      <c r="H6" s="1">
        <v>4.9793999999999998E-2</v>
      </c>
      <c r="I6" s="1">
        <v>2.9028999999999999E-2</v>
      </c>
      <c r="J6" s="1">
        <v>6.5553E-2</v>
      </c>
      <c r="K6" s="1">
        <v>0.16500600000000001</v>
      </c>
      <c r="L6" s="1">
        <v>0.24976899999999999</v>
      </c>
      <c r="M6" s="1">
        <v>0.194409</v>
      </c>
      <c r="N6" s="1">
        <v>0.17428399999999999</v>
      </c>
      <c r="O6" s="1">
        <v>0.23267199999999999</v>
      </c>
      <c r="P6" s="4"/>
      <c r="Q6" s="1"/>
      <c r="R6" s="1"/>
      <c r="S6" s="1"/>
      <c r="T6" s="1"/>
      <c r="U6" s="1"/>
    </row>
    <row r="7" spans="1:21" x14ac:dyDescent="0.3">
      <c r="A7" s="1">
        <v>34.589419999999997</v>
      </c>
      <c r="B7" s="1">
        <v>51.339709999999997</v>
      </c>
      <c r="C7" s="1">
        <v>159.70320000000001</v>
      </c>
      <c r="E7" s="2"/>
      <c r="F7" s="1"/>
      <c r="G7" s="1"/>
      <c r="H7" s="1"/>
      <c r="I7" s="1"/>
      <c r="J7" s="1"/>
      <c r="K7" s="1"/>
      <c r="L7" s="1"/>
      <c r="M7" s="1"/>
      <c r="N7" s="1"/>
      <c r="O7" s="1"/>
      <c r="P7" s="4"/>
      <c r="Q7" s="4"/>
      <c r="R7" s="4"/>
      <c r="S7" s="4"/>
      <c r="T7" s="4"/>
      <c r="U7" s="4"/>
    </row>
    <row r="8" spans="1:21" x14ac:dyDescent="0.3">
      <c r="A8" s="1">
        <v>32.200060000000001</v>
      </c>
      <c r="B8" s="1">
        <v>69.619450000000001</v>
      </c>
      <c r="C8" s="1">
        <v>159.839</v>
      </c>
      <c r="E8" s="4" t="s">
        <v>14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  <row r="9" spans="1:21" x14ac:dyDescent="0.3">
      <c r="E9" s="2" t="s">
        <v>17</v>
      </c>
      <c r="F9" s="7" t="s">
        <v>690</v>
      </c>
      <c r="G9" s="1"/>
      <c r="H9" s="1"/>
      <c r="I9" s="1"/>
      <c r="J9" s="1"/>
      <c r="K9" s="4"/>
      <c r="L9" s="2" t="s">
        <v>90</v>
      </c>
      <c r="M9" s="1">
        <v>1</v>
      </c>
      <c r="N9" s="1"/>
      <c r="O9" s="1"/>
      <c r="P9" s="1"/>
      <c r="Q9" s="1"/>
      <c r="R9" s="1"/>
      <c r="S9" s="1"/>
      <c r="T9" s="1"/>
      <c r="U9" s="4"/>
    </row>
    <row r="10" spans="1:21" x14ac:dyDescent="0.3">
      <c r="E10" s="2" t="s">
        <v>214</v>
      </c>
      <c r="F10" s="1" t="s">
        <v>215</v>
      </c>
      <c r="G10" s="1"/>
      <c r="H10" s="1"/>
      <c r="I10" s="1"/>
      <c r="J10" s="1"/>
      <c r="K10" s="4"/>
      <c r="L10" s="2" t="s">
        <v>91</v>
      </c>
      <c r="M10" s="1">
        <v>3</v>
      </c>
      <c r="N10" s="1"/>
      <c r="O10" s="1"/>
      <c r="P10" s="1"/>
      <c r="Q10" s="1"/>
      <c r="R10" s="1"/>
      <c r="S10" s="1"/>
      <c r="T10" s="1"/>
      <c r="U10" s="4"/>
    </row>
    <row r="11" spans="1:21" x14ac:dyDescent="0.3">
      <c r="E11" s="2"/>
      <c r="F11" s="1"/>
      <c r="G11" s="1"/>
      <c r="H11" s="1"/>
      <c r="I11" s="1"/>
      <c r="J11" s="1"/>
      <c r="K11" s="4"/>
      <c r="L11" s="2" t="s">
        <v>92</v>
      </c>
      <c r="M11" s="1">
        <v>0.05</v>
      </c>
      <c r="N11" s="1"/>
      <c r="O11" s="1"/>
      <c r="P11" s="1"/>
      <c r="Q11" s="1"/>
      <c r="R11" s="1"/>
      <c r="S11" s="1"/>
      <c r="T11" s="1"/>
      <c r="U11" s="4"/>
    </row>
    <row r="12" spans="1:21" x14ac:dyDescent="0.3">
      <c r="E12" s="2" t="s">
        <v>66</v>
      </c>
      <c r="F12" s="7" t="s">
        <v>234</v>
      </c>
      <c r="G12" s="1" t="s">
        <v>124</v>
      </c>
      <c r="H12" s="1"/>
      <c r="I12" s="1"/>
      <c r="J12" s="1"/>
      <c r="K12" s="4"/>
      <c r="L12" s="2"/>
      <c r="M12" s="1"/>
      <c r="N12" s="1"/>
      <c r="O12" s="1"/>
      <c r="P12" s="1"/>
      <c r="Q12" s="1"/>
      <c r="R12" s="1"/>
      <c r="S12" s="1"/>
      <c r="T12" s="1"/>
      <c r="U12" s="4"/>
    </row>
    <row r="13" spans="1:21" x14ac:dyDescent="0.3">
      <c r="E13" s="2" t="s">
        <v>67</v>
      </c>
      <c r="F13" s="1">
        <v>0.25619999999999998</v>
      </c>
      <c r="G13" s="1"/>
      <c r="H13" s="1"/>
      <c r="I13" s="1"/>
      <c r="J13" s="1"/>
      <c r="K13" s="4"/>
      <c r="L13" s="2" t="s">
        <v>222</v>
      </c>
      <c r="M13" s="1" t="s">
        <v>94</v>
      </c>
      <c r="N13" s="1" t="s">
        <v>223</v>
      </c>
      <c r="O13" s="1" t="s">
        <v>224</v>
      </c>
      <c r="P13" s="1" t="s">
        <v>97</v>
      </c>
      <c r="Q13" s="1" t="s">
        <v>98</v>
      </c>
      <c r="R13" s="1"/>
      <c r="S13" s="1"/>
      <c r="T13" s="1"/>
      <c r="U13" s="4"/>
    </row>
    <row r="14" spans="1:21" x14ac:dyDescent="0.3">
      <c r="E14" s="2" t="s">
        <v>22</v>
      </c>
      <c r="F14" s="1">
        <v>0.77810000000000001</v>
      </c>
      <c r="G14" s="1"/>
      <c r="H14" s="1"/>
      <c r="I14" s="1"/>
      <c r="J14" s="1"/>
      <c r="K14" s="4"/>
      <c r="L14" s="2" t="s">
        <v>225</v>
      </c>
      <c r="M14" s="1">
        <v>4.6769999999999997E-3</v>
      </c>
      <c r="N14" s="1" t="s">
        <v>226</v>
      </c>
      <c r="O14" s="1" t="s">
        <v>26</v>
      </c>
      <c r="P14" s="1" t="s">
        <v>24</v>
      </c>
      <c r="Q14" s="1">
        <v>0.91</v>
      </c>
      <c r="R14" s="1" t="s">
        <v>227</v>
      </c>
      <c r="S14" s="1"/>
      <c r="T14" s="1"/>
      <c r="U14" s="4"/>
    </row>
    <row r="15" spans="1:21" x14ac:dyDescent="0.3">
      <c r="E15" s="2" t="s">
        <v>23</v>
      </c>
      <c r="F15" s="1" t="s">
        <v>24</v>
      </c>
      <c r="G15" s="1"/>
      <c r="H15" s="1"/>
      <c r="I15" s="1"/>
      <c r="J15" s="1"/>
      <c r="K15" s="4"/>
      <c r="L15" s="2" t="s">
        <v>228</v>
      </c>
      <c r="M15" s="1">
        <v>8.0260000000000001E-3</v>
      </c>
      <c r="N15" s="1" t="s">
        <v>229</v>
      </c>
      <c r="O15" s="1" t="s">
        <v>26</v>
      </c>
      <c r="P15" s="1" t="s">
        <v>24</v>
      </c>
      <c r="Q15" s="1">
        <v>0.76090000000000002</v>
      </c>
      <c r="R15" s="1" t="s">
        <v>215</v>
      </c>
      <c r="S15" s="1"/>
      <c r="T15" s="1"/>
      <c r="U15" s="4"/>
    </row>
    <row r="16" spans="1:21" x14ac:dyDescent="0.3">
      <c r="E16" s="2" t="s">
        <v>216</v>
      </c>
      <c r="F16" s="1" t="s">
        <v>26</v>
      </c>
      <c r="G16" s="1"/>
      <c r="H16" s="1"/>
      <c r="I16" s="1"/>
      <c r="J16" s="1"/>
      <c r="K16" s="4"/>
      <c r="L16" s="2" t="s">
        <v>230</v>
      </c>
      <c r="M16" s="1">
        <v>3.349E-3</v>
      </c>
      <c r="N16" s="1" t="s">
        <v>231</v>
      </c>
      <c r="O16" s="1" t="s">
        <v>26</v>
      </c>
      <c r="P16" s="1" t="s">
        <v>24</v>
      </c>
      <c r="Q16" s="1">
        <v>0.9526</v>
      </c>
      <c r="R16" s="1" t="s">
        <v>232</v>
      </c>
      <c r="S16" s="1"/>
      <c r="T16" s="1"/>
      <c r="U16" s="4"/>
    </row>
    <row r="17" spans="5:21" x14ac:dyDescent="0.3">
      <c r="E17" s="2" t="s">
        <v>217</v>
      </c>
      <c r="F17" s="1">
        <v>4.095E-2</v>
      </c>
      <c r="G17" s="1"/>
      <c r="H17" s="1"/>
      <c r="I17" s="1"/>
      <c r="J17" s="1"/>
      <c r="K17" s="4"/>
      <c r="L17" s="2"/>
      <c r="M17" s="1"/>
      <c r="N17" s="1"/>
      <c r="O17" s="1"/>
      <c r="P17" s="1"/>
      <c r="Q17" s="1"/>
      <c r="R17" s="1"/>
      <c r="S17" s="1"/>
      <c r="T17" s="1"/>
      <c r="U17" s="4"/>
    </row>
    <row r="18" spans="5:21" x14ac:dyDescent="0.3">
      <c r="E18" s="2"/>
      <c r="F18" s="1"/>
      <c r="G18" s="1"/>
      <c r="H18" s="1"/>
      <c r="I18" s="1"/>
      <c r="J18" s="1"/>
      <c r="K18" s="4"/>
      <c r="L18" s="2" t="s">
        <v>110</v>
      </c>
      <c r="M18" s="1" t="s">
        <v>111</v>
      </c>
      <c r="N18" s="1" t="s">
        <v>112</v>
      </c>
      <c r="O18" s="1" t="s">
        <v>94</v>
      </c>
      <c r="P18" s="1" t="s">
        <v>113</v>
      </c>
      <c r="Q18" s="1" t="s">
        <v>114</v>
      </c>
      <c r="R18" s="1" t="s">
        <v>115</v>
      </c>
      <c r="S18" s="1" t="s">
        <v>233</v>
      </c>
      <c r="T18" s="1" t="s">
        <v>40</v>
      </c>
      <c r="U18" s="4"/>
    </row>
    <row r="19" spans="5:21" x14ac:dyDescent="0.3">
      <c r="E19" s="2" t="s">
        <v>71</v>
      </c>
      <c r="F19" s="1"/>
      <c r="G19" s="1"/>
      <c r="H19" s="1"/>
      <c r="I19" s="1"/>
      <c r="J19" s="1"/>
      <c r="K19" s="4"/>
      <c r="L19" s="2" t="s">
        <v>225</v>
      </c>
      <c r="M19" s="1">
        <v>6.2489999999999997E-2</v>
      </c>
      <c r="N19" s="1">
        <v>5.7820000000000003E-2</v>
      </c>
      <c r="O19" s="1">
        <v>4.6769999999999997E-3</v>
      </c>
      <c r="P19" s="1">
        <v>1.1259999999999999E-2</v>
      </c>
      <c r="Q19" s="1">
        <v>5</v>
      </c>
      <c r="R19" s="1">
        <v>5</v>
      </c>
      <c r="S19" s="1">
        <v>0.58730000000000004</v>
      </c>
      <c r="T19" s="1">
        <v>12</v>
      </c>
      <c r="U19" s="4"/>
    </row>
    <row r="20" spans="5:21" x14ac:dyDescent="0.3">
      <c r="E20" s="2" t="s">
        <v>72</v>
      </c>
      <c r="F20" s="1" t="s">
        <v>218</v>
      </c>
      <c r="G20" s="1"/>
      <c r="H20" s="1"/>
      <c r="I20" s="1"/>
      <c r="J20" s="1"/>
      <c r="K20" s="4"/>
      <c r="L20" s="2" t="s">
        <v>228</v>
      </c>
      <c r="M20" s="1">
        <v>6.2489999999999997E-2</v>
      </c>
      <c r="N20" s="1">
        <v>5.4469999999999998E-2</v>
      </c>
      <c r="O20" s="1">
        <v>8.0260000000000001E-3</v>
      </c>
      <c r="P20" s="1">
        <v>1.1259999999999999E-2</v>
      </c>
      <c r="Q20" s="1">
        <v>5</v>
      </c>
      <c r="R20" s="1">
        <v>5</v>
      </c>
      <c r="S20" s="1">
        <v>1.008</v>
      </c>
      <c r="T20" s="1">
        <v>12</v>
      </c>
      <c r="U20" s="4"/>
    </row>
    <row r="21" spans="5:21" x14ac:dyDescent="0.3">
      <c r="E21" s="2" t="s">
        <v>22</v>
      </c>
      <c r="F21" s="1">
        <v>0.73619999999999997</v>
      </c>
      <c r="G21" s="1"/>
      <c r="H21" s="1"/>
      <c r="I21" s="1"/>
      <c r="J21" s="1"/>
      <c r="K21" s="4"/>
      <c r="L21" s="2" t="s">
        <v>230</v>
      </c>
      <c r="M21" s="1">
        <v>5.7820000000000003E-2</v>
      </c>
      <c r="N21" s="1">
        <v>5.4469999999999998E-2</v>
      </c>
      <c r="O21" s="1">
        <v>3.349E-3</v>
      </c>
      <c r="P21" s="1">
        <v>1.1259999999999999E-2</v>
      </c>
      <c r="Q21" s="1">
        <v>5</v>
      </c>
      <c r="R21" s="1">
        <v>5</v>
      </c>
      <c r="S21" s="1">
        <v>0.4204</v>
      </c>
      <c r="T21" s="1">
        <v>12</v>
      </c>
      <c r="U21" s="4"/>
    </row>
    <row r="22" spans="5:21" x14ac:dyDescent="0.3">
      <c r="E22" s="2" t="s">
        <v>23</v>
      </c>
      <c r="F22" s="1" t="s">
        <v>24</v>
      </c>
      <c r="G22" s="1"/>
      <c r="H22" s="1"/>
      <c r="I22" s="1"/>
      <c r="J22" s="1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5:21" x14ac:dyDescent="0.3">
      <c r="E23" s="2" t="s">
        <v>219</v>
      </c>
      <c r="F23" s="1" t="s">
        <v>26</v>
      </c>
      <c r="G23" s="1"/>
      <c r="H23" s="1"/>
      <c r="I23" s="1"/>
      <c r="J23" s="1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5:21" x14ac:dyDescent="0.3">
      <c r="E24" s="2"/>
      <c r="F24" s="1"/>
      <c r="G24" s="1"/>
      <c r="H24" s="1"/>
      <c r="I24" s="1"/>
      <c r="J24" s="1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5:21" x14ac:dyDescent="0.3">
      <c r="E25" s="2" t="s">
        <v>75</v>
      </c>
      <c r="F25" s="1"/>
      <c r="G25" s="1"/>
      <c r="H25" s="1"/>
      <c r="I25" s="1"/>
      <c r="J25" s="1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</row>
    <row r="26" spans="5:21" x14ac:dyDescent="0.3">
      <c r="E26" s="2" t="s">
        <v>76</v>
      </c>
      <c r="F26" s="1">
        <v>0.63339999999999996</v>
      </c>
      <c r="G26" s="1"/>
      <c r="H26" s="1"/>
      <c r="I26" s="1"/>
      <c r="J26" s="1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5:21" x14ac:dyDescent="0.3">
      <c r="E27" s="2" t="s">
        <v>22</v>
      </c>
      <c r="F27" s="1">
        <v>0.72860000000000003</v>
      </c>
      <c r="G27" s="1"/>
      <c r="H27" s="1"/>
      <c r="I27" s="1"/>
      <c r="J27" s="1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5:21" x14ac:dyDescent="0.3">
      <c r="E28" s="2" t="s">
        <v>23</v>
      </c>
      <c r="F28" s="1" t="s">
        <v>24</v>
      </c>
      <c r="G28" s="1"/>
      <c r="H28" s="1"/>
      <c r="I28" s="1"/>
      <c r="J28" s="1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5:21" x14ac:dyDescent="0.3">
      <c r="E29" s="2" t="s">
        <v>219</v>
      </c>
      <c r="F29" s="1" t="s">
        <v>26</v>
      </c>
      <c r="G29" s="1"/>
      <c r="H29" s="1"/>
      <c r="I29" s="1"/>
      <c r="J29" s="1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5:21" x14ac:dyDescent="0.3">
      <c r="E30" s="2"/>
      <c r="F30" s="1"/>
      <c r="G30" s="1"/>
      <c r="H30" s="1"/>
      <c r="I30" s="1"/>
      <c r="J30" s="1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5:21" x14ac:dyDescent="0.3">
      <c r="E31" s="2" t="s">
        <v>77</v>
      </c>
      <c r="F31" s="1" t="s">
        <v>39</v>
      </c>
      <c r="G31" s="1" t="s">
        <v>40</v>
      </c>
      <c r="H31" s="1" t="s">
        <v>78</v>
      </c>
      <c r="I31" s="1" t="s">
        <v>72</v>
      </c>
      <c r="J31" s="1" t="s">
        <v>22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5:21" x14ac:dyDescent="0.3">
      <c r="E32" s="2" t="s">
        <v>79</v>
      </c>
      <c r="F32" s="1">
        <v>1.6249999999999999E-4</v>
      </c>
      <c r="G32" s="1">
        <v>2</v>
      </c>
      <c r="H32" s="1">
        <v>8.1249999999999996E-5</v>
      </c>
      <c r="I32" s="1" t="s">
        <v>220</v>
      </c>
      <c r="J32" s="1" t="s">
        <v>221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5:21" x14ac:dyDescent="0.3">
      <c r="E33" s="2" t="s">
        <v>82</v>
      </c>
      <c r="F33" s="1">
        <v>3.8059999999999999E-3</v>
      </c>
      <c r="G33" s="1">
        <v>12</v>
      </c>
      <c r="H33" s="1">
        <v>3.1720000000000001E-4</v>
      </c>
      <c r="I33" s="1"/>
      <c r="J33" s="1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</row>
    <row r="34" spans="5:21" x14ac:dyDescent="0.3">
      <c r="E34" s="2" t="s">
        <v>83</v>
      </c>
      <c r="F34" s="1">
        <v>3.9690000000000003E-3</v>
      </c>
      <c r="G34" s="1">
        <v>14</v>
      </c>
      <c r="H34" s="1"/>
      <c r="I34" s="1"/>
      <c r="J34" s="1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</row>
    <row r="35" spans="5:21" x14ac:dyDescent="0.3">
      <c r="E35" s="2"/>
      <c r="F35" s="1"/>
      <c r="G35" s="1"/>
      <c r="H35" s="1"/>
      <c r="I35" s="1"/>
      <c r="J35" s="1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</row>
    <row r="36" spans="5:21" x14ac:dyDescent="0.3">
      <c r="E36" s="2" t="s">
        <v>204</v>
      </c>
      <c r="F36" s="1"/>
      <c r="G36" s="1"/>
      <c r="H36" s="1"/>
      <c r="I36" s="1"/>
      <c r="J36" s="1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</row>
    <row r="37" spans="5:21" x14ac:dyDescent="0.3">
      <c r="E37" s="2" t="s">
        <v>159</v>
      </c>
      <c r="F37" s="1" t="s">
        <v>160</v>
      </c>
      <c r="G37" s="1" t="s">
        <v>22</v>
      </c>
      <c r="H37" s="1" t="s">
        <v>205</v>
      </c>
      <c r="I37" s="1" t="s">
        <v>23</v>
      </c>
      <c r="J37" s="1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</row>
    <row r="38" spans="5:21" x14ac:dyDescent="0.3">
      <c r="E38" s="2" t="s">
        <v>161</v>
      </c>
      <c r="F38" s="1">
        <v>0.20730000000000001</v>
      </c>
      <c r="G38" s="1">
        <v>0.83599999999999997</v>
      </c>
      <c r="H38" s="1" t="s">
        <v>55</v>
      </c>
      <c r="I38" s="1" t="s">
        <v>24</v>
      </c>
      <c r="J38" s="1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</row>
    <row r="39" spans="5:21" x14ac:dyDescent="0.3">
      <c r="E39" s="2" t="s">
        <v>162</v>
      </c>
      <c r="F39" s="1">
        <v>1.228</v>
      </c>
      <c r="G39" s="1">
        <v>0.54120000000000001</v>
      </c>
      <c r="H39" s="1" t="s">
        <v>55</v>
      </c>
      <c r="I39" s="1" t="s">
        <v>24</v>
      </c>
      <c r="J39" s="1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</row>
    <row r="40" spans="5:21" x14ac:dyDescent="0.3">
      <c r="E40" s="2" t="s">
        <v>163</v>
      </c>
      <c r="F40" s="1">
        <v>0.96220000000000006</v>
      </c>
      <c r="G40" s="1">
        <v>0.73070000000000002</v>
      </c>
      <c r="H40" s="1" t="s">
        <v>55</v>
      </c>
      <c r="I40" s="1" t="s">
        <v>24</v>
      </c>
      <c r="J40" s="1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5:21" x14ac:dyDescent="0.3">
      <c r="E41" s="2" t="s">
        <v>164</v>
      </c>
      <c r="F41" s="1">
        <v>0.1132</v>
      </c>
      <c r="G41" s="1">
        <v>0.1</v>
      </c>
      <c r="H41" s="1" t="s">
        <v>55</v>
      </c>
      <c r="I41" s="1" t="s">
        <v>24</v>
      </c>
      <c r="J41" s="1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</row>
    <row r="42" spans="5:21" x14ac:dyDescent="0.3">
      <c r="E42" s="2"/>
      <c r="F42" s="1"/>
      <c r="G42" s="1"/>
      <c r="H42" s="1"/>
      <c r="I42" s="1"/>
      <c r="J42" s="1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spans="5:21" x14ac:dyDescent="0.3">
      <c r="E43" s="2" t="s">
        <v>87</v>
      </c>
      <c r="F43" s="1"/>
      <c r="G43" s="1"/>
      <c r="H43" s="1"/>
      <c r="I43" s="1"/>
      <c r="J43" s="1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spans="5:21" x14ac:dyDescent="0.3">
      <c r="E44" s="2" t="s">
        <v>88</v>
      </c>
      <c r="F44" s="1">
        <v>3</v>
      </c>
      <c r="G44" s="1"/>
      <c r="H44" s="1"/>
      <c r="I44" s="1"/>
      <c r="J44" s="1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spans="5:21" x14ac:dyDescent="0.3">
      <c r="E45" s="2" t="s">
        <v>89</v>
      </c>
      <c r="F45" s="1">
        <v>15</v>
      </c>
      <c r="G45" s="1"/>
      <c r="H45" s="1"/>
      <c r="I45" s="1"/>
      <c r="J45" s="1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</row>
    <row r="46" spans="5:21" x14ac:dyDescent="0.3"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</row>
    <row r="47" spans="5:21" x14ac:dyDescent="0.3"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</row>
    <row r="48" spans="5:21" x14ac:dyDescent="0.3">
      <c r="E48" s="4" t="s">
        <v>16</v>
      </c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</row>
    <row r="49" spans="5:21" x14ac:dyDescent="0.3">
      <c r="E49" s="2" t="s">
        <v>17</v>
      </c>
      <c r="F49" s="7" t="s">
        <v>691</v>
      </c>
      <c r="G49" s="1"/>
      <c r="H49" s="1"/>
      <c r="I49" s="1"/>
      <c r="J49" s="1"/>
      <c r="K49" s="4"/>
      <c r="L49" s="2" t="s">
        <v>90</v>
      </c>
      <c r="M49" s="1">
        <v>1</v>
      </c>
      <c r="N49" s="1"/>
      <c r="O49" s="1"/>
      <c r="P49" s="1"/>
      <c r="Q49" s="1"/>
      <c r="R49" s="1"/>
      <c r="S49" s="1"/>
      <c r="T49" s="1"/>
      <c r="U49" s="4"/>
    </row>
    <row r="50" spans="5:21" x14ac:dyDescent="0.3">
      <c r="E50" s="2" t="s">
        <v>214</v>
      </c>
      <c r="F50" s="1" t="s">
        <v>235</v>
      </c>
      <c r="G50" s="1"/>
      <c r="H50" s="1"/>
      <c r="I50" s="1"/>
      <c r="J50" s="1"/>
      <c r="K50" s="4"/>
      <c r="L50" s="2" t="s">
        <v>91</v>
      </c>
      <c r="M50" s="1">
        <v>3</v>
      </c>
      <c r="N50" s="1"/>
      <c r="O50" s="1"/>
      <c r="P50" s="1"/>
      <c r="Q50" s="1"/>
      <c r="R50" s="1"/>
      <c r="S50" s="1"/>
      <c r="T50" s="1"/>
      <c r="U50" s="4"/>
    </row>
    <row r="51" spans="5:21" x14ac:dyDescent="0.3">
      <c r="E51" s="2"/>
      <c r="F51" s="1"/>
      <c r="G51" s="1"/>
      <c r="H51" s="1"/>
      <c r="I51" s="1"/>
      <c r="J51" s="1"/>
      <c r="K51" s="4"/>
      <c r="L51" s="2" t="s">
        <v>92</v>
      </c>
      <c r="M51" s="1">
        <v>0.05</v>
      </c>
      <c r="N51" s="1"/>
      <c r="O51" s="1"/>
      <c r="P51" s="1"/>
      <c r="Q51" s="1"/>
      <c r="R51" s="1"/>
      <c r="S51" s="1"/>
      <c r="T51" s="1"/>
      <c r="U51" s="4"/>
    </row>
    <row r="52" spans="5:21" x14ac:dyDescent="0.3">
      <c r="E52" s="2" t="s">
        <v>66</v>
      </c>
      <c r="F52" s="7" t="s">
        <v>234</v>
      </c>
      <c r="G52" s="1" t="s">
        <v>124</v>
      </c>
      <c r="H52" s="1"/>
      <c r="I52" s="1"/>
      <c r="J52" s="1"/>
      <c r="K52" s="4"/>
      <c r="L52" s="2"/>
      <c r="M52" s="1"/>
      <c r="N52" s="1"/>
      <c r="O52" s="1"/>
      <c r="P52" s="1"/>
      <c r="Q52" s="1"/>
      <c r="R52" s="1"/>
      <c r="S52" s="1"/>
      <c r="T52" s="1"/>
      <c r="U52" s="4"/>
    </row>
    <row r="53" spans="5:21" x14ac:dyDescent="0.3">
      <c r="E53" s="2" t="s">
        <v>67</v>
      </c>
      <c r="F53" s="1">
        <v>1.966</v>
      </c>
      <c r="G53" s="1"/>
      <c r="H53" s="1"/>
      <c r="I53" s="1"/>
      <c r="J53" s="1"/>
      <c r="K53" s="4"/>
      <c r="L53" s="2" t="s">
        <v>222</v>
      </c>
      <c r="M53" s="1" t="s">
        <v>94</v>
      </c>
      <c r="N53" s="1" t="s">
        <v>223</v>
      </c>
      <c r="O53" s="1" t="s">
        <v>224</v>
      </c>
      <c r="P53" s="1" t="s">
        <v>97</v>
      </c>
      <c r="Q53" s="1" t="s">
        <v>98</v>
      </c>
      <c r="R53" s="1"/>
      <c r="S53" s="1"/>
      <c r="T53" s="1"/>
      <c r="U53" s="4"/>
    </row>
    <row r="54" spans="5:21" x14ac:dyDescent="0.3">
      <c r="E54" s="2" t="s">
        <v>22</v>
      </c>
      <c r="F54" s="1">
        <v>0.18260000000000001</v>
      </c>
      <c r="G54" s="1"/>
      <c r="H54" s="1"/>
      <c r="I54" s="1"/>
      <c r="J54" s="1"/>
      <c r="K54" s="4"/>
      <c r="L54" s="2" t="s">
        <v>225</v>
      </c>
      <c r="M54" s="1">
        <v>3.9E-2</v>
      </c>
      <c r="N54" s="1" t="s">
        <v>239</v>
      </c>
      <c r="O54" s="1" t="s">
        <v>26</v>
      </c>
      <c r="P54" s="1" t="s">
        <v>24</v>
      </c>
      <c r="Q54" s="1">
        <v>0.25380000000000003</v>
      </c>
      <c r="R54" s="1" t="s">
        <v>240</v>
      </c>
      <c r="S54" s="1"/>
      <c r="T54" s="1"/>
      <c r="U54" s="4"/>
    </row>
    <row r="55" spans="5:21" x14ac:dyDescent="0.3">
      <c r="E55" s="2" t="s">
        <v>23</v>
      </c>
      <c r="F55" s="1" t="s">
        <v>24</v>
      </c>
      <c r="G55" s="1"/>
      <c r="H55" s="1"/>
      <c r="I55" s="1"/>
      <c r="J55" s="1"/>
      <c r="K55" s="4"/>
      <c r="L55" s="2" t="s">
        <v>228</v>
      </c>
      <c r="M55" s="1">
        <v>4.086E-2</v>
      </c>
      <c r="N55" s="1" t="s">
        <v>241</v>
      </c>
      <c r="O55" s="1" t="s">
        <v>26</v>
      </c>
      <c r="P55" s="1" t="s">
        <v>24</v>
      </c>
      <c r="Q55" s="1">
        <v>0.22559999999999999</v>
      </c>
      <c r="R55" s="1" t="s">
        <v>235</v>
      </c>
      <c r="S55" s="1"/>
      <c r="T55" s="1"/>
      <c r="U55" s="4"/>
    </row>
    <row r="56" spans="5:21" x14ac:dyDescent="0.3">
      <c r="E56" s="2" t="s">
        <v>216</v>
      </c>
      <c r="F56" s="1" t="s">
        <v>26</v>
      </c>
      <c r="G56" s="1"/>
      <c r="H56" s="1"/>
      <c r="I56" s="1"/>
      <c r="J56" s="1"/>
      <c r="K56" s="4"/>
      <c r="L56" s="2" t="s">
        <v>230</v>
      </c>
      <c r="M56" s="1">
        <v>1.8600000000000001E-3</v>
      </c>
      <c r="N56" s="1" t="s">
        <v>242</v>
      </c>
      <c r="O56" s="1" t="s">
        <v>26</v>
      </c>
      <c r="P56" s="1" t="s">
        <v>24</v>
      </c>
      <c r="Q56" s="1">
        <v>0.99650000000000005</v>
      </c>
      <c r="R56" s="1" t="s">
        <v>243</v>
      </c>
      <c r="S56" s="1"/>
      <c r="T56" s="1"/>
      <c r="U56" s="4"/>
    </row>
    <row r="57" spans="5:21" x14ac:dyDescent="0.3">
      <c r="E57" s="2" t="s">
        <v>217</v>
      </c>
      <c r="F57" s="1">
        <v>0.24679999999999999</v>
      </c>
      <c r="G57" s="1"/>
      <c r="H57" s="1"/>
      <c r="I57" s="1"/>
      <c r="J57" s="1"/>
      <c r="K57" s="4"/>
      <c r="L57" s="2"/>
      <c r="M57" s="1"/>
      <c r="N57" s="1"/>
      <c r="O57" s="1"/>
      <c r="P57" s="1"/>
      <c r="Q57" s="1"/>
      <c r="R57" s="1"/>
      <c r="S57" s="1"/>
      <c r="T57" s="1"/>
      <c r="U57" s="4"/>
    </row>
    <row r="58" spans="5:21" x14ac:dyDescent="0.3">
      <c r="E58" s="2"/>
      <c r="F58" s="1"/>
      <c r="G58" s="1"/>
      <c r="H58" s="1"/>
      <c r="I58" s="1"/>
      <c r="J58" s="1"/>
      <c r="K58" s="4"/>
      <c r="L58" s="2" t="s">
        <v>110</v>
      </c>
      <c r="M58" s="1" t="s">
        <v>111</v>
      </c>
      <c r="N58" s="1" t="s">
        <v>112</v>
      </c>
      <c r="O58" s="1" t="s">
        <v>94</v>
      </c>
      <c r="P58" s="1" t="s">
        <v>113</v>
      </c>
      <c r="Q58" s="1" t="s">
        <v>114</v>
      </c>
      <c r="R58" s="1" t="s">
        <v>115</v>
      </c>
      <c r="S58" s="1" t="s">
        <v>233</v>
      </c>
      <c r="T58" s="1" t="s">
        <v>40</v>
      </c>
      <c r="U58" s="4"/>
    </row>
    <row r="59" spans="5:21" x14ac:dyDescent="0.3">
      <c r="E59" s="2" t="s">
        <v>71</v>
      </c>
      <c r="F59" s="1"/>
      <c r="G59" s="1"/>
      <c r="H59" s="1"/>
      <c r="I59" s="1"/>
      <c r="J59" s="1"/>
      <c r="K59" s="4"/>
      <c r="L59" s="2" t="s">
        <v>225</v>
      </c>
      <c r="M59" s="1">
        <v>0.24410000000000001</v>
      </c>
      <c r="N59" s="1">
        <v>0.2051</v>
      </c>
      <c r="O59" s="1">
        <v>3.9E-2</v>
      </c>
      <c r="P59" s="1">
        <v>2.3269999999999999E-2</v>
      </c>
      <c r="Q59" s="1">
        <v>5</v>
      </c>
      <c r="R59" s="1">
        <v>5</v>
      </c>
      <c r="S59" s="1">
        <v>2.37</v>
      </c>
      <c r="T59" s="1">
        <v>12</v>
      </c>
      <c r="U59" s="4"/>
    </row>
    <row r="60" spans="5:21" x14ac:dyDescent="0.3">
      <c r="E60" s="2" t="s">
        <v>72</v>
      </c>
      <c r="F60" s="1" t="s">
        <v>236</v>
      </c>
      <c r="G60" s="1"/>
      <c r="H60" s="1"/>
      <c r="I60" s="1"/>
      <c r="J60" s="1"/>
      <c r="K60" s="4"/>
      <c r="L60" s="2" t="s">
        <v>228</v>
      </c>
      <c r="M60" s="1">
        <v>0.24410000000000001</v>
      </c>
      <c r="N60" s="1">
        <v>0.20319999999999999</v>
      </c>
      <c r="O60" s="1">
        <v>4.086E-2</v>
      </c>
      <c r="P60" s="1">
        <v>2.3269999999999999E-2</v>
      </c>
      <c r="Q60" s="1">
        <v>5</v>
      </c>
      <c r="R60" s="1">
        <v>5</v>
      </c>
      <c r="S60" s="1">
        <v>2.4830000000000001</v>
      </c>
      <c r="T60" s="1">
        <v>12</v>
      </c>
      <c r="U60" s="4"/>
    </row>
    <row r="61" spans="5:21" x14ac:dyDescent="0.3">
      <c r="E61" s="2" t="s">
        <v>22</v>
      </c>
      <c r="F61" s="1">
        <v>0.44869999999999999</v>
      </c>
      <c r="G61" s="1"/>
      <c r="H61" s="1"/>
      <c r="I61" s="1"/>
      <c r="J61" s="1"/>
      <c r="K61" s="4"/>
      <c r="L61" s="2" t="s">
        <v>230</v>
      </c>
      <c r="M61" s="1">
        <v>0.2051</v>
      </c>
      <c r="N61" s="1">
        <v>0.20319999999999999</v>
      </c>
      <c r="O61" s="1">
        <v>1.8600000000000001E-3</v>
      </c>
      <c r="P61" s="1">
        <v>2.3269999999999999E-2</v>
      </c>
      <c r="Q61" s="1">
        <v>5</v>
      </c>
      <c r="R61" s="1">
        <v>5</v>
      </c>
      <c r="S61" s="1">
        <v>0.113</v>
      </c>
      <c r="T61" s="1">
        <v>12</v>
      </c>
      <c r="U61" s="4"/>
    </row>
    <row r="62" spans="5:21" x14ac:dyDescent="0.3">
      <c r="E62" s="2" t="s">
        <v>23</v>
      </c>
      <c r="F62" s="1" t="s">
        <v>24</v>
      </c>
      <c r="G62" s="1"/>
      <c r="H62" s="1"/>
      <c r="I62" s="1"/>
      <c r="J62" s="1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</row>
    <row r="63" spans="5:21" x14ac:dyDescent="0.3">
      <c r="E63" s="2" t="s">
        <v>219</v>
      </c>
      <c r="F63" s="1" t="s">
        <v>26</v>
      </c>
      <c r="G63" s="1"/>
      <c r="H63" s="1"/>
      <c r="I63" s="1"/>
      <c r="J63" s="1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</row>
    <row r="64" spans="5:21" x14ac:dyDescent="0.3">
      <c r="E64" s="2"/>
      <c r="F64" s="1"/>
      <c r="G64" s="1"/>
      <c r="H64" s="1"/>
      <c r="I64" s="1"/>
      <c r="J64" s="1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</row>
    <row r="65" spans="5:21" x14ac:dyDescent="0.3">
      <c r="E65" s="2" t="s">
        <v>75</v>
      </c>
      <c r="F65" s="1"/>
      <c r="G65" s="1"/>
      <c r="H65" s="1"/>
      <c r="I65" s="1"/>
      <c r="J65" s="1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</row>
    <row r="66" spans="5:21" x14ac:dyDescent="0.3">
      <c r="E66" s="2" t="s">
        <v>76</v>
      </c>
      <c r="F66" s="1">
        <v>1.081</v>
      </c>
      <c r="G66" s="1"/>
      <c r="H66" s="1"/>
      <c r="I66" s="1"/>
      <c r="J66" s="1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</row>
    <row r="67" spans="5:21" x14ac:dyDescent="0.3">
      <c r="E67" s="2" t="s">
        <v>22</v>
      </c>
      <c r="F67" s="1">
        <v>0.58240000000000003</v>
      </c>
      <c r="G67" s="1"/>
      <c r="H67" s="1"/>
      <c r="I67" s="1"/>
      <c r="J67" s="1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</row>
    <row r="68" spans="5:21" x14ac:dyDescent="0.3">
      <c r="E68" s="2" t="s">
        <v>23</v>
      </c>
      <c r="F68" s="1" t="s">
        <v>24</v>
      </c>
      <c r="G68" s="1"/>
      <c r="H68" s="1"/>
      <c r="I68" s="1"/>
      <c r="J68" s="1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</row>
    <row r="69" spans="5:21" x14ac:dyDescent="0.3">
      <c r="E69" s="2" t="s">
        <v>219</v>
      </c>
      <c r="F69" s="1" t="s">
        <v>26</v>
      </c>
      <c r="G69" s="1"/>
      <c r="H69" s="1"/>
      <c r="I69" s="1"/>
      <c r="J69" s="1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</row>
    <row r="70" spans="5:21" x14ac:dyDescent="0.3">
      <c r="E70" s="2"/>
      <c r="F70" s="1"/>
      <c r="G70" s="1"/>
      <c r="H70" s="1"/>
      <c r="I70" s="1"/>
      <c r="J70" s="1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</row>
    <row r="71" spans="5:21" x14ac:dyDescent="0.3">
      <c r="E71" s="2" t="s">
        <v>77</v>
      </c>
      <c r="F71" s="1" t="s">
        <v>39</v>
      </c>
      <c r="G71" s="1" t="s">
        <v>40</v>
      </c>
      <c r="H71" s="1" t="s">
        <v>78</v>
      </c>
      <c r="I71" s="1" t="s">
        <v>72</v>
      </c>
      <c r="J71" s="1" t="s">
        <v>22</v>
      </c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</row>
    <row r="72" spans="5:21" x14ac:dyDescent="0.3">
      <c r="E72" s="2" t="s">
        <v>79</v>
      </c>
      <c r="F72" s="1">
        <v>5.3239999999999997E-3</v>
      </c>
      <c r="G72" s="1">
        <v>2</v>
      </c>
      <c r="H72" s="1">
        <v>2.6619999999999999E-3</v>
      </c>
      <c r="I72" s="1" t="s">
        <v>237</v>
      </c>
      <c r="J72" s="1" t="s">
        <v>238</v>
      </c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</row>
    <row r="73" spans="5:21" x14ac:dyDescent="0.3">
      <c r="E73" s="2" t="s">
        <v>82</v>
      </c>
      <c r="F73" s="1">
        <v>1.6250000000000001E-2</v>
      </c>
      <c r="G73" s="1">
        <v>12</v>
      </c>
      <c r="H73" s="1">
        <v>1.354E-3</v>
      </c>
      <c r="I73" s="1"/>
      <c r="J73" s="1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</row>
    <row r="74" spans="5:21" x14ac:dyDescent="0.3">
      <c r="E74" s="2" t="s">
        <v>83</v>
      </c>
      <c r="F74" s="1">
        <v>2.1569999999999999E-2</v>
      </c>
      <c r="G74" s="1">
        <v>14</v>
      </c>
      <c r="H74" s="1"/>
      <c r="I74" s="1"/>
      <c r="J74" s="1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</row>
    <row r="75" spans="5:21" x14ac:dyDescent="0.3">
      <c r="E75" s="2"/>
      <c r="F75" s="1"/>
      <c r="G75" s="1"/>
      <c r="H75" s="1"/>
      <c r="I75" s="1"/>
      <c r="J75" s="1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</row>
    <row r="76" spans="5:21" x14ac:dyDescent="0.3">
      <c r="E76" s="2" t="s">
        <v>204</v>
      </c>
      <c r="F76" s="1"/>
      <c r="G76" s="1"/>
      <c r="H76" s="1"/>
      <c r="I76" s="1"/>
      <c r="J76" s="1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</row>
    <row r="77" spans="5:21" x14ac:dyDescent="0.3">
      <c r="E77" s="2" t="s">
        <v>159</v>
      </c>
      <c r="F77" s="1" t="s">
        <v>160</v>
      </c>
      <c r="G77" s="1" t="s">
        <v>22</v>
      </c>
      <c r="H77" s="1" t="s">
        <v>205</v>
      </c>
      <c r="I77" s="1" t="s">
        <v>23</v>
      </c>
      <c r="J77" s="1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</row>
    <row r="78" spans="5:21" x14ac:dyDescent="0.3">
      <c r="E78" s="2" t="s">
        <v>161</v>
      </c>
      <c r="F78" s="1">
        <v>0.37659999999999999</v>
      </c>
      <c r="G78" s="1">
        <v>0.36409999999999998</v>
      </c>
      <c r="H78" s="1" t="s">
        <v>55</v>
      </c>
      <c r="I78" s="1" t="s">
        <v>24</v>
      </c>
      <c r="J78" s="1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</row>
    <row r="79" spans="5:21" x14ac:dyDescent="0.3">
      <c r="E79" s="2" t="s">
        <v>162</v>
      </c>
      <c r="F79" s="1">
        <v>2.0169999999999999</v>
      </c>
      <c r="G79" s="1">
        <v>0.36480000000000001</v>
      </c>
      <c r="H79" s="1" t="s">
        <v>55</v>
      </c>
      <c r="I79" s="1" t="s">
        <v>24</v>
      </c>
      <c r="J79" s="1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</row>
    <row r="80" spans="5:21" x14ac:dyDescent="0.3">
      <c r="E80" s="2" t="s">
        <v>163</v>
      </c>
      <c r="F80" s="1">
        <v>0.93400000000000005</v>
      </c>
      <c r="G80" s="1">
        <v>0.3125</v>
      </c>
      <c r="H80" s="1" t="s">
        <v>55</v>
      </c>
      <c r="I80" s="1" t="s">
        <v>24</v>
      </c>
      <c r="J80" s="1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</row>
    <row r="81" spans="5:21" x14ac:dyDescent="0.3">
      <c r="E81" s="2" t="s">
        <v>164</v>
      </c>
      <c r="F81" s="1">
        <v>0.1396</v>
      </c>
      <c r="G81" s="1">
        <v>0.1</v>
      </c>
      <c r="H81" s="1" t="s">
        <v>55</v>
      </c>
      <c r="I81" s="1" t="s">
        <v>24</v>
      </c>
      <c r="J81" s="1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</row>
    <row r="82" spans="5:21" x14ac:dyDescent="0.3">
      <c r="E82" s="2"/>
      <c r="F82" s="1"/>
      <c r="G82" s="1"/>
      <c r="H82" s="1"/>
      <c r="I82" s="1"/>
      <c r="J82" s="1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</row>
    <row r="83" spans="5:21" x14ac:dyDescent="0.3">
      <c r="E83" s="2" t="s">
        <v>87</v>
      </c>
      <c r="F83" s="1"/>
      <c r="G83" s="1"/>
      <c r="H83" s="1"/>
      <c r="I83" s="1"/>
      <c r="J83" s="1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</row>
    <row r="84" spans="5:21" x14ac:dyDescent="0.3">
      <c r="E84" s="2" t="s">
        <v>88</v>
      </c>
      <c r="F84" s="1">
        <v>3</v>
      </c>
      <c r="G84" s="1"/>
      <c r="H84" s="1"/>
      <c r="I84" s="1"/>
      <c r="J84" s="1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</row>
    <row r="85" spans="5:21" x14ac:dyDescent="0.3">
      <c r="E85" s="2" t="s">
        <v>89</v>
      </c>
      <c r="F85" s="1">
        <v>15</v>
      </c>
      <c r="G85" s="1"/>
      <c r="H85" s="1"/>
      <c r="I85" s="1"/>
      <c r="J85" s="1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</row>
    <row r="86" spans="5:21" x14ac:dyDescent="0.3">
      <c r="E86" s="2"/>
      <c r="F86" s="1"/>
      <c r="G86" s="1"/>
      <c r="H86" s="1"/>
      <c r="I86" s="1"/>
      <c r="J86" s="1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</row>
    <row r="87" spans="5:21" x14ac:dyDescent="0.3"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</row>
  </sheetData>
  <mergeCells count="2">
    <mergeCell ref="F3:J3"/>
    <mergeCell ref="K3:O3"/>
  </mergeCells>
  <phoneticPr fontId="1" type="noConversion"/>
  <conditionalFormatting sqref="Q4:U6 F4:O6">
    <cfRule type="duplicateValues" dxfId="12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12"/>
  <sheetViews>
    <sheetView workbookViewId="0">
      <selection activeCell="O20" sqref="O20"/>
    </sheetView>
  </sheetViews>
  <sheetFormatPr defaultColWidth="9" defaultRowHeight="14" x14ac:dyDescent="0.3"/>
  <cols>
    <col min="1" max="16384" width="9" style="4"/>
  </cols>
  <sheetData>
    <row r="1" spans="1:17" x14ac:dyDescent="0.3">
      <c r="A1" s="3" t="s">
        <v>618</v>
      </c>
    </row>
    <row r="3" spans="1:17" x14ac:dyDescent="0.3">
      <c r="A3" s="16" t="s">
        <v>246</v>
      </c>
      <c r="B3" s="16" t="s">
        <v>244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4" spans="1:17" x14ac:dyDescent="0.3">
      <c r="A4" s="16"/>
      <c r="B4" s="1">
        <v>114.657</v>
      </c>
      <c r="C4" s="1">
        <v>251.69880000000001</v>
      </c>
      <c r="D4" s="1">
        <v>175.48480000000001</v>
      </c>
      <c r="E4" s="1">
        <v>128.2825</v>
      </c>
      <c r="F4" s="1">
        <v>304.92469999999997</v>
      </c>
      <c r="G4" s="1">
        <v>140.46950000000001</v>
      </c>
      <c r="H4" s="1">
        <v>210.67949999999999</v>
      </c>
      <c r="I4" s="1">
        <v>260.70159999999998</v>
      </c>
      <c r="J4" s="1">
        <v>414.33929999999998</v>
      </c>
      <c r="K4" s="1">
        <v>418.79250000000002</v>
      </c>
      <c r="L4" s="1">
        <v>436.92169999999999</v>
      </c>
      <c r="M4" s="1">
        <v>568.74609999999996</v>
      </c>
      <c r="N4" s="1">
        <v>369.57310000000001</v>
      </c>
      <c r="O4" s="1">
        <v>350.42469999999997</v>
      </c>
      <c r="P4" s="1">
        <v>473.25959999999998</v>
      </c>
      <c r="Q4" s="1">
        <v>474.62290000000002</v>
      </c>
    </row>
    <row r="5" spans="1:17" x14ac:dyDescent="0.3">
      <c r="A5" s="16"/>
      <c r="B5" s="16" t="s">
        <v>13</v>
      </c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</row>
    <row r="6" spans="1:17" x14ac:dyDescent="0.3">
      <c r="A6" s="16"/>
      <c r="B6" s="1">
        <v>4.793E-2</v>
      </c>
      <c r="C6" s="1">
        <v>9.7233E-2</v>
      </c>
      <c r="D6" s="1">
        <v>5.4684000000000003E-2</v>
      </c>
      <c r="E6" s="1">
        <v>5.0701000000000003E-2</v>
      </c>
      <c r="F6" s="1">
        <v>0.118273</v>
      </c>
      <c r="G6" s="1">
        <v>4.7114000000000003E-2</v>
      </c>
      <c r="H6" s="1">
        <v>3.4534000000000002E-2</v>
      </c>
      <c r="I6" s="1">
        <v>9.5467999999999997E-2</v>
      </c>
      <c r="J6" s="1">
        <v>0.14352000000000001</v>
      </c>
      <c r="K6" s="1">
        <v>0.152084</v>
      </c>
      <c r="L6" s="1">
        <v>0.18632599999999999</v>
      </c>
      <c r="M6" s="1">
        <v>0.25039699999999998</v>
      </c>
      <c r="N6" s="1">
        <v>0.123351</v>
      </c>
      <c r="O6" s="1">
        <v>0.127831</v>
      </c>
      <c r="P6" s="1">
        <v>0.13159760000000001</v>
      </c>
      <c r="Q6" s="1">
        <v>0.13248170000000001</v>
      </c>
    </row>
    <row r="7" spans="1:17" x14ac:dyDescent="0.3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x14ac:dyDescent="0.3">
      <c r="A8" s="16" t="s">
        <v>245</v>
      </c>
      <c r="B8" s="16" t="s">
        <v>244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</row>
    <row r="9" spans="1:17" x14ac:dyDescent="0.3">
      <c r="A9" s="16"/>
      <c r="B9" s="1">
        <v>200.6885</v>
      </c>
      <c r="C9" s="1">
        <v>296.42770000000002</v>
      </c>
      <c r="D9" s="1">
        <v>174.15940000000001</v>
      </c>
      <c r="E9" s="1">
        <v>270.96589999999998</v>
      </c>
      <c r="F9" s="1">
        <v>299.0609</v>
      </c>
      <c r="G9" s="1">
        <v>222.7354</v>
      </c>
      <c r="H9" s="1">
        <v>289.75700000000001</v>
      </c>
      <c r="I9" s="1">
        <v>133.97659999999999</v>
      </c>
      <c r="J9" s="1">
        <v>452.80560000000003</v>
      </c>
      <c r="K9" s="1">
        <v>354.64409999999998</v>
      </c>
      <c r="L9" s="1">
        <v>409.0163</v>
      </c>
      <c r="M9" s="1">
        <v>583.57069999999999</v>
      </c>
      <c r="N9" s="1">
        <v>360.96440000000001</v>
      </c>
      <c r="O9" s="1">
        <v>377.17880000000002</v>
      </c>
      <c r="P9" s="1">
        <v>355.2328</v>
      </c>
      <c r="Q9" s="1">
        <v>471.20337000000001</v>
      </c>
    </row>
    <row r="10" spans="1:17" x14ac:dyDescent="0.3">
      <c r="A10" s="16"/>
      <c r="B10" s="16" t="s">
        <v>13</v>
      </c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</row>
    <row r="11" spans="1:17" x14ac:dyDescent="0.3">
      <c r="A11" s="16"/>
      <c r="B11" s="1">
        <v>4.3598999999999999E-2</v>
      </c>
      <c r="C11" s="1">
        <v>2.7674000000000001E-2</v>
      </c>
      <c r="D11" s="1">
        <v>8.2021999999999998E-2</v>
      </c>
      <c r="E11" s="1">
        <v>0.115539</v>
      </c>
      <c r="F11" s="1">
        <v>9.7474000000000005E-2</v>
      </c>
      <c r="G11" s="1">
        <v>5.6603000000000001E-2</v>
      </c>
      <c r="H11" s="1">
        <v>7.5958999999999999E-2</v>
      </c>
      <c r="I11" s="1">
        <v>7.1762000000000006E-2</v>
      </c>
      <c r="J11" s="1">
        <v>0.26634000000000002</v>
      </c>
      <c r="K11" s="1">
        <v>0.121379</v>
      </c>
      <c r="L11" s="1">
        <v>0.19538</v>
      </c>
      <c r="M11" s="1">
        <v>0.24018100000000001</v>
      </c>
      <c r="N11" s="1">
        <v>0.13322300000000001</v>
      </c>
      <c r="O11" s="1">
        <v>0.158142</v>
      </c>
      <c r="P11" s="1">
        <v>0.15857599999999999</v>
      </c>
      <c r="Q11" s="1">
        <v>0.187055</v>
      </c>
    </row>
    <row r="12" spans="1:17" x14ac:dyDescent="0.3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</sheetData>
  <mergeCells count="6">
    <mergeCell ref="B3:Q3"/>
    <mergeCell ref="B5:Q5"/>
    <mergeCell ref="A3:A6"/>
    <mergeCell ref="B8:Q8"/>
    <mergeCell ref="B10:Q10"/>
    <mergeCell ref="A8:A1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F157"/>
  <sheetViews>
    <sheetView zoomScale="55" zoomScaleNormal="55" workbookViewId="0">
      <selection activeCell="AT1" sqref="AT1:BF15"/>
    </sheetView>
  </sheetViews>
  <sheetFormatPr defaultColWidth="9" defaultRowHeight="14" x14ac:dyDescent="0.3"/>
  <cols>
    <col min="1" max="16384" width="9" style="4"/>
  </cols>
  <sheetData>
    <row r="1" spans="1:58" x14ac:dyDescent="0.3">
      <c r="A1" s="3" t="s">
        <v>672</v>
      </c>
      <c r="O1" s="3" t="s">
        <v>678</v>
      </c>
      <c r="AT1" s="3" t="s">
        <v>679</v>
      </c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</row>
    <row r="2" spans="1:58" x14ac:dyDescent="0.3"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</row>
    <row r="3" spans="1:58" x14ac:dyDescent="0.3">
      <c r="B3" s="11" t="s">
        <v>117</v>
      </c>
      <c r="C3" s="11" t="s">
        <v>278</v>
      </c>
      <c r="D3" s="11" t="s">
        <v>121</v>
      </c>
      <c r="E3" s="11" t="s">
        <v>277</v>
      </c>
      <c r="F3" s="11" t="s">
        <v>276</v>
      </c>
      <c r="G3" s="11" t="s">
        <v>275</v>
      </c>
      <c r="H3" s="11" t="s">
        <v>274</v>
      </c>
      <c r="I3" s="11" t="s">
        <v>273</v>
      </c>
      <c r="J3" s="11" t="s">
        <v>272</v>
      </c>
      <c r="K3" s="11" t="s">
        <v>271</v>
      </c>
      <c r="L3" s="11" t="s">
        <v>270</v>
      </c>
      <c r="M3" s="11" t="s">
        <v>122</v>
      </c>
      <c r="O3" s="15"/>
      <c r="P3" s="16" t="s">
        <v>14</v>
      </c>
      <c r="Q3" s="16"/>
      <c r="R3" s="16"/>
      <c r="S3" s="16"/>
      <c r="T3" s="16" t="s">
        <v>16</v>
      </c>
      <c r="U3" s="16"/>
      <c r="V3" s="16"/>
      <c r="W3" s="16"/>
      <c r="Y3" s="2"/>
      <c r="Z3" s="1"/>
      <c r="AA3" s="1"/>
      <c r="AB3" s="1"/>
      <c r="AC3" s="1"/>
      <c r="AD3" s="1"/>
      <c r="AT3" s="15"/>
      <c r="AU3" s="16" t="s">
        <v>269</v>
      </c>
      <c r="AV3" s="16"/>
      <c r="AW3" s="16"/>
      <c r="AX3" s="16"/>
      <c r="AY3" s="16" t="s">
        <v>268</v>
      </c>
      <c r="AZ3" s="16"/>
      <c r="BA3" s="16"/>
      <c r="BB3" s="16"/>
      <c r="BC3" s="16" t="s">
        <v>267</v>
      </c>
      <c r="BD3" s="16"/>
      <c r="BE3" s="16"/>
      <c r="BF3" s="16"/>
    </row>
    <row r="4" spans="1:58" x14ac:dyDescent="0.3">
      <c r="B4" s="1">
        <v>0</v>
      </c>
      <c r="C4" s="1">
        <v>4.7880760000000002</v>
      </c>
      <c r="D4" s="1">
        <v>10.24039</v>
      </c>
      <c r="E4" s="1">
        <v>16.647369999999999</v>
      </c>
      <c r="F4" s="1">
        <v>29.128329999999998</v>
      </c>
      <c r="G4" s="1">
        <v>26.200880000000002</v>
      </c>
      <c r="H4" s="1">
        <v>42.880969999999998</v>
      </c>
      <c r="I4" s="1">
        <v>44.026420000000002</v>
      </c>
      <c r="J4" s="1">
        <v>66.714659999999995</v>
      </c>
      <c r="K4" s="1">
        <v>106.7334</v>
      </c>
      <c r="L4" s="1">
        <v>168.3997</v>
      </c>
      <c r="M4" s="1">
        <v>338.06700000000001</v>
      </c>
      <c r="O4" s="2">
        <v>0</v>
      </c>
      <c r="P4" s="1">
        <v>1.3993E-2</v>
      </c>
      <c r="Q4" s="1">
        <v>1.5736E-2</v>
      </c>
      <c r="R4" s="1">
        <v>1.2290000000000001E-2</v>
      </c>
      <c r="S4" s="1">
        <v>1.427E-2</v>
      </c>
      <c r="T4" s="1">
        <v>0.222858</v>
      </c>
      <c r="U4" s="1">
        <v>0.16802900000000001</v>
      </c>
      <c r="V4" s="1">
        <v>0.16497700000000001</v>
      </c>
      <c r="W4" s="1">
        <v>0.131548</v>
      </c>
      <c r="Y4" s="1"/>
      <c r="Z4" s="1"/>
      <c r="AA4" s="1"/>
      <c r="AB4" s="1"/>
      <c r="AC4" s="1"/>
      <c r="AD4" s="1"/>
      <c r="AE4" s="1"/>
      <c r="AF4" s="1"/>
      <c r="AT4" s="2">
        <v>0</v>
      </c>
      <c r="AU4" s="1">
        <v>4.3681679999999998</v>
      </c>
      <c r="AV4" s="1">
        <v>3.7082579999999998</v>
      </c>
      <c r="AW4" s="1">
        <v>3.4584800000000002</v>
      </c>
      <c r="AX4" s="1">
        <v>5.4035479999999998</v>
      </c>
      <c r="AY4" s="1">
        <v>0.97348299999999999</v>
      </c>
      <c r="AZ4" s="1">
        <v>0.62309400000000004</v>
      </c>
      <c r="BA4" s="1">
        <v>0.57056799999999996</v>
      </c>
      <c r="BB4" s="1">
        <v>0.71082500000000004</v>
      </c>
      <c r="BC4" s="1">
        <v>61.123690000000003</v>
      </c>
      <c r="BD4" s="1">
        <v>58.351709999999997</v>
      </c>
      <c r="BE4" s="1">
        <v>42.504750000000001</v>
      </c>
      <c r="BF4" s="1">
        <v>77.107320000000001</v>
      </c>
    </row>
    <row r="5" spans="1:58" x14ac:dyDescent="0.3">
      <c r="B5" s="1">
        <v>0</v>
      </c>
      <c r="C5" s="1">
        <v>8.7678449999999994</v>
      </c>
      <c r="D5" s="1">
        <v>7.6890739999999997</v>
      </c>
      <c r="E5" s="1">
        <v>15.904669999999999</v>
      </c>
      <c r="F5" s="1">
        <v>26.89368</v>
      </c>
      <c r="G5" s="1">
        <v>23.87481</v>
      </c>
      <c r="H5" s="1">
        <v>44.605159999999998</v>
      </c>
      <c r="I5" s="1">
        <v>50.314749999999997</v>
      </c>
      <c r="J5" s="1">
        <v>57.357010000000002</v>
      </c>
      <c r="K5" s="1">
        <v>66.397049999999993</v>
      </c>
      <c r="L5" s="1">
        <v>165.9434</v>
      </c>
      <c r="M5" s="1">
        <v>363.05540000000002</v>
      </c>
      <c r="O5" s="2">
        <v>50</v>
      </c>
      <c r="P5" s="1">
        <v>1.5709999999999998E-2</v>
      </c>
      <c r="Q5" s="1">
        <v>1.0711999999999999E-2</v>
      </c>
      <c r="R5" s="1">
        <v>1.1563E-2</v>
      </c>
      <c r="S5" s="1">
        <v>1.2992E-2</v>
      </c>
      <c r="T5" s="1">
        <v>0.15509899999999999</v>
      </c>
      <c r="U5" s="1">
        <v>0.10718900000000001</v>
      </c>
      <c r="V5" s="1">
        <v>0.12507699999999999</v>
      </c>
      <c r="W5" s="1">
        <v>0.113339</v>
      </c>
      <c r="Y5" s="1"/>
      <c r="Z5" s="1"/>
      <c r="AA5" s="1"/>
      <c r="AB5" s="1"/>
      <c r="AC5" s="1"/>
      <c r="AD5" s="1"/>
      <c r="AE5" s="1"/>
      <c r="AF5" s="1"/>
      <c r="AT5" s="2">
        <v>50</v>
      </c>
      <c r="AU5" s="1">
        <v>3.6881870000000001</v>
      </c>
      <c r="AV5" s="1">
        <v>5.6733349999999998</v>
      </c>
      <c r="AW5" s="1">
        <v>9.1245910000000006</v>
      </c>
      <c r="AX5" s="1">
        <v>6.9068319999999996</v>
      </c>
      <c r="AY5" s="1">
        <v>0.57203400000000004</v>
      </c>
      <c r="AZ5" s="1">
        <v>0.60812100000000002</v>
      </c>
      <c r="BA5" s="1">
        <v>1.141276</v>
      </c>
      <c r="BB5" s="1">
        <v>0.78281000000000001</v>
      </c>
      <c r="BC5" s="1">
        <v>57.943129999999996</v>
      </c>
      <c r="BD5" s="1">
        <v>60.770949999999999</v>
      </c>
      <c r="BE5" s="1">
        <v>105.5039</v>
      </c>
      <c r="BF5" s="1">
        <v>89.732860000000002</v>
      </c>
    </row>
    <row r="6" spans="1:58" x14ac:dyDescent="0.3">
      <c r="B6" s="1">
        <v>0</v>
      </c>
      <c r="C6" s="1">
        <v>4.9516549999999997</v>
      </c>
      <c r="D6" s="1">
        <v>7.6443789999999998</v>
      </c>
      <c r="E6" s="1">
        <v>14.41245</v>
      </c>
      <c r="F6" s="1">
        <v>25.86927</v>
      </c>
      <c r="G6" s="1">
        <v>34.313749999999999</v>
      </c>
      <c r="H6" s="1">
        <v>40.383960000000002</v>
      </c>
      <c r="I6" s="1">
        <v>42.630369999999999</v>
      </c>
      <c r="J6" s="1">
        <v>59.123469999999998</v>
      </c>
      <c r="K6" s="1">
        <v>71.717659999999995</v>
      </c>
      <c r="L6" s="1">
        <v>134.53890000000001</v>
      </c>
      <c r="M6" s="1">
        <v>350.7414</v>
      </c>
      <c r="O6" s="2">
        <v>100</v>
      </c>
      <c r="P6" s="1">
        <v>1.5500999999999999E-2</v>
      </c>
      <c r="Q6" s="1">
        <v>1.0460000000000001E-2</v>
      </c>
      <c r="R6" s="1">
        <v>1.2963000000000001E-2</v>
      </c>
      <c r="S6" s="1">
        <v>1.6174000000000001E-2</v>
      </c>
      <c r="T6" s="1">
        <v>0.15845799999999999</v>
      </c>
      <c r="U6" s="1">
        <v>0.107088</v>
      </c>
      <c r="V6" s="1">
        <v>0.105727</v>
      </c>
      <c r="W6" s="1">
        <v>0.15010999999999999</v>
      </c>
      <c r="Y6" s="1"/>
      <c r="Z6" s="1"/>
      <c r="AA6" s="1"/>
      <c r="AB6" s="1"/>
      <c r="AC6" s="1"/>
      <c r="AD6" s="1"/>
      <c r="AE6" s="1"/>
      <c r="AF6" s="1"/>
      <c r="AT6" s="2">
        <v>100</v>
      </c>
      <c r="AU6" s="1">
        <v>4.3110929999999996</v>
      </c>
      <c r="AV6" s="1">
        <v>8.4244959999999995</v>
      </c>
      <c r="AW6" s="1">
        <v>5.237368</v>
      </c>
      <c r="AX6" s="1">
        <v>4.3211709999999997</v>
      </c>
      <c r="AY6" s="1">
        <v>0.68312600000000001</v>
      </c>
      <c r="AZ6" s="1">
        <v>0.90216600000000002</v>
      </c>
      <c r="BA6" s="1">
        <v>0.55373099999999997</v>
      </c>
      <c r="BB6" s="1">
        <v>0.64865300000000004</v>
      </c>
      <c r="BC6" s="1">
        <v>66.828230000000005</v>
      </c>
      <c r="BD6" s="1">
        <v>88.122190000000003</v>
      </c>
      <c r="BE6" s="1">
        <v>67.894159999999999</v>
      </c>
      <c r="BF6" s="1">
        <v>69.889060000000001</v>
      </c>
    </row>
    <row r="7" spans="1:58" x14ac:dyDescent="0.3">
      <c r="B7" s="1">
        <v>0</v>
      </c>
      <c r="C7" s="1">
        <v>4.4594339999999999</v>
      </c>
      <c r="D7" s="1">
        <v>8.9523410000000005</v>
      </c>
      <c r="E7" s="1"/>
      <c r="F7" s="1">
        <v>24.98152</v>
      </c>
      <c r="G7" s="1">
        <v>30.169280000000001</v>
      </c>
      <c r="H7" s="1">
        <v>42.398000000000003</v>
      </c>
      <c r="I7" s="1">
        <v>42.313890000000001</v>
      </c>
      <c r="J7" s="1">
        <v>69.765299999999996</v>
      </c>
      <c r="K7" s="1">
        <v>75.069590000000005</v>
      </c>
      <c r="L7" s="1">
        <v>139.73859999999999</v>
      </c>
      <c r="M7" s="1">
        <v>344.17039999999997</v>
      </c>
      <c r="O7" s="2">
        <v>200</v>
      </c>
      <c r="P7" s="1">
        <v>1.153E-2</v>
      </c>
      <c r="Q7" s="1">
        <v>1.1341E-2</v>
      </c>
      <c r="R7" s="1">
        <v>1.5195E-2</v>
      </c>
      <c r="S7" s="1">
        <v>1.5620999999999999E-2</v>
      </c>
      <c r="T7" s="1">
        <v>0.12707499999999999</v>
      </c>
      <c r="U7" s="1">
        <v>0.1232</v>
      </c>
      <c r="V7" s="1">
        <v>0.13503999999999999</v>
      </c>
      <c r="W7" s="1">
        <v>0.146643</v>
      </c>
      <c r="Y7" s="1"/>
      <c r="Z7" s="1"/>
      <c r="AA7" s="1"/>
      <c r="AB7" s="1"/>
      <c r="AC7" s="1"/>
      <c r="AD7" s="1"/>
      <c r="AE7" s="1"/>
      <c r="AF7" s="1"/>
      <c r="AT7" s="2">
        <v>200</v>
      </c>
      <c r="AU7" s="1">
        <v>7.1171949999999997</v>
      </c>
      <c r="AV7" s="1">
        <v>5.363899</v>
      </c>
      <c r="AW7" s="1">
        <v>4.1458649999999997</v>
      </c>
      <c r="AX7" s="1">
        <v>3.8734549999999999</v>
      </c>
      <c r="AY7" s="1">
        <v>0.904416</v>
      </c>
      <c r="AZ7" s="1">
        <v>0.66083099999999995</v>
      </c>
      <c r="BA7" s="1">
        <v>0.55985799999999997</v>
      </c>
      <c r="BB7" s="1">
        <v>0.56801699999999999</v>
      </c>
      <c r="BC7" s="1">
        <v>82.061610000000002</v>
      </c>
      <c r="BD7" s="1">
        <v>60.831470000000003</v>
      </c>
      <c r="BE7" s="1">
        <v>62.996339999999996</v>
      </c>
      <c r="BF7" s="1">
        <v>60.506810000000002</v>
      </c>
    </row>
    <row r="8" spans="1:58" x14ac:dyDescent="0.3">
      <c r="O8" s="2">
        <v>300</v>
      </c>
      <c r="P8" s="1">
        <v>1.3624000000000001E-2</v>
      </c>
      <c r="Q8" s="1">
        <v>1.285E-2</v>
      </c>
      <c r="R8" s="1">
        <v>1.6515999999999999E-2</v>
      </c>
      <c r="S8" s="1">
        <v>1.4267999999999999E-2</v>
      </c>
      <c r="T8" s="1">
        <v>0.11414299999999999</v>
      </c>
      <c r="U8" s="1">
        <v>0.120922</v>
      </c>
      <c r="V8" s="1">
        <v>0.132661</v>
      </c>
      <c r="W8" s="1">
        <v>0.13513800000000001</v>
      </c>
      <c r="Y8" s="1"/>
      <c r="Z8" s="1"/>
      <c r="AA8" s="1"/>
      <c r="AB8" s="1"/>
      <c r="AC8" s="1"/>
      <c r="AD8" s="1"/>
      <c r="AE8" s="1"/>
      <c r="AF8" s="1"/>
      <c r="AT8" s="2">
        <v>300</v>
      </c>
      <c r="AU8" s="1">
        <v>4.7315319999999996</v>
      </c>
      <c r="AV8" s="1">
        <v>4.4611470000000004</v>
      </c>
      <c r="AW8" s="1">
        <v>3.9403060000000001</v>
      </c>
      <c r="AX8" s="1">
        <v>4.4192489999999998</v>
      </c>
      <c r="AY8" s="1">
        <v>0.54007000000000005</v>
      </c>
      <c r="AZ8" s="1">
        <v>0.53944999999999999</v>
      </c>
      <c r="BA8" s="1">
        <v>0.52272399999999997</v>
      </c>
      <c r="BB8" s="1">
        <v>0.59721000000000002</v>
      </c>
      <c r="BC8" s="1">
        <v>64.463729999999998</v>
      </c>
      <c r="BD8" s="1">
        <v>57.32499</v>
      </c>
      <c r="BE8" s="1">
        <v>65.076229999999995</v>
      </c>
      <c r="BF8" s="1">
        <v>63.054279999999999</v>
      </c>
    </row>
    <row r="9" spans="1:58" x14ac:dyDescent="0.3">
      <c r="A9" s="2" t="s">
        <v>0</v>
      </c>
      <c r="B9" s="1">
        <v>4</v>
      </c>
      <c r="C9" s="1">
        <v>4</v>
      </c>
      <c r="D9" s="1">
        <v>4</v>
      </c>
      <c r="E9" s="1">
        <v>3</v>
      </c>
      <c r="F9" s="1">
        <v>4</v>
      </c>
      <c r="G9" s="1">
        <v>4</v>
      </c>
      <c r="H9" s="1">
        <v>4</v>
      </c>
      <c r="I9" s="1">
        <v>4</v>
      </c>
      <c r="J9" s="1">
        <v>4</v>
      </c>
      <c r="K9" s="1">
        <v>4</v>
      </c>
      <c r="L9" s="1">
        <v>4</v>
      </c>
      <c r="M9" s="1">
        <v>4</v>
      </c>
      <c r="O9" s="2">
        <v>400</v>
      </c>
      <c r="P9" s="1">
        <v>1.4995E-2</v>
      </c>
      <c r="Q9" s="1">
        <v>1.3010000000000001E-2</v>
      </c>
      <c r="R9" s="1">
        <v>1.7076999999999998E-2</v>
      </c>
      <c r="S9" s="1">
        <v>1.2349000000000001E-2</v>
      </c>
      <c r="T9" s="1">
        <v>0.13145299999999999</v>
      </c>
      <c r="U9" s="1">
        <v>0.12059300000000001</v>
      </c>
      <c r="V9" s="1">
        <v>0.15886600000000001</v>
      </c>
      <c r="W9" s="1">
        <v>0.109384</v>
      </c>
      <c r="Y9" s="1"/>
      <c r="Z9" s="1"/>
      <c r="AA9" s="1"/>
      <c r="AB9" s="1"/>
      <c r="AC9" s="1"/>
      <c r="AD9" s="1"/>
      <c r="AE9" s="1"/>
      <c r="AF9" s="1"/>
      <c r="AT9" s="2">
        <v>400</v>
      </c>
      <c r="AU9" s="1">
        <v>5.3734729999999997</v>
      </c>
      <c r="AV9" s="1">
        <v>5.0838159999999997</v>
      </c>
      <c r="AW9" s="1">
        <v>3.7120929999999999</v>
      </c>
      <c r="AX9" s="1">
        <v>5.8217489999999996</v>
      </c>
      <c r="AY9" s="1">
        <v>0.70635800000000004</v>
      </c>
      <c r="AZ9" s="1">
        <v>0.61307</v>
      </c>
      <c r="BA9" s="1">
        <v>0.58972599999999997</v>
      </c>
      <c r="BB9" s="1">
        <v>0.63680599999999998</v>
      </c>
      <c r="BC9" s="1">
        <v>80.573790000000002</v>
      </c>
      <c r="BD9" s="1">
        <v>66.139060000000001</v>
      </c>
      <c r="BE9" s="1">
        <v>63.39087</v>
      </c>
      <c r="BF9" s="1">
        <v>71.893860000000004</v>
      </c>
    </row>
    <row r="10" spans="1:58" x14ac:dyDescent="0.3">
      <c r="A10" s="2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O10" s="2">
        <v>500</v>
      </c>
      <c r="P10" s="1">
        <v>1.3948E-2</v>
      </c>
      <c r="Q10" s="1">
        <v>1.541E-2</v>
      </c>
      <c r="R10" s="1">
        <v>1.6114E-2</v>
      </c>
      <c r="S10" s="1">
        <v>1.5677E-2</v>
      </c>
      <c r="T10" s="1">
        <v>0.14369999999999999</v>
      </c>
      <c r="U10" s="1">
        <v>0.145311</v>
      </c>
      <c r="V10" s="1">
        <v>0.151948</v>
      </c>
      <c r="W10" s="1">
        <v>0.14814099999999999</v>
      </c>
      <c r="Y10" s="1"/>
      <c r="Z10" s="1"/>
      <c r="AA10" s="1"/>
      <c r="AB10" s="1"/>
      <c r="AC10" s="1"/>
      <c r="AD10" s="1"/>
      <c r="AE10" s="1"/>
      <c r="AF10" s="1"/>
      <c r="AT10" s="2">
        <v>500</v>
      </c>
      <c r="AU10" s="1">
        <v>5.2745230000000003</v>
      </c>
      <c r="AV10" s="1">
        <v>3.926383</v>
      </c>
      <c r="AW10" s="1">
        <v>4.9054339999999996</v>
      </c>
      <c r="AX10" s="1">
        <v>5.0125869999999999</v>
      </c>
      <c r="AY10" s="1">
        <v>0.75794799999999996</v>
      </c>
      <c r="AZ10" s="1">
        <v>0.570546</v>
      </c>
      <c r="BA10" s="1">
        <v>0.74536899999999995</v>
      </c>
      <c r="BB10" s="1">
        <v>0.74256999999999995</v>
      </c>
      <c r="BC10" s="1">
        <v>73.571250000000006</v>
      </c>
      <c r="BD10" s="1">
        <v>60.504100000000001</v>
      </c>
      <c r="BE10" s="1">
        <v>79.046869999999998</v>
      </c>
      <c r="BF10" s="1">
        <v>78.584779999999995</v>
      </c>
    </row>
    <row r="11" spans="1:58" x14ac:dyDescent="0.3">
      <c r="A11" s="2" t="s">
        <v>1</v>
      </c>
      <c r="B11" s="1">
        <v>0</v>
      </c>
      <c r="C11" s="1">
        <v>4.4589999999999996</v>
      </c>
      <c r="D11" s="1">
        <v>7.6440000000000001</v>
      </c>
      <c r="E11" s="1">
        <v>14.41</v>
      </c>
      <c r="F11" s="1">
        <v>24.98</v>
      </c>
      <c r="G11" s="1">
        <v>23.87</v>
      </c>
      <c r="H11" s="1">
        <v>40.380000000000003</v>
      </c>
      <c r="I11" s="1">
        <v>42.31</v>
      </c>
      <c r="J11" s="1">
        <v>57.36</v>
      </c>
      <c r="K11" s="1">
        <v>66.400000000000006</v>
      </c>
      <c r="L11" s="1">
        <v>134.5</v>
      </c>
      <c r="M11" s="1">
        <v>338.1</v>
      </c>
      <c r="O11" s="2">
        <v>600</v>
      </c>
      <c r="P11" s="1">
        <v>1.1117E-2</v>
      </c>
      <c r="Q11" s="1">
        <v>1.0107E-2</v>
      </c>
      <c r="R11" s="1">
        <v>1.2909E-2</v>
      </c>
      <c r="S11" s="1">
        <v>1.3785E-2</v>
      </c>
      <c r="T11" s="1">
        <v>0.163024</v>
      </c>
      <c r="U11" s="1">
        <v>0.14163000000000001</v>
      </c>
      <c r="V11" s="1">
        <v>0.19084200000000001</v>
      </c>
      <c r="W11" s="1">
        <v>0.15240300000000001</v>
      </c>
      <c r="Y11" s="1"/>
      <c r="Z11" s="1"/>
      <c r="AA11" s="1"/>
      <c r="AB11" s="1"/>
      <c r="AC11" s="1"/>
      <c r="AD11" s="1"/>
      <c r="AE11" s="1"/>
      <c r="AF11" s="1"/>
      <c r="AT11" s="2">
        <v>600</v>
      </c>
      <c r="AU11" s="1">
        <v>4.3407090000000004</v>
      </c>
      <c r="AV11" s="1">
        <v>6.5222049999999996</v>
      </c>
      <c r="AW11" s="1">
        <v>4.3455969999999997</v>
      </c>
      <c r="AX11" s="1">
        <v>5.2416879999999999</v>
      </c>
      <c r="AY11" s="1">
        <v>0.70764199999999999</v>
      </c>
      <c r="AZ11" s="1">
        <v>0.92373899999999998</v>
      </c>
      <c r="BA11" s="1">
        <v>0.82932300000000003</v>
      </c>
      <c r="BB11" s="1">
        <v>0.79884699999999997</v>
      </c>
      <c r="BC11" s="1">
        <v>48.254370000000002</v>
      </c>
      <c r="BD11" s="1">
        <v>65.918220000000005</v>
      </c>
      <c r="BE11" s="1">
        <v>56.098550000000003</v>
      </c>
      <c r="BF11" s="1">
        <v>72.254869999999997</v>
      </c>
    </row>
    <row r="12" spans="1:58" x14ac:dyDescent="0.3">
      <c r="A12" s="2" t="s">
        <v>2</v>
      </c>
      <c r="B12" s="1">
        <v>0</v>
      </c>
      <c r="C12" s="1">
        <v>4.5419999999999998</v>
      </c>
      <c r="D12" s="1">
        <v>7.6559999999999997</v>
      </c>
      <c r="E12" s="1">
        <v>14.41</v>
      </c>
      <c r="F12" s="1">
        <v>25.2</v>
      </c>
      <c r="G12" s="1">
        <v>24.46</v>
      </c>
      <c r="H12" s="1">
        <v>40.89</v>
      </c>
      <c r="I12" s="1">
        <v>42.39</v>
      </c>
      <c r="J12" s="1">
        <v>57.8</v>
      </c>
      <c r="K12" s="1">
        <v>67.73</v>
      </c>
      <c r="L12" s="1">
        <v>135.80000000000001</v>
      </c>
      <c r="M12" s="1">
        <v>339.6</v>
      </c>
      <c r="O12" s="2">
        <v>800</v>
      </c>
      <c r="P12" s="1">
        <v>1.2263E-2</v>
      </c>
      <c r="Q12" s="1">
        <v>1.265E-2</v>
      </c>
      <c r="R12" s="1">
        <v>1.5893999999999998E-2</v>
      </c>
      <c r="S12" s="1">
        <v>1.3374E-2</v>
      </c>
      <c r="T12" s="1">
        <v>0.138738</v>
      </c>
      <c r="U12" s="1">
        <v>0.15268300000000001</v>
      </c>
      <c r="V12" s="1">
        <v>0.16447999999999999</v>
      </c>
      <c r="W12" s="1">
        <v>0.17452400000000001</v>
      </c>
      <c r="Y12" s="1"/>
      <c r="Z12" s="1"/>
      <c r="AA12" s="1"/>
      <c r="AB12" s="1"/>
      <c r="AC12" s="1"/>
      <c r="AD12" s="1"/>
      <c r="AE12" s="1"/>
      <c r="AF12" s="1"/>
      <c r="AT12" s="2">
        <v>800</v>
      </c>
      <c r="AU12" s="1">
        <v>6.8747069999999999</v>
      </c>
      <c r="AV12" s="1">
        <v>4.360277</v>
      </c>
      <c r="AW12" s="1">
        <v>3.1111529999999998</v>
      </c>
      <c r="AX12" s="1">
        <v>4.626576</v>
      </c>
      <c r="AY12" s="1">
        <v>0.95378399999999997</v>
      </c>
      <c r="AZ12" s="1">
        <v>0.66573899999999997</v>
      </c>
      <c r="BA12" s="1">
        <v>0.51172200000000001</v>
      </c>
      <c r="BB12" s="1">
        <v>0.80745</v>
      </c>
      <c r="BC12" s="1">
        <v>84.302869999999999</v>
      </c>
      <c r="BD12" s="1">
        <v>55.159410000000001</v>
      </c>
      <c r="BE12" s="1">
        <v>49.449019999999997</v>
      </c>
      <c r="BF12" s="1">
        <v>61.876220000000004</v>
      </c>
    </row>
    <row r="13" spans="1:58" x14ac:dyDescent="0.3">
      <c r="A13" s="2" t="s">
        <v>3</v>
      </c>
      <c r="B13" s="1">
        <v>0</v>
      </c>
      <c r="C13" s="1">
        <v>4.87</v>
      </c>
      <c r="D13" s="1">
        <v>8.3209999999999997</v>
      </c>
      <c r="E13" s="1">
        <v>15.9</v>
      </c>
      <c r="F13" s="1">
        <v>26.38</v>
      </c>
      <c r="G13" s="1">
        <v>28.19</v>
      </c>
      <c r="H13" s="1">
        <v>42.64</v>
      </c>
      <c r="I13" s="1">
        <v>43.33</v>
      </c>
      <c r="J13" s="1">
        <v>62.92</v>
      </c>
      <c r="K13" s="1">
        <v>73.39</v>
      </c>
      <c r="L13" s="1">
        <v>152.80000000000001</v>
      </c>
      <c r="M13" s="1">
        <v>347.5</v>
      </c>
      <c r="O13" s="2">
        <v>1000</v>
      </c>
      <c r="P13" s="1">
        <v>1.1514999999999999E-2</v>
      </c>
      <c r="Q13" s="1">
        <v>1.5526E-2</v>
      </c>
      <c r="R13" s="1">
        <v>1.3480000000000001E-2</v>
      </c>
      <c r="S13" s="1">
        <v>1.0966E-2</v>
      </c>
      <c r="T13" s="1">
        <v>0.12723000000000001</v>
      </c>
      <c r="U13" s="1">
        <v>0.17233100000000001</v>
      </c>
      <c r="V13" s="1">
        <v>0.16406699999999999</v>
      </c>
      <c r="W13" s="1">
        <v>0.14063700000000001</v>
      </c>
      <c r="Y13" s="1"/>
      <c r="Z13" s="1"/>
      <c r="AA13" s="1"/>
      <c r="AB13" s="1"/>
      <c r="AC13" s="1"/>
      <c r="AD13" s="1"/>
      <c r="AE13" s="1"/>
      <c r="AF13" s="1"/>
      <c r="AT13" s="2">
        <v>1000</v>
      </c>
      <c r="AU13" s="1">
        <v>6.0215630000000004</v>
      </c>
      <c r="AV13" s="1">
        <v>4.0585769999999997</v>
      </c>
      <c r="AW13" s="1">
        <v>4.4696920000000002</v>
      </c>
      <c r="AX13" s="1">
        <v>5.5856300000000001</v>
      </c>
      <c r="AY13" s="1">
        <v>0.76612599999999997</v>
      </c>
      <c r="AZ13" s="1">
        <v>0.69941900000000001</v>
      </c>
      <c r="BA13" s="1">
        <v>0.73333000000000004</v>
      </c>
      <c r="BB13" s="1">
        <v>0.78554599999999997</v>
      </c>
      <c r="BC13" s="1">
        <v>69.339939999999999</v>
      </c>
      <c r="BD13" s="1">
        <v>63.01408</v>
      </c>
      <c r="BE13" s="1">
        <v>60.25291</v>
      </c>
      <c r="BF13" s="1">
        <v>61.254730000000002</v>
      </c>
    </row>
    <row r="14" spans="1:58" x14ac:dyDescent="0.3">
      <c r="A14" s="2" t="s">
        <v>4</v>
      </c>
      <c r="B14" s="1">
        <v>0</v>
      </c>
      <c r="C14" s="1">
        <v>7.8140000000000001</v>
      </c>
      <c r="D14" s="1">
        <v>9.9179999999999993</v>
      </c>
      <c r="E14" s="1">
        <v>16.649999999999999</v>
      </c>
      <c r="F14" s="1">
        <v>28.57</v>
      </c>
      <c r="G14" s="1">
        <v>33.28</v>
      </c>
      <c r="H14" s="1">
        <v>44.17</v>
      </c>
      <c r="I14" s="1">
        <v>48.74</v>
      </c>
      <c r="J14" s="1">
        <v>69</v>
      </c>
      <c r="K14" s="1">
        <v>98.82</v>
      </c>
      <c r="L14" s="1">
        <v>167.8</v>
      </c>
      <c r="M14" s="1">
        <v>360</v>
      </c>
      <c r="O14" s="2">
        <v>2000</v>
      </c>
      <c r="P14" s="1">
        <v>1.9569E-2</v>
      </c>
      <c r="Q14" s="1">
        <v>1.5654000000000001E-2</v>
      </c>
      <c r="R14" s="1">
        <v>1.8016000000000001E-2</v>
      </c>
      <c r="S14" s="1">
        <v>1.6958000000000001E-2</v>
      </c>
      <c r="T14" s="1">
        <v>0.20047200000000001</v>
      </c>
      <c r="U14" s="1">
        <v>0.21042</v>
      </c>
      <c r="V14" s="1">
        <v>0.15889300000000001</v>
      </c>
      <c r="W14" s="1">
        <v>0.178952</v>
      </c>
      <c r="Y14" s="1"/>
      <c r="Z14" s="1"/>
      <c r="AA14" s="1"/>
      <c r="AB14" s="1"/>
      <c r="AC14" s="1"/>
      <c r="AD14" s="1"/>
      <c r="AE14" s="1"/>
      <c r="AF14" s="1"/>
      <c r="AT14" s="2">
        <v>2000</v>
      </c>
      <c r="AU14" s="1">
        <v>3.01328</v>
      </c>
      <c r="AV14" s="1">
        <v>3.20356</v>
      </c>
      <c r="AW14" s="1">
        <v>3.25895</v>
      </c>
      <c r="AX14" s="1">
        <v>3.48584</v>
      </c>
      <c r="AY14" s="1">
        <v>0.60407699999999998</v>
      </c>
      <c r="AZ14" s="1">
        <v>0.67409200000000002</v>
      </c>
      <c r="BA14" s="1">
        <v>0.51782399999999995</v>
      </c>
      <c r="BB14" s="1">
        <v>0.62379899999999999</v>
      </c>
      <c r="BC14" s="1">
        <v>58.967849999999999</v>
      </c>
      <c r="BD14" s="1">
        <v>50.147440000000003</v>
      </c>
      <c r="BE14" s="1">
        <v>58.71293</v>
      </c>
      <c r="BF14" s="1">
        <v>59.113579999999999</v>
      </c>
    </row>
    <row r="15" spans="1:58" x14ac:dyDescent="0.3">
      <c r="A15" s="2" t="s">
        <v>5</v>
      </c>
      <c r="B15" s="1">
        <v>0</v>
      </c>
      <c r="C15" s="1">
        <v>8.7680000000000007</v>
      </c>
      <c r="D15" s="1">
        <v>10.24</v>
      </c>
      <c r="E15" s="1">
        <v>16.649999999999999</v>
      </c>
      <c r="F15" s="1">
        <v>29.13</v>
      </c>
      <c r="G15" s="1">
        <v>34.31</v>
      </c>
      <c r="H15" s="1">
        <v>44.61</v>
      </c>
      <c r="I15" s="1">
        <v>50.31</v>
      </c>
      <c r="J15" s="1">
        <v>69.77</v>
      </c>
      <c r="K15" s="1">
        <v>106.7</v>
      </c>
      <c r="L15" s="1">
        <v>168.4</v>
      </c>
      <c r="M15" s="1">
        <v>363.1</v>
      </c>
      <c r="O15" s="2" t="s">
        <v>122</v>
      </c>
      <c r="P15" s="1">
        <v>1.9609000000000001E-2</v>
      </c>
      <c r="Q15" s="1">
        <v>2.2304000000000001E-2</v>
      </c>
      <c r="R15" s="1">
        <v>2.2793999999999998E-2</v>
      </c>
      <c r="T15" s="1">
        <v>0.29924299999999998</v>
      </c>
      <c r="U15" s="1">
        <v>0.213365</v>
      </c>
      <c r="V15" s="1">
        <v>0.16545599999999999</v>
      </c>
      <c r="Y15" s="1"/>
      <c r="Z15" s="1"/>
      <c r="AA15" s="1"/>
      <c r="AB15" s="1"/>
      <c r="AC15" s="1"/>
      <c r="AD15" s="1"/>
      <c r="AE15" s="1"/>
      <c r="AF15" s="1"/>
      <c r="AT15" s="2" t="s">
        <v>122</v>
      </c>
      <c r="AU15" s="1">
        <v>3.1425559999999999</v>
      </c>
      <c r="AV15" s="1">
        <v>2.3152520000000001</v>
      </c>
      <c r="AW15" s="1">
        <v>2.7972510000000002</v>
      </c>
      <c r="AX15" s="1"/>
      <c r="AY15" s="1">
        <v>0.94038699999999997</v>
      </c>
      <c r="AZ15" s="1">
        <v>0.38307200000000002</v>
      </c>
      <c r="BA15" s="1">
        <v>0.596835</v>
      </c>
      <c r="BB15" s="1"/>
      <c r="BC15" s="1">
        <v>61.620930000000001</v>
      </c>
      <c r="BD15" s="1">
        <v>52.774329999999999</v>
      </c>
      <c r="BE15" s="1">
        <v>62.389499999999998</v>
      </c>
      <c r="BF15" s="1"/>
    </row>
    <row r="16" spans="1:58" x14ac:dyDescent="0.3">
      <c r="A16" s="2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O16" s="2"/>
      <c r="P16" s="1"/>
      <c r="Q16" s="1"/>
      <c r="R16" s="1"/>
      <c r="S16" s="1"/>
      <c r="T16" s="1"/>
      <c r="U16" s="1"/>
      <c r="V16" s="1"/>
      <c r="W16" s="1"/>
      <c r="Y16" s="2"/>
      <c r="Z16" s="1"/>
      <c r="AA16" s="1"/>
      <c r="AB16" s="1"/>
      <c r="AC16" s="1"/>
      <c r="AD16" s="1"/>
    </row>
    <row r="17" spans="1:47" x14ac:dyDescent="0.3">
      <c r="A17" s="2" t="s">
        <v>6</v>
      </c>
      <c r="B17" s="1">
        <v>0</v>
      </c>
      <c r="C17" s="1">
        <v>5.742</v>
      </c>
      <c r="D17" s="1">
        <v>8.6319999999999997</v>
      </c>
      <c r="E17" s="1">
        <v>15.65</v>
      </c>
      <c r="F17" s="1">
        <v>26.72</v>
      </c>
      <c r="G17" s="1">
        <v>28.64</v>
      </c>
      <c r="H17" s="1">
        <v>42.57</v>
      </c>
      <c r="I17" s="1">
        <v>44.82</v>
      </c>
      <c r="J17" s="1">
        <v>63.24</v>
      </c>
      <c r="K17" s="1">
        <v>79.98</v>
      </c>
      <c r="L17" s="1">
        <v>152.19999999999999</v>
      </c>
      <c r="M17" s="1">
        <v>349</v>
      </c>
      <c r="O17" s="6" t="s">
        <v>14</v>
      </c>
      <c r="P17" s="1"/>
      <c r="Q17" s="1"/>
      <c r="R17" s="1"/>
      <c r="S17" s="1"/>
      <c r="T17" s="1"/>
      <c r="U17" s="1"/>
      <c r="V17" s="1"/>
      <c r="W17" s="1"/>
      <c r="Y17" s="2"/>
      <c r="Z17" s="1"/>
      <c r="AA17" s="1"/>
      <c r="AB17" s="1"/>
      <c r="AC17" s="6"/>
      <c r="AD17" s="1"/>
      <c r="AF17" s="6" t="s">
        <v>16</v>
      </c>
    </row>
    <row r="18" spans="1:47" x14ac:dyDescent="0.3">
      <c r="A18" s="2" t="s">
        <v>7</v>
      </c>
      <c r="B18" s="1">
        <v>0</v>
      </c>
      <c r="C18" s="1">
        <v>2.028</v>
      </c>
      <c r="D18" s="1">
        <v>1.232</v>
      </c>
      <c r="E18" s="1">
        <v>1.1379999999999999</v>
      </c>
      <c r="F18" s="1">
        <v>1.7869999999999999</v>
      </c>
      <c r="G18" s="1">
        <v>4.5890000000000004</v>
      </c>
      <c r="H18" s="1">
        <v>1.7370000000000001</v>
      </c>
      <c r="I18" s="1">
        <v>3.7370000000000001</v>
      </c>
      <c r="J18" s="1">
        <v>5.95</v>
      </c>
      <c r="K18" s="1">
        <v>18.190000000000001</v>
      </c>
      <c r="L18" s="1">
        <v>17.5</v>
      </c>
      <c r="M18" s="1">
        <v>10.7</v>
      </c>
      <c r="O18" s="2" t="s">
        <v>17</v>
      </c>
      <c r="P18" s="7" t="s">
        <v>677</v>
      </c>
      <c r="Q18" s="1"/>
      <c r="R18" s="1"/>
      <c r="S18" s="1"/>
      <c r="T18" s="1"/>
      <c r="U18"/>
      <c r="V18" s="2" t="s">
        <v>90</v>
      </c>
      <c r="W18" s="1">
        <v>1</v>
      </c>
      <c r="X18" s="1"/>
      <c r="Y18" s="1"/>
      <c r="Z18" s="1"/>
      <c r="AA18" s="1"/>
      <c r="AB18" s="1"/>
      <c r="AC18" s="1"/>
      <c r="AD18" s="1"/>
      <c r="AE18"/>
      <c r="AF18" s="2" t="s">
        <v>17</v>
      </c>
      <c r="AG18" s="7" t="s">
        <v>681</v>
      </c>
      <c r="AH18" s="1"/>
      <c r="AI18" s="1"/>
      <c r="AJ18" s="1"/>
      <c r="AK18" s="1"/>
      <c r="AL18" s="2"/>
      <c r="AM18" s="2" t="s">
        <v>90</v>
      </c>
      <c r="AN18" s="1">
        <v>1</v>
      </c>
      <c r="AO18" s="1"/>
      <c r="AP18" s="1"/>
      <c r="AQ18" s="1"/>
      <c r="AR18" s="1"/>
      <c r="AS18" s="1"/>
      <c r="AT18" s="1"/>
      <c r="AU18" s="1"/>
    </row>
    <row r="19" spans="1:47" x14ac:dyDescent="0.3">
      <c r="A19" s="2" t="s">
        <v>8</v>
      </c>
      <c r="B19" s="1">
        <v>0</v>
      </c>
      <c r="C19" s="1">
        <v>1.014</v>
      </c>
      <c r="D19" s="1">
        <v>0.61599999999999999</v>
      </c>
      <c r="E19" s="1">
        <v>0.65710000000000002</v>
      </c>
      <c r="F19" s="1">
        <v>0.89329999999999998</v>
      </c>
      <c r="G19" s="1">
        <v>2.2949999999999999</v>
      </c>
      <c r="H19" s="1">
        <v>0.86829999999999996</v>
      </c>
      <c r="I19" s="1">
        <v>1.869</v>
      </c>
      <c r="J19" s="1">
        <v>2.9750000000000001</v>
      </c>
      <c r="K19" s="1">
        <v>9.0950000000000006</v>
      </c>
      <c r="L19" s="1">
        <v>8.7490000000000006</v>
      </c>
      <c r="M19" s="1">
        <v>5.35</v>
      </c>
      <c r="O19" s="2" t="s">
        <v>214</v>
      </c>
      <c r="P19" s="1" t="s">
        <v>511</v>
      </c>
      <c r="Q19" s="1"/>
      <c r="R19" s="1"/>
      <c r="S19" s="1"/>
      <c r="T19" s="1"/>
      <c r="U19"/>
      <c r="V19" s="2" t="s">
        <v>91</v>
      </c>
      <c r="W19" s="1">
        <v>66</v>
      </c>
      <c r="X19" s="1"/>
      <c r="Y19" s="1"/>
      <c r="Z19" s="1"/>
      <c r="AA19" s="1"/>
      <c r="AB19" s="1"/>
      <c r="AC19" s="1"/>
      <c r="AD19" s="1"/>
      <c r="AE19"/>
      <c r="AF19" s="2" t="s">
        <v>214</v>
      </c>
      <c r="AG19" s="1" t="s">
        <v>509</v>
      </c>
      <c r="AH19" s="1"/>
      <c r="AI19" s="1"/>
      <c r="AJ19" s="1"/>
      <c r="AK19" s="1"/>
      <c r="AL19" s="1"/>
      <c r="AM19" s="2" t="s">
        <v>91</v>
      </c>
      <c r="AN19" s="1">
        <v>66</v>
      </c>
      <c r="AO19" s="1"/>
      <c r="AP19" s="1"/>
      <c r="AQ19" s="1"/>
      <c r="AR19" s="1"/>
      <c r="AS19" s="1"/>
      <c r="AT19" s="1"/>
      <c r="AU19" s="1"/>
    </row>
    <row r="20" spans="1:47" x14ac:dyDescent="0.3">
      <c r="A20" s="2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O20" s="2"/>
      <c r="P20" s="1"/>
      <c r="Q20" s="1"/>
      <c r="R20" s="1"/>
      <c r="S20" s="1"/>
      <c r="T20" s="1"/>
      <c r="U20"/>
      <c r="V20" s="2" t="s">
        <v>92</v>
      </c>
      <c r="W20" s="1">
        <v>0.05</v>
      </c>
      <c r="X20" s="1"/>
      <c r="Y20" s="1"/>
      <c r="Z20" s="1"/>
      <c r="AA20" s="1"/>
      <c r="AB20" s="1"/>
      <c r="AC20" s="1"/>
      <c r="AD20" s="1"/>
      <c r="AE20"/>
      <c r="AF20" s="2"/>
      <c r="AG20" s="1"/>
      <c r="AH20" s="1"/>
      <c r="AI20" s="1"/>
      <c r="AJ20" s="1"/>
      <c r="AK20" s="1"/>
      <c r="AL20" s="1"/>
      <c r="AM20" s="2" t="s">
        <v>92</v>
      </c>
      <c r="AN20" s="1">
        <v>0.05</v>
      </c>
      <c r="AO20" s="1"/>
      <c r="AP20" s="1"/>
      <c r="AQ20" s="1"/>
      <c r="AR20" s="1"/>
      <c r="AS20" s="1"/>
      <c r="AT20" s="1"/>
      <c r="AU20" s="1"/>
    </row>
    <row r="21" spans="1:47" x14ac:dyDescent="0.3">
      <c r="A21" s="2" t="s">
        <v>9</v>
      </c>
      <c r="B21" s="1">
        <v>0</v>
      </c>
      <c r="C21" s="1">
        <v>2.5150000000000001</v>
      </c>
      <c r="D21" s="1">
        <v>6.6710000000000003</v>
      </c>
      <c r="E21" s="1">
        <v>12.83</v>
      </c>
      <c r="F21" s="1">
        <v>23.88</v>
      </c>
      <c r="G21" s="1">
        <v>21.34</v>
      </c>
      <c r="H21" s="1">
        <v>39.799999999999997</v>
      </c>
      <c r="I21" s="1">
        <v>38.869999999999997</v>
      </c>
      <c r="J21" s="1">
        <v>53.77</v>
      </c>
      <c r="K21" s="1">
        <v>51.04</v>
      </c>
      <c r="L21" s="1">
        <v>124.3</v>
      </c>
      <c r="M21" s="1">
        <v>332</v>
      </c>
      <c r="O21" s="2" t="s">
        <v>66</v>
      </c>
      <c r="P21" s="8" t="s">
        <v>123</v>
      </c>
      <c r="Q21" s="1" t="s">
        <v>124</v>
      </c>
      <c r="R21" s="1"/>
      <c r="S21" s="1"/>
      <c r="T21" s="1"/>
      <c r="U21"/>
      <c r="V21" s="2"/>
      <c r="W21" s="1"/>
      <c r="X21" s="1"/>
      <c r="Y21" s="1"/>
      <c r="Z21" s="1"/>
      <c r="AA21" s="1"/>
      <c r="AB21" s="1"/>
      <c r="AC21" s="1"/>
      <c r="AD21" s="1"/>
      <c r="AE21"/>
      <c r="AF21" s="2" t="s">
        <v>66</v>
      </c>
      <c r="AG21" s="8" t="s">
        <v>123</v>
      </c>
      <c r="AH21" s="1"/>
      <c r="AI21" s="1"/>
      <c r="AJ21" s="1"/>
      <c r="AK21" s="1"/>
      <c r="AL21" s="1"/>
      <c r="AM21" s="2"/>
      <c r="AN21" s="1"/>
      <c r="AO21" s="1"/>
      <c r="AP21" s="1"/>
      <c r="AQ21" s="1"/>
      <c r="AR21" s="1"/>
      <c r="AS21" s="1"/>
      <c r="AT21" s="1"/>
      <c r="AU21" s="1"/>
    </row>
    <row r="22" spans="1:47" x14ac:dyDescent="0.3">
      <c r="A22" s="2" t="s">
        <v>10</v>
      </c>
      <c r="B22" s="1">
        <v>0</v>
      </c>
      <c r="C22" s="1">
        <v>8.968</v>
      </c>
      <c r="D22" s="1">
        <v>10.59</v>
      </c>
      <c r="E22" s="1">
        <v>18.48</v>
      </c>
      <c r="F22" s="1">
        <v>29.56</v>
      </c>
      <c r="G22" s="1">
        <v>35.94</v>
      </c>
      <c r="H22" s="1">
        <v>45.33</v>
      </c>
      <c r="I22" s="1">
        <v>50.77</v>
      </c>
      <c r="J22" s="1">
        <v>72.709999999999994</v>
      </c>
      <c r="K22" s="1">
        <v>108.9</v>
      </c>
      <c r="L22" s="1">
        <v>180</v>
      </c>
      <c r="M22" s="1">
        <v>366</v>
      </c>
      <c r="O22" s="2" t="s">
        <v>67</v>
      </c>
      <c r="P22" s="1">
        <v>6.407</v>
      </c>
      <c r="Q22" s="1"/>
      <c r="R22" s="1"/>
      <c r="S22" s="1"/>
      <c r="T22" s="1"/>
      <c r="U22"/>
      <c r="V22" s="2" t="s">
        <v>542</v>
      </c>
      <c r="W22" s="1" t="s">
        <v>94</v>
      </c>
      <c r="X22" s="1" t="s">
        <v>224</v>
      </c>
      <c r="Y22" s="1" t="s">
        <v>97</v>
      </c>
      <c r="Z22" s="1" t="s">
        <v>98</v>
      </c>
      <c r="AA22" s="1"/>
      <c r="AB22" s="1"/>
      <c r="AC22" s="1"/>
      <c r="AD22" s="1"/>
      <c r="AE22"/>
      <c r="AF22" s="2" t="s">
        <v>67</v>
      </c>
      <c r="AG22" s="1">
        <v>4.5490000000000004</v>
      </c>
      <c r="AH22" s="1"/>
      <c r="AI22" s="1"/>
      <c r="AJ22" s="1"/>
      <c r="AK22" s="1"/>
      <c r="AL22" s="1"/>
      <c r="AM22" s="2" t="s">
        <v>542</v>
      </c>
      <c r="AN22" s="1" t="s">
        <v>94</v>
      </c>
      <c r="AO22" s="1" t="s">
        <v>224</v>
      </c>
      <c r="AP22" s="1" t="s">
        <v>97</v>
      </c>
      <c r="AQ22" s="1" t="s">
        <v>98</v>
      </c>
      <c r="AR22" s="1"/>
      <c r="AS22" s="1"/>
      <c r="AT22" s="1"/>
      <c r="AU22" s="1"/>
    </row>
    <row r="23" spans="1:47" x14ac:dyDescent="0.3">
      <c r="A23" s="2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O23" s="2" t="s">
        <v>22</v>
      </c>
      <c r="P23" s="1" t="s">
        <v>206</v>
      </c>
      <c r="Q23" s="1"/>
      <c r="R23" s="1"/>
      <c r="S23" s="1"/>
      <c r="T23" s="1"/>
      <c r="U23"/>
      <c r="V23" s="2" t="s">
        <v>342</v>
      </c>
      <c r="W23" s="1">
        <v>1.328E-3</v>
      </c>
      <c r="X23" s="1" t="s">
        <v>26</v>
      </c>
      <c r="Y23" s="1" t="s">
        <v>24</v>
      </c>
      <c r="Z23" s="1" t="s">
        <v>349</v>
      </c>
      <c r="AA23" s="1" t="s">
        <v>227</v>
      </c>
      <c r="AB23" s="1"/>
      <c r="AC23" s="1"/>
      <c r="AD23" s="1"/>
      <c r="AE23"/>
      <c r="AF23" s="2" t="s">
        <v>22</v>
      </c>
      <c r="AG23" s="1">
        <v>2.9999999999999997E-4</v>
      </c>
      <c r="AH23" s="1"/>
      <c r="AI23" s="1"/>
      <c r="AJ23" s="1"/>
      <c r="AK23" s="1"/>
      <c r="AL23" s="1"/>
      <c r="AM23" s="2" t="s">
        <v>342</v>
      </c>
      <c r="AN23" s="1">
        <v>4.6679999999999999E-2</v>
      </c>
      <c r="AO23" s="1" t="s">
        <v>26</v>
      </c>
      <c r="AP23" s="1" t="s">
        <v>24</v>
      </c>
      <c r="AQ23" s="1">
        <v>0.57489999999999997</v>
      </c>
      <c r="AR23" s="1" t="s">
        <v>540</v>
      </c>
      <c r="AS23" s="1"/>
      <c r="AT23" s="1"/>
      <c r="AU23" s="1"/>
    </row>
    <row r="24" spans="1:47" x14ac:dyDescent="0.3">
      <c r="A24" s="2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O24" s="2" t="s">
        <v>23</v>
      </c>
      <c r="P24" s="1" t="s">
        <v>69</v>
      </c>
      <c r="Q24" s="1"/>
      <c r="R24" s="1"/>
      <c r="S24" s="1"/>
      <c r="T24" s="1"/>
      <c r="U24"/>
      <c r="V24" s="2" t="s">
        <v>106</v>
      </c>
      <c r="W24" s="1">
        <v>2.9770000000000003E-4</v>
      </c>
      <c r="X24" s="1" t="s">
        <v>26</v>
      </c>
      <c r="Y24" s="1" t="s">
        <v>24</v>
      </c>
      <c r="Z24" s="1" t="s">
        <v>349</v>
      </c>
      <c r="AA24" s="1" t="s">
        <v>215</v>
      </c>
      <c r="AB24" s="1"/>
      <c r="AC24" s="1"/>
      <c r="AD24" s="1"/>
      <c r="AE24"/>
      <c r="AF24" s="2" t="s">
        <v>23</v>
      </c>
      <c r="AG24" s="1" t="s">
        <v>207</v>
      </c>
      <c r="AH24" s="1"/>
      <c r="AI24" s="1"/>
      <c r="AJ24" s="1"/>
      <c r="AK24" s="1"/>
      <c r="AL24" s="1"/>
      <c r="AM24" s="2" t="s">
        <v>106</v>
      </c>
      <c r="AN24" s="1">
        <v>4.1509999999999998E-2</v>
      </c>
      <c r="AO24" s="1" t="s">
        <v>26</v>
      </c>
      <c r="AP24" s="1" t="s">
        <v>24</v>
      </c>
      <c r="AQ24" s="1">
        <v>0.78769999999999996</v>
      </c>
      <c r="AR24" s="1" t="s">
        <v>538</v>
      </c>
      <c r="AS24" s="1"/>
      <c r="AT24" s="1"/>
      <c r="AU24" s="1"/>
    </row>
    <row r="25" spans="1:47" x14ac:dyDescent="0.3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O25" s="2" t="s">
        <v>216</v>
      </c>
      <c r="P25" s="1" t="s">
        <v>55</v>
      </c>
      <c r="Q25" s="1"/>
      <c r="R25" s="1"/>
      <c r="S25" s="1"/>
      <c r="T25" s="1"/>
      <c r="U25"/>
      <c r="V25" s="2" t="s">
        <v>341</v>
      </c>
      <c r="W25" s="1">
        <v>6.5050000000000004E-4</v>
      </c>
      <c r="X25" s="1" t="s">
        <v>26</v>
      </c>
      <c r="Y25" s="1" t="s">
        <v>24</v>
      </c>
      <c r="Z25" s="1" t="s">
        <v>349</v>
      </c>
      <c r="AA25" s="1" t="s">
        <v>537</v>
      </c>
      <c r="AB25" s="1"/>
      <c r="AC25" s="1"/>
      <c r="AD25" s="1"/>
      <c r="AE25"/>
      <c r="AF25" s="2" t="s">
        <v>216</v>
      </c>
      <c r="AG25" s="1" t="s">
        <v>55</v>
      </c>
      <c r="AH25" s="1"/>
      <c r="AI25" s="1"/>
      <c r="AJ25" s="1"/>
      <c r="AK25" s="1"/>
      <c r="AL25" s="1"/>
      <c r="AM25" s="2" t="s">
        <v>341</v>
      </c>
      <c r="AN25" s="1">
        <v>3.8859999999999999E-2</v>
      </c>
      <c r="AO25" s="1" t="s">
        <v>26</v>
      </c>
      <c r="AP25" s="1" t="s">
        <v>24</v>
      </c>
      <c r="AQ25" s="1">
        <v>0.871</v>
      </c>
      <c r="AR25" s="1" t="s">
        <v>535</v>
      </c>
      <c r="AS25" s="1"/>
      <c r="AT25" s="1"/>
      <c r="AU25" s="1"/>
    </row>
    <row r="26" spans="1:47" x14ac:dyDescent="0.3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O26" s="2" t="s">
        <v>217</v>
      </c>
      <c r="P26" s="1">
        <v>0.66820000000000002</v>
      </c>
      <c r="Q26" s="1"/>
      <c r="R26" s="1"/>
      <c r="S26" s="1"/>
      <c r="T26" s="1"/>
      <c r="U26"/>
      <c r="V26" s="2" t="s">
        <v>340</v>
      </c>
      <c r="W26" s="1">
        <v>-2.4230000000000001E-4</v>
      </c>
      <c r="X26" s="1" t="s">
        <v>26</v>
      </c>
      <c r="Y26" s="1" t="s">
        <v>24</v>
      </c>
      <c r="Z26" s="1" t="s">
        <v>349</v>
      </c>
      <c r="AA26" s="1" t="s">
        <v>534</v>
      </c>
      <c r="AB26" s="1"/>
      <c r="AC26" s="1"/>
      <c r="AD26" s="1"/>
      <c r="AE26"/>
      <c r="AF26" s="2" t="s">
        <v>217</v>
      </c>
      <c r="AG26" s="1">
        <v>0.58840000000000003</v>
      </c>
      <c r="AH26" s="1"/>
      <c r="AI26" s="1"/>
      <c r="AJ26" s="1"/>
      <c r="AK26" s="1"/>
      <c r="AL26" s="1"/>
      <c r="AM26" s="2" t="s">
        <v>340</v>
      </c>
      <c r="AN26" s="1">
        <v>4.614E-2</v>
      </c>
      <c r="AO26" s="1" t="s">
        <v>26</v>
      </c>
      <c r="AP26" s="1" t="s">
        <v>24</v>
      </c>
      <c r="AQ26" s="1">
        <v>0.59319999999999995</v>
      </c>
      <c r="AR26" s="1" t="s">
        <v>532</v>
      </c>
      <c r="AS26" s="1"/>
      <c r="AT26" s="1"/>
      <c r="AU26" s="1"/>
    </row>
    <row r="27" spans="1:47" x14ac:dyDescent="0.3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O27" s="2"/>
      <c r="P27" s="1"/>
      <c r="Q27" s="1"/>
      <c r="R27" s="1"/>
      <c r="S27" s="1"/>
      <c r="T27" s="1"/>
      <c r="U27"/>
      <c r="V27" s="2" t="s">
        <v>339</v>
      </c>
      <c r="W27" s="1">
        <v>-2.855E-4</v>
      </c>
      <c r="X27" s="1" t="s">
        <v>26</v>
      </c>
      <c r="Y27" s="1" t="s">
        <v>24</v>
      </c>
      <c r="Z27" s="1" t="s">
        <v>349</v>
      </c>
      <c r="AA27" s="1" t="s">
        <v>531</v>
      </c>
      <c r="AB27" s="1"/>
      <c r="AC27" s="1"/>
      <c r="AD27" s="1"/>
      <c r="AE27"/>
      <c r="AF27" s="2"/>
      <c r="AG27" s="1"/>
      <c r="AH27" s="1"/>
      <c r="AI27" s="1"/>
      <c r="AJ27" s="1"/>
      <c r="AK27" s="1"/>
      <c r="AL27" s="1"/>
      <c r="AM27" s="2" t="s">
        <v>339</v>
      </c>
      <c r="AN27" s="1">
        <v>4.1779999999999998E-2</v>
      </c>
      <c r="AO27" s="1" t="s">
        <v>26</v>
      </c>
      <c r="AP27" s="1" t="s">
        <v>24</v>
      </c>
      <c r="AQ27" s="1">
        <v>0.78339999999999999</v>
      </c>
      <c r="AR27" s="1" t="s">
        <v>529</v>
      </c>
      <c r="AS27" s="1"/>
      <c r="AT27" s="1"/>
      <c r="AU27" s="1"/>
    </row>
    <row r="28" spans="1:47" x14ac:dyDescent="0.3">
      <c r="O28" s="2" t="s">
        <v>71</v>
      </c>
      <c r="P28" s="1"/>
      <c r="Q28" s="1"/>
      <c r="R28" s="1"/>
      <c r="S28" s="1"/>
      <c r="T28" s="1"/>
      <c r="U28"/>
      <c r="V28" s="2" t="s">
        <v>338</v>
      </c>
      <c r="W28" s="1">
        <v>-1.2149999999999999E-3</v>
      </c>
      <c r="X28" s="1" t="s">
        <v>26</v>
      </c>
      <c r="Y28" s="1" t="s">
        <v>24</v>
      </c>
      <c r="Z28" s="1" t="s">
        <v>349</v>
      </c>
      <c r="AA28" s="1" t="s">
        <v>528</v>
      </c>
      <c r="AB28" s="1"/>
      <c r="AC28" s="1"/>
      <c r="AD28" s="1"/>
      <c r="AE28"/>
      <c r="AF28" s="2" t="s">
        <v>71</v>
      </c>
      <c r="AG28" s="1"/>
      <c r="AH28" s="1"/>
      <c r="AI28" s="1"/>
      <c r="AJ28" s="1"/>
      <c r="AK28" s="1"/>
      <c r="AL28" s="1"/>
      <c r="AM28" s="2" t="s">
        <v>338</v>
      </c>
      <c r="AN28" s="1">
        <v>2.4580000000000001E-2</v>
      </c>
      <c r="AO28" s="1" t="s">
        <v>26</v>
      </c>
      <c r="AP28" s="1" t="s">
        <v>24</v>
      </c>
      <c r="AQ28" s="1">
        <v>0.99839999999999995</v>
      </c>
      <c r="AR28" s="1" t="s">
        <v>526</v>
      </c>
      <c r="AS28" s="1"/>
      <c r="AT28" s="1"/>
      <c r="AU28" s="1"/>
    </row>
    <row r="29" spans="1:47" x14ac:dyDescent="0.3">
      <c r="O29" s="2" t="s">
        <v>72</v>
      </c>
      <c r="P29" s="1" t="s">
        <v>676</v>
      </c>
      <c r="Q29" s="1"/>
      <c r="R29" s="1"/>
      <c r="S29" s="1"/>
      <c r="T29" s="1"/>
      <c r="U29"/>
      <c r="V29" s="2" t="s">
        <v>337</v>
      </c>
      <c r="W29" s="1">
        <v>2.0929999999999998E-3</v>
      </c>
      <c r="X29" s="1" t="s">
        <v>26</v>
      </c>
      <c r="Y29" s="1" t="s">
        <v>24</v>
      </c>
      <c r="Z29" s="1">
        <v>0.99509999999999998</v>
      </c>
      <c r="AA29" s="1" t="s">
        <v>524</v>
      </c>
      <c r="AB29" s="1"/>
      <c r="AC29" s="1"/>
      <c r="AD29" s="1"/>
      <c r="AE29"/>
      <c r="AF29" s="2" t="s">
        <v>72</v>
      </c>
      <c r="AG29" s="1" t="s">
        <v>675</v>
      </c>
      <c r="AH29" s="1"/>
      <c r="AI29" s="1"/>
      <c r="AJ29" s="1"/>
      <c r="AK29" s="1"/>
      <c r="AL29" s="1"/>
      <c r="AM29" s="2" t="s">
        <v>337</v>
      </c>
      <c r="AN29" s="1">
        <v>9.8779999999999996E-3</v>
      </c>
      <c r="AO29" s="1" t="s">
        <v>26</v>
      </c>
      <c r="AP29" s="1" t="s">
        <v>24</v>
      </c>
      <c r="AQ29" s="1" t="s">
        <v>349</v>
      </c>
      <c r="AR29" s="1" t="s">
        <v>521</v>
      </c>
      <c r="AS29" s="1"/>
      <c r="AT29" s="1"/>
      <c r="AU29" s="1"/>
    </row>
    <row r="30" spans="1:47" x14ac:dyDescent="0.3">
      <c r="O30" s="2" t="s">
        <v>22</v>
      </c>
      <c r="P30" s="1">
        <v>0.64510000000000001</v>
      </c>
      <c r="Q30" s="1"/>
      <c r="R30" s="1"/>
      <c r="S30" s="1"/>
      <c r="T30" s="1"/>
      <c r="U30"/>
      <c r="V30" s="2" t="s">
        <v>336</v>
      </c>
      <c r="W30" s="1">
        <v>5.2700000000000002E-4</v>
      </c>
      <c r="X30" s="1" t="s">
        <v>26</v>
      </c>
      <c r="Y30" s="1" t="s">
        <v>24</v>
      </c>
      <c r="Z30" s="1" t="s">
        <v>349</v>
      </c>
      <c r="AA30" s="1" t="s">
        <v>520</v>
      </c>
      <c r="AB30" s="1"/>
      <c r="AC30" s="1"/>
      <c r="AD30" s="1"/>
      <c r="AE30"/>
      <c r="AF30" s="2" t="s">
        <v>22</v>
      </c>
      <c r="AG30" s="1">
        <v>0.13100000000000001</v>
      </c>
      <c r="AH30" s="1"/>
      <c r="AI30" s="1"/>
      <c r="AJ30" s="1"/>
      <c r="AK30" s="1"/>
      <c r="AL30" s="1"/>
      <c r="AM30" s="2" t="s">
        <v>336</v>
      </c>
      <c r="AN30" s="1">
        <v>1.4250000000000001E-2</v>
      </c>
      <c r="AO30" s="1" t="s">
        <v>26</v>
      </c>
      <c r="AP30" s="1" t="s">
        <v>24</v>
      </c>
      <c r="AQ30" s="1" t="s">
        <v>349</v>
      </c>
      <c r="AR30" s="1" t="s">
        <v>518</v>
      </c>
      <c r="AS30" s="1"/>
      <c r="AT30" s="1"/>
      <c r="AU30" s="1"/>
    </row>
    <row r="31" spans="1:47" x14ac:dyDescent="0.3">
      <c r="O31" s="2" t="s">
        <v>23</v>
      </c>
      <c r="P31" s="1" t="s">
        <v>24</v>
      </c>
      <c r="Q31" s="1"/>
      <c r="R31" s="1"/>
      <c r="S31" s="1"/>
      <c r="T31" s="1"/>
      <c r="U31"/>
      <c r="V31" s="2" t="s">
        <v>335</v>
      </c>
      <c r="W31" s="1">
        <v>1.201E-3</v>
      </c>
      <c r="X31" s="1" t="s">
        <v>26</v>
      </c>
      <c r="Y31" s="1" t="s">
        <v>24</v>
      </c>
      <c r="Z31" s="1" t="s">
        <v>349</v>
      </c>
      <c r="AA31" s="1" t="s">
        <v>517</v>
      </c>
      <c r="AB31" s="1"/>
      <c r="AC31" s="1"/>
      <c r="AD31" s="1"/>
      <c r="AE31"/>
      <c r="AF31" s="2" t="s">
        <v>23</v>
      </c>
      <c r="AG31" s="1" t="s">
        <v>24</v>
      </c>
      <c r="AH31" s="1"/>
      <c r="AI31" s="1"/>
      <c r="AJ31" s="1"/>
      <c r="AK31" s="1"/>
      <c r="AL31" s="1"/>
      <c r="AM31" s="2" t="s">
        <v>335</v>
      </c>
      <c r="AN31" s="1">
        <v>2.0789999999999999E-2</v>
      </c>
      <c r="AO31" s="1" t="s">
        <v>26</v>
      </c>
      <c r="AP31" s="1" t="s">
        <v>24</v>
      </c>
      <c r="AQ31" s="1">
        <v>0.99970000000000003</v>
      </c>
      <c r="AR31" s="1" t="s">
        <v>515</v>
      </c>
      <c r="AS31" s="1"/>
      <c r="AT31" s="1"/>
      <c r="AU31" s="1"/>
    </row>
    <row r="32" spans="1:47" x14ac:dyDescent="0.3">
      <c r="O32" s="2" t="s">
        <v>219</v>
      </c>
      <c r="P32" s="1" t="s">
        <v>26</v>
      </c>
      <c r="Q32" s="1"/>
      <c r="R32" s="1"/>
      <c r="S32" s="1"/>
      <c r="T32" s="1"/>
      <c r="U32"/>
      <c r="V32" s="2" t="s">
        <v>334</v>
      </c>
      <c r="W32" s="1">
        <v>-3.4770000000000001E-3</v>
      </c>
      <c r="X32" s="1" t="s">
        <v>26</v>
      </c>
      <c r="Y32" s="1" t="s">
        <v>24</v>
      </c>
      <c r="Z32" s="1">
        <v>0.47549999999999998</v>
      </c>
      <c r="AA32" s="1" t="s">
        <v>514</v>
      </c>
      <c r="AB32" s="1"/>
      <c r="AC32" s="1"/>
      <c r="AD32" s="1"/>
      <c r="AE32"/>
      <c r="AF32" s="2" t="s">
        <v>219</v>
      </c>
      <c r="AG32" s="1" t="s">
        <v>26</v>
      </c>
      <c r="AH32" s="1"/>
      <c r="AI32" s="1"/>
      <c r="AJ32" s="1"/>
      <c r="AK32" s="1"/>
      <c r="AL32" s="1"/>
      <c r="AM32" s="2" t="s">
        <v>334</v>
      </c>
      <c r="AN32" s="1">
        <v>-1.533E-2</v>
      </c>
      <c r="AO32" s="1" t="s">
        <v>26</v>
      </c>
      <c r="AP32" s="1" t="s">
        <v>24</v>
      </c>
      <c r="AQ32" s="1" t="s">
        <v>349</v>
      </c>
      <c r="AR32" s="1" t="s">
        <v>512</v>
      </c>
      <c r="AS32" s="1"/>
      <c r="AT32" s="1"/>
      <c r="AU32" s="1"/>
    </row>
    <row r="33" spans="15:47" x14ac:dyDescent="0.3">
      <c r="O33" s="2"/>
      <c r="P33" s="1"/>
      <c r="Q33" s="1"/>
      <c r="R33" s="1"/>
      <c r="S33" s="1"/>
      <c r="T33" s="1"/>
      <c r="U33"/>
      <c r="V33" s="2" t="s">
        <v>108</v>
      </c>
      <c r="W33" s="1">
        <v>-7.4970000000000002E-3</v>
      </c>
      <c r="X33" s="1" t="s">
        <v>55</v>
      </c>
      <c r="Y33" s="1" t="s">
        <v>207</v>
      </c>
      <c r="Z33" s="1">
        <v>5.0000000000000001E-4</v>
      </c>
      <c r="AA33" s="1" t="s">
        <v>511</v>
      </c>
      <c r="AB33" s="1"/>
      <c r="AC33" s="1"/>
      <c r="AD33" s="1"/>
      <c r="AE33"/>
      <c r="AF33" s="2"/>
      <c r="AG33" s="1"/>
      <c r="AH33" s="1"/>
      <c r="AI33" s="1"/>
      <c r="AJ33" s="1"/>
      <c r="AK33" s="1"/>
      <c r="AL33" s="1"/>
      <c r="AM33" s="2" t="s">
        <v>108</v>
      </c>
      <c r="AN33" s="1">
        <v>-5.4170000000000003E-2</v>
      </c>
      <c r="AO33" s="1" t="s">
        <v>26</v>
      </c>
      <c r="AP33" s="1" t="s">
        <v>24</v>
      </c>
      <c r="AQ33" s="1">
        <v>0.42370000000000002</v>
      </c>
      <c r="AR33" s="1" t="s">
        <v>509</v>
      </c>
      <c r="AS33" s="1"/>
      <c r="AT33" s="1"/>
      <c r="AU33" s="1"/>
    </row>
    <row r="34" spans="15:47" x14ac:dyDescent="0.3">
      <c r="O34" s="2" t="s">
        <v>75</v>
      </c>
      <c r="P34" s="1"/>
      <c r="Q34" s="1"/>
      <c r="R34" s="1"/>
      <c r="S34" s="1"/>
      <c r="T34" s="1"/>
      <c r="U34"/>
      <c r="V34" s="2" t="s">
        <v>333</v>
      </c>
      <c r="W34" s="1">
        <v>-1.0300000000000001E-3</v>
      </c>
      <c r="X34" s="1" t="s">
        <v>26</v>
      </c>
      <c r="Y34" s="1" t="s">
        <v>24</v>
      </c>
      <c r="Z34" s="1" t="s">
        <v>349</v>
      </c>
      <c r="AA34" s="1" t="s">
        <v>232</v>
      </c>
      <c r="AB34" s="1"/>
      <c r="AC34" s="1"/>
      <c r="AD34" s="1"/>
      <c r="AE34"/>
      <c r="AF34" s="2" t="s">
        <v>75</v>
      </c>
      <c r="AG34" s="1"/>
      <c r="AH34" s="1"/>
      <c r="AI34" s="1"/>
      <c r="AJ34" s="1"/>
      <c r="AK34" s="1"/>
      <c r="AM34" s="2" t="s">
        <v>333</v>
      </c>
      <c r="AN34" s="1">
        <v>-5.1700000000000001E-3</v>
      </c>
      <c r="AO34" s="1" t="s">
        <v>26</v>
      </c>
      <c r="AP34" s="1" t="s">
        <v>24</v>
      </c>
      <c r="AQ34" s="1" t="s">
        <v>349</v>
      </c>
      <c r="AR34" s="1" t="s">
        <v>507</v>
      </c>
      <c r="AS34" s="1"/>
      <c r="AT34" s="1"/>
      <c r="AU34" s="1"/>
    </row>
    <row r="35" spans="15:47" x14ac:dyDescent="0.3">
      <c r="O35" s="2" t="s">
        <v>76</v>
      </c>
      <c r="P35" s="1"/>
      <c r="Q35" s="1"/>
      <c r="R35" s="1"/>
      <c r="S35" s="1"/>
      <c r="T35" s="1"/>
      <c r="U35"/>
      <c r="V35" s="2" t="s">
        <v>332</v>
      </c>
      <c r="W35" s="1">
        <v>-6.7750000000000004E-4</v>
      </c>
      <c r="X35" s="1" t="s">
        <v>26</v>
      </c>
      <c r="Y35" s="1" t="s">
        <v>24</v>
      </c>
      <c r="Z35" s="1" t="s">
        <v>349</v>
      </c>
      <c r="AA35" s="1" t="s">
        <v>506</v>
      </c>
      <c r="AB35" s="1"/>
      <c r="AC35" s="1"/>
      <c r="AD35" s="1"/>
      <c r="AE35"/>
      <c r="AF35" s="2" t="s">
        <v>76</v>
      </c>
      <c r="AG35" s="1"/>
      <c r="AH35" s="1"/>
      <c r="AI35" s="1"/>
      <c r="AJ35" s="1"/>
      <c r="AK35" s="1"/>
      <c r="AM35" s="2" t="s">
        <v>332</v>
      </c>
      <c r="AN35" s="1">
        <v>-7.8130000000000005E-3</v>
      </c>
      <c r="AO35" s="1" t="s">
        <v>26</v>
      </c>
      <c r="AP35" s="1" t="s">
        <v>24</v>
      </c>
      <c r="AQ35" s="1" t="s">
        <v>349</v>
      </c>
      <c r="AR35" s="1" t="s">
        <v>504</v>
      </c>
      <c r="AS35" s="1"/>
      <c r="AT35" s="1"/>
      <c r="AU35" s="1"/>
    </row>
    <row r="36" spans="15:47" x14ac:dyDescent="0.3">
      <c r="O36" s="2" t="s">
        <v>22</v>
      </c>
      <c r="P36" s="1"/>
      <c r="Q36" s="1"/>
      <c r="R36" s="1"/>
      <c r="S36" s="1"/>
      <c r="T36" s="1"/>
      <c r="U36"/>
      <c r="V36" s="2" t="s">
        <v>331</v>
      </c>
      <c r="W36" s="1">
        <v>-1.57E-3</v>
      </c>
      <c r="X36" s="1" t="s">
        <v>26</v>
      </c>
      <c r="Y36" s="1" t="s">
        <v>24</v>
      </c>
      <c r="Z36" s="1" t="s">
        <v>349</v>
      </c>
      <c r="AA36" s="1" t="s">
        <v>503</v>
      </c>
      <c r="AB36" s="1"/>
      <c r="AC36" s="1"/>
      <c r="AD36" s="1"/>
      <c r="AE36"/>
      <c r="AF36" s="2" t="s">
        <v>22</v>
      </c>
      <c r="AG36" s="1"/>
      <c r="AH36" s="1"/>
      <c r="AI36" s="1"/>
      <c r="AJ36" s="1"/>
      <c r="AK36" s="1"/>
      <c r="AM36" s="2" t="s">
        <v>331</v>
      </c>
      <c r="AN36" s="1">
        <v>-5.4000000000000001E-4</v>
      </c>
      <c r="AO36" s="1" t="s">
        <v>26</v>
      </c>
      <c r="AP36" s="1" t="s">
        <v>24</v>
      </c>
      <c r="AQ36" s="1" t="s">
        <v>349</v>
      </c>
      <c r="AR36" s="1" t="s">
        <v>501</v>
      </c>
      <c r="AS36" s="1"/>
      <c r="AT36" s="1"/>
      <c r="AU36" s="1"/>
    </row>
    <row r="37" spans="15:47" x14ac:dyDescent="0.3">
      <c r="O37" s="2" t="s">
        <v>23</v>
      </c>
      <c r="P37" s="1"/>
      <c r="Q37" s="1"/>
      <c r="R37" s="1"/>
      <c r="S37" s="1"/>
      <c r="T37" s="1"/>
      <c r="U37"/>
      <c r="V37" s="2" t="s">
        <v>330</v>
      </c>
      <c r="W37" s="1">
        <v>-1.614E-3</v>
      </c>
      <c r="X37" s="1" t="s">
        <v>26</v>
      </c>
      <c r="Y37" s="1" t="s">
        <v>24</v>
      </c>
      <c r="Z37" s="1" t="s">
        <v>349</v>
      </c>
      <c r="AA37" s="1" t="s">
        <v>500</v>
      </c>
      <c r="AB37" s="1"/>
      <c r="AC37" s="1"/>
      <c r="AD37" s="1"/>
      <c r="AE37"/>
      <c r="AF37" s="2" t="s">
        <v>23</v>
      </c>
      <c r="AG37" s="1"/>
      <c r="AH37" s="1"/>
      <c r="AI37" s="1"/>
      <c r="AJ37" s="1"/>
      <c r="AK37" s="1"/>
      <c r="AM37" s="2" t="s">
        <v>330</v>
      </c>
      <c r="AN37" s="1">
        <v>-4.8979999999999996E-3</v>
      </c>
      <c r="AO37" s="1" t="s">
        <v>26</v>
      </c>
      <c r="AP37" s="1" t="s">
        <v>24</v>
      </c>
      <c r="AQ37" s="1" t="s">
        <v>349</v>
      </c>
      <c r="AR37" s="1" t="s">
        <v>498</v>
      </c>
      <c r="AS37" s="1"/>
      <c r="AT37" s="1"/>
      <c r="AU37" s="1"/>
    </row>
    <row r="38" spans="15:47" x14ac:dyDescent="0.3">
      <c r="O38" s="2" t="s">
        <v>219</v>
      </c>
      <c r="P38" s="1"/>
      <c r="Q38" s="1"/>
      <c r="R38" s="1"/>
      <c r="S38" s="1"/>
      <c r="T38" s="1"/>
      <c r="U38"/>
      <c r="V38" s="2" t="s">
        <v>329</v>
      </c>
      <c r="W38" s="1">
        <v>-2.5430000000000001E-3</v>
      </c>
      <c r="X38" s="1" t="s">
        <v>26</v>
      </c>
      <c r="Y38" s="1" t="s">
        <v>24</v>
      </c>
      <c r="Z38" s="1">
        <v>0.94910000000000005</v>
      </c>
      <c r="AA38" s="1" t="s">
        <v>497</v>
      </c>
      <c r="AB38" s="1"/>
      <c r="AC38" s="1"/>
      <c r="AD38" s="1"/>
      <c r="AE38"/>
      <c r="AF38" s="2" t="s">
        <v>219</v>
      </c>
      <c r="AG38" s="1"/>
      <c r="AH38" s="1"/>
      <c r="AI38" s="1"/>
      <c r="AJ38" s="1"/>
      <c r="AK38" s="1"/>
      <c r="AM38" s="2" t="s">
        <v>329</v>
      </c>
      <c r="AN38" s="1">
        <v>-2.2100000000000002E-2</v>
      </c>
      <c r="AO38" s="1" t="s">
        <v>26</v>
      </c>
      <c r="AP38" s="1" t="s">
        <v>24</v>
      </c>
      <c r="AQ38" s="1">
        <v>0.99960000000000004</v>
      </c>
      <c r="AR38" s="1" t="s">
        <v>495</v>
      </c>
      <c r="AS38" s="1"/>
      <c r="AT38" s="1"/>
      <c r="AU38" s="1"/>
    </row>
    <row r="39" spans="15:47" x14ac:dyDescent="0.3">
      <c r="O39" s="2"/>
      <c r="P39" s="1"/>
      <c r="Q39" s="1"/>
      <c r="R39" s="1"/>
      <c r="S39" s="1"/>
      <c r="T39" s="1"/>
      <c r="U39"/>
      <c r="V39" s="2" t="s">
        <v>328</v>
      </c>
      <c r="W39" s="1">
        <v>7.6469999999999999E-4</v>
      </c>
      <c r="X39" s="1" t="s">
        <v>26</v>
      </c>
      <c r="Y39" s="1" t="s">
        <v>24</v>
      </c>
      <c r="Z39" s="1" t="s">
        <v>349</v>
      </c>
      <c r="AA39" s="1" t="s">
        <v>494</v>
      </c>
      <c r="AB39" s="1"/>
      <c r="AC39" s="1"/>
      <c r="AD39" s="1"/>
      <c r="AE39"/>
      <c r="AF39" s="2"/>
      <c r="AG39" s="1"/>
      <c r="AH39" s="1"/>
      <c r="AI39" s="1"/>
      <c r="AJ39" s="1"/>
      <c r="AK39" s="1"/>
      <c r="AM39" s="2" t="s">
        <v>328</v>
      </c>
      <c r="AN39" s="1">
        <v>-3.6799999999999999E-2</v>
      </c>
      <c r="AO39" s="1" t="s">
        <v>26</v>
      </c>
      <c r="AP39" s="1" t="s">
        <v>24</v>
      </c>
      <c r="AQ39" s="1">
        <v>0.92249999999999999</v>
      </c>
      <c r="AR39" s="1" t="s">
        <v>492</v>
      </c>
      <c r="AS39" s="1"/>
      <c r="AT39" s="1"/>
      <c r="AU39" s="1"/>
    </row>
    <row r="40" spans="15:47" x14ac:dyDescent="0.3">
      <c r="O40" s="2" t="s">
        <v>77</v>
      </c>
      <c r="P40" s="1" t="s">
        <v>39</v>
      </c>
      <c r="Q40" s="1" t="s">
        <v>40</v>
      </c>
      <c r="R40" s="1" t="s">
        <v>78</v>
      </c>
      <c r="S40" s="1" t="s">
        <v>72</v>
      </c>
      <c r="T40" s="1" t="s">
        <v>22</v>
      </c>
      <c r="U40"/>
      <c r="V40" s="2" t="s">
        <v>327</v>
      </c>
      <c r="W40" s="1">
        <v>-8.0099999999999995E-4</v>
      </c>
      <c r="X40" s="1" t="s">
        <v>26</v>
      </c>
      <c r="Y40" s="1" t="s">
        <v>24</v>
      </c>
      <c r="Z40" s="1" t="s">
        <v>349</v>
      </c>
      <c r="AA40" s="1" t="s">
        <v>491</v>
      </c>
      <c r="AB40" s="1"/>
      <c r="AC40" s="1"/>
      <c r="AD40" s="1"/>
      <c r="AE40"/>
      <c r="AF40" s="2" t="s">
        <v>77</v>
      </c>
      <c r="AG40" s="1" t="s">
        <v>39</v>
      </c>
      <c r="AH40" s="1" t="s">
        <v>40</v>
      </c>
      <c r="AI40" s="1" t="s">
        <v>78</v>
      </c>
      <c r="AJ40" s="1" t="s">
        <v>72</v>
      </c>
      <c r="AK40" s="1" t="s">
        <v>22</v>
      </c>
      <c r="AM40" s="2" t="s">
        <v>327</v>
      </c>
      <c r="AN40" s="1">
        <v>-3.243E-2</v>
      </c>
      <c r="AO40" s="1" t="s">
        <v>26</v>
      </c>
      <c r="AP40" s="1" t="s">
        <v>24</v>
      </c>
      <c r="AQ40" s="1">
        <v>0.97840000000000005</v>
      </c>
      <c r="AR40" s="1" t="s">
        <v>489</v>
      </c>
      <c r="AS40" s="1"/>
      <c r="AT40" s="1"/>
      <c r="AU40" s="1"/>
    </row>
    <row r="41" spans="15:47" x14ac:dyDescent="0.3">
      <c r="O41" s="2" t="s">
        <v>79</v>
      </c>
      <c r="P41" s="1">
        <v>2.4929999999999999E-4</v>
      </c>
      <c r="Q41" s="1">
        <v>11</v>
      </c>
      <c r="R41" s="1">
        <v>2.266E-5</v>
      </c>
      <c r="S41" s="1" t="s">
        <v>674</v>
      </c>
      <c r="T41" s="1" t="s">
        <v>484</v>
      </c>
      <c r="U41"/>
      <c r="V41" s="2" t="s">
        <v>326</v>
      </c>
      <c r="W41" s="1">
        <v>-1.2750000000000001E-4</v>
      </c>
      <c r="X41" s="1" t="s">
        <v>26</v>
      </c>
      <c r="Y41" s="1" t="s">
        <v>24</v>
      </c>
      <c r="Z41" s="1" t="s">
        <v>349</v>
      </c>
      <c r="AA41" s="1" t="s">
        <v>486</v>
      </c>
      <c r="AB41" s="1"/>
      <c r="AC41" s="1"/>
      <c r="AD41" s="1"/>
      <c r="AE41"/>
      <c r="AF41" s="2" t="s">
        <v>79</v>
      </c>
      <c r="AG41" s="1">
        <v>3.4459999999999998E-2</v>
      </c>
      <c r="AH41" s="1">
        <v>11</v>
      </c>
      <c r="AI41" s="1">
        <v>3.1329999999999999E-3</v>
      </c>
      <c r="AJ41" s="1" t="s">
        <v>673</v>
      </c>
      <c r="AK41" s="1" t="s">
        <v>659</v>
      </c>
      <c r="AM41" s="2" t="s">
        <v>326</v>
      </c>
      <c r="AN41" s="1">
        <v>-2.589E-2</v>
      </c>
      <c r="AO41" s="1" t="s">
        <v>26</v>
      </c>
      <c r="AP41" s="1" t="s">
        <v>24</v>
      </c>
      <c r="AQ41" s="1">
        <v>0.998</v>
      </c>
      <c r="AR41" s="1" t="s">
        <v>482</v>
      </c>
      <c r="AS41" s="1"/>
      <c r="AT41" s="1"/>
      <c r="AU41" s="1"/>
    </row>
    <row r="42" spans="15:47" x14ac:dyDescent="0.3">
      <c r="O42" s="2" t="s">
        <v>82</v>
      </c>
      <c r="P42" s="1">
        <v>1.238E-4</v>
      </c>
      <c r="Q42" s="1">
        <v>35</v>
      </c>
      <c r="R42" s="1">
        <v>3.5370000000000002E-6</v>
      </c>
      <c r="S42" s="1"/>
      <c r="T42" s="1"/>
      <c r="U42"/>
      <c r="V42" s="2" t="s">
        <v>325</v>
      </c>
      <c r="W42" s="1">
        <v>-4.8050000000000002E-3</v>
      </c>
      <c r="X42" s="1" t="s">
        <v>26</v>
      </c>
      <c r="Y42" s="1" t="s">
        <v>24</v>
      </c>
      <c r="Z42" s="1">
        <v>5.04E-2</v>
      </c>
      <c r="AA42" s="1" t="s">
        <v>481</v>
      </c>
      <c r="AB42" s="1"/>
      <c r="AC42" s="1"/>
      <c r="AD42" s="1"/>
      <c r="AE42"/>
      <c r="AF42" s="2" t="s">
        <v>82</v>
      </c>
      <c r="AG42" s="1">
        <v>2.41E-2</v>
      </c>
      <c r="AH42" s="1">
        <v>35</v>
      </c>
      <c r="AI42" s="1">
        <v>6.8869999999999999E-4</v>
      </c>
      <c r="AJ42" s="1"/>
      <c r="AK42" s="1"/>
      <c r="AM42" s="2" t="s">
        <v>325</v>
      </c>
      <c r="AN42" s="1">
        <v>-6.2010000000000003E-2</v>
      </c>
      <c r="AO42" s="1" t="s">
        <v>26</v>
      </c>
      <c r="AP42" s="1" t="s">
        <v>24</v>
      </c>
      <c r="AQ42" s="1">
        <v>0.10920000000000001</v>
      </c>
      <c r="AR42" s="1" t="s">
        <v>479</v>
      </c>
      <c r="AS42" s="1"/>
      <c r="AT42" s="1"/>
      <c r="AU42" s="1"/>
    </row>
    <row r="43" spans="15:47" x14ac:dyDescent="0.3">
      <c r="O43" s="2" t="s">
        <v>83</v>
      </c>
      <c r="P43" s="1">
        <v>3.7300000000000001E-4</v>
      </c>
      <c r="Q43" s="1">
        <v>46</v>
      </c>
      <c r="R43" s="1"/>
      <c r="S43" s="1"/>
      <c r="T43" s="1"/>
      <c r="U43"/>
      <c r="V43" s="2" t="s">
        <v>324</v>
      </c>
      <c r="W43" s="1">
        <v>-8.8249999999999995E-3</v>
      </c>
      <c r="X43" s="1" t="s">
        <v>55</v>
      </c>
      <c r="Y43" s="1" t="s">
        <v>69</v>
      </c>
      <c r="Z43" s="1" t="s">
        <v>206</v>
      </c>
      <c r="AA43" s="1" t="s">
        <v>478</v>
      </c>
      <c r="AB43" s="1"/>
      <c r="AC43" s="1"/>
      <c r="AD43" s="1"/>
      <c r="AE43"/>
      <c r="AF43" s="2" t="s">
        <v>83</v>
      </c>
      <c r="AG43" s="1">
        <v>5.8560000000000001E-2</v>
      </c>
      <c r="AH43" s="1">
        <v>46</v>
      </c>
      <c r="AI43" s="1"/>
      <c r="AJ43" s="1"/>
      <c r="AK43" s="1"/>
      <c r="AM43" s="2" t="s">
        <v>324</v>
      </c>
      <c r="AN43" s="1">
        <v>-0.1008</v>
      </c>
      <c r="AO43" s="1" t="s">
        <v>55</v>
      </c>
      <c r="AP43" s="1" t="s">
        <v>207</v>
      </c>
      <c r="AQ43" s="1">
        <v>1E-3</v>
      </c>
      <c r="AR43" s="1" t="s">
        <v>476</v>
      </c>
      <c r="AS43" s="1"/>
      <c r="AT43" s="1"/>
      <c r="AU43" s="1"/>
    </row>
    <row r="44" spans="15:47" x14ac:dyDescent="0.3">
      <c r="O44" s="2"/>
      <c r="P44" s="1"/>
      <c r="Q44" s="1"/>
      <c r="R44" s="1"/>
      <c r="S44" s="1"/>
      <c r="T44" s="1"/>
      <c r="U44"/>
      <c r="V44" s="2" t="s">
        <v>323</v>
      </c>
      <c r="W44" s="1">
        <v>3.5280000000000001E-4</v>
      </c>
      <c r="X44" s="1" t="s">
        <v>26</v>
      </c>
      <c r="Y44" s="1" t="s">
        <v>24</v>
      </c>
      <c r="Z44" s="1" t="s">
        <v>349</v>
      </c>
      <c r="AA44" s="1" t="s">
        <v>475</v>
      </c>
      <c r="AB44" s="1"/>
      <c r="AC44" s="1"/>
      <c r="AD44" s="1"/>
      <c r="AE44"/>
      <c r="AF44" s="2"/>
      <c r="AG44" s="1"/>
      <c r="AH44" s="1"/>
      <c r="AI44" s="1"/>
      <c r="AJ44" s="1"/>
      <c r="AK44" s="1"/>
      <c r="AM44" s="2" t="s">
        <v>323</v>
      </c>
      <c r="AN44" s="1">
        <v>-2.6440000000000001E-3</v>
      </c>
      <c r="AO44" s="1" t="s">
        <v>26</v>
      </c>
      <c r="AP44" s="1" t="s">
        <v>24</v>
      </c>
      <c r="AQ44" s="1" t="s">
        <v>349</v>
      </c>
      <c r="AR44" s="1" t="s">
        <v>473</v>
      </c>
      <c r="AS44" s="1"/>
      <c r="AT44" s="1"/>
      <c r="AU44" s="1"/>
    </row>
    <row r="45" spans="15:47" x14ac:dyDescent="0.3">
      <c r="O45" s="2" t="s">
        <v>204</v>
      </c>
      <c r="P45" s="1"/>
      <c r="Q45" s="1"/>
      <c r="R45" s="1"/>
      <c r="S45" s="1"/>
      <c r="T45" s="1"/>
      <c r="U45"/>
      <c r="V45" s="2" t="s">
        <v>322</v>
      </c>
      <c r="W45" s="1">
        <v>-5.4000000000000001E-4</v>
      </c>
      <c r="X45" s="1" t="s">
        <v>26</v>
      </c>
      <c r="Y45" s="1" t="s">
        <v>24</v>
      </c>
      <c r="Z45" s="1" t="s">
        <v>349</v>
      </c>
      <c r="AA45" s="1" t="s">
        <v>472</v>
      </c>
      <c r="AB45" s="1"/>
      <c r="AC45" s="1"/>
      <c r="AD45" s="1"/>
      <c r="AE45"/>
      <c r="AF45" s="2" t="s">
        <v>204</v>
      </c>
      <c r="AG45" s="1"/>
      <c r="AH45" s="1"/>
      <c r="AI45" s="1"/>
      <c r="AJ45" s="1"/>
      <c r="AK45" s="1"/>
      <c r="AM45" s="2" t="s">
        <v>322</v>
      </c>
      <c r="AN45" s="1">
        <v>4.6299999999999996E-3</v>
      </c>
      <c r="AO45" s="1" t="s">
        <v>26</v>
      </c>
      <c r="AP45" s="1" t="s">
        <v>24</v>
      </c>
      <c r="AQ45" s="1" t="s">
        <v>349</v>
      </c>
      <c r="AR45" s="1" t="s">
        <v>470</v>
      </c>
      <c r="AS45" s="1"/>
      <c r="AT45" s="1"/>
      <c r="AU45" s="1"/>
    </row>
    <row r="46" spans="15:47" x14ac:dyDescent="0.3">
      <c r="O46" s="2" t="s">
        <v>159</v>
      </c>
      <c r="P46" s="1" t="s">
        <v>160</v>
      </c>
      <c r="Q46" s="1" t="s">
        <v>22</v>
      </c>
      <c r="R46" s="1" t="s">
        <v>205</v>
      </c>
      <c r="S46" s="1" t="s">
        <v>23</v>
      </c>
      <c r="T46" s="1"/>
      <c r="U46"/>
      <c r="V46" s="2" t="s">
        <v>321</v>
      </c>
      <c r="W46" s="1">
        <v>-5.8319999999999997E-4</v>
      </c>
      <c r="X46" s="1" t="s">
        <v>26</v>
      </c>
      <c r="Y46" s="1" t="s">
        <v>24</v>
      </c>
      <c r="Z46" s="1" t="s">
        <v>349</v>
      </c>
      <c r="AA46" s="1" t="s">
        <v>469</v>
      </c>
      <c r="AB46" s="1"/>
      <c r="AC46" s="1"/>
      <c r="AD46" s="1"/>
      <c r="AE46"/>
      <c r="AF46" s="2" t="s">
        <v>159</v>
      </c>
      <c r="AG46" s="1" t="s">
        <v>160</v>
      </c>
      <c r="AH46" s="1" t="s">
        <v>22</v>
      </c>
      <c r="AI46" s="1" t="s">
        <v>205</v>
      </c>
      <c r="AJ46" s="1" t="s">
        <v>23</v>
      </c>
      <c r="AK46" s="1"/>
      <c r="AM46" s="2" t="s">
        <v>321</v>
      </c>
      <c r="AN46" s="1">
        <v>2.7169999999999999E-4</v>
      </c>
      <c r="AO46" s="1" t="s">
        <v>26</v>
      </c>
      <c r="AP46" s="1" t="s">
        <v>24</v>
      </c>
      <c r="AQ46" s="1" t="s">
        <v>349</v>
      </c>
      <c r="AR46" s="1" t="s">
        <v>467</v>
      </c>
      <c r="AS46" s="1"/>
      <c r="AT46" s="1"/>
      <c r="AU46" s="1"/>
    </row>
    <row r="47" spans="15:47" x14ac:dyDescent="0.3">
      <c r="O47" s="2" t="s">
        <v>161</v>
      </c>
      <c r="P47" s="1">
        <v>0.75639999999999996</v>
      </c>
      <c r="Q47" s="1">
        <v>4.5600000000000002E-2</v>
      </c>
      <c r="R47" s="1" t="s">
        <v>26</v>
      </c>
      <c r="S47" s="1" t="s">
        <v>54</v>
      </c>
      <c r="T47" s="1"/>
      <c r="U47"/>
      <c r="V47" s="2" t="s">
        <v>320</v>
      </c>
      <c r="W47" s="1">
        <v>-1.513E-3</v>
      </c>
      <c r="X47" s="1" t="s">
        <v>26</v>
      </c>
      <c r="Y47" s="1" t="s">
        <v>24</v>
      </c>
      <c r="Z47" s="1" t="s">
        <v>349</v>
      </c>
      <c r="AA47" s="1" t="s">
        <v>466</v>
      </c>
      <c r="AB47" s="1"/>
      <c r="AC47" s="1"/>
      <c r="AD47" s="1"/>
      <c r="AE47"/>
      <c r="AF47" s="2" t="s">
        <v>161</v>
      </c>
      <c r="AG47" s="1">
        <v>0.56830000000000003</v>
      </c>
      <c r="AH47" s="1">
        <v>0.13320000000000001</v>
      </c>
      <c r="AI47" s="1" t="s">
        <v>55</v>
      </c>
      <c r="AJ47" s="1" t="s">
        <v>24</v>
      </c>
      <c r="AK47" s="1"/>
      <c r="AM47" s="2" t="s">
        <v>320</v>
      </c>
      <c r="AN47" s="1">
        <v>-1.6930000000000001E-2</v>
      </c>
      <c r="AO47" s="1" t="s">
        <v>26</v>
      </c>
      <c r="AP47" s="1" t="s">
        <v>24</v>
      </c>
      <c r="AQ47" s="1" t="s">
        <v>349</v>
      </c>
      <c r="AR47" s="1" t="s">
        <v>464</v>
      </c>
      <c r="AS47" s="1"/>
      <c r="AT47" s="1"/>
      <c r="AU47" s="1"/>
    </row>
    <row r="48" spans="15:47" x14ac:dyDescent="0.3">
      <c r="O48" s="2" t="s">
        <v>162</v>
      </c>
      <c r="P48" s="1">
        <v>7.3789999999999996</v>
      </c>
      <c r="Q48" s="1">
        <v>2.5000000000000001E-2</v>
      </c>
      <c r="R48" s="1" t="s">
        <v>26</v>
      </c>
      <c r="S48" s="1" t="s">
        <v>54</v>
      </c>
      <c r="T48" s="1"/>
      <c r="U48"/>
      <c r="V48" s="2" t="s">
        <v>319</v>
      </c>
      <c r="W48" s="1">
        <v>1.7949999999999999E-3</v>
      </c>
      <c r="X48" s="1" t="s">
        <v>26</v>
      </c>
      <c r="Y48" s="1" t="s">
        <v>24</v>
      </c>
      <c r="Z48" s="1">
        <v>0.99960000000000004</v>
      </c>
      <c r="AA48" s="1" t="s">
        <v>463</v>
      </c>
      <c r="AB48" s="1"/>
      <c r="AC48" s="1"/>
      <c r="AD48" s="1"/>
      <c r="AE48"/>
      <c r="AF48" s="2" t="s">
        <v>162</v>
      </c>
      <c r="AG48" s="1">
        <v>6.9249999999999998</v>
      </c>
      <c r="AH48" s="1">
        <v>3.1399999999999997E-2</v>
      </c>
      <c r="AI48" s="1" t="s">
        <v>26</v>
      </c>
      <c r="AJ48" s="1" t="s">
        <v>54</v>
      </c>
      <c r="AK48" s="1"/>
      <c r="AM48" s="2" t="s">
        <v>319</v>
      </c>
      <c r="AN48" s="1">
        <v>-3.1629999999999998E-2</v>
      </c>
      <c r="AO48" s="1" t="s">
        <v>26</v>
      </c>
      <c r="AP48" s="1" t="s">
        <v>24</v>
      </c>
      <c r="AQ48" s="1">
        <v>0.98109999999999997</v>
      </c>
      <c r="AR48" s="1" t="s">
        <v>461</v>
      </c>
      <c r="AS48" s="1"/>
      <c r="AT48" s="1"/>
      <c r="AU48" s="1"/>
    </row>
    <row r="49" spans="15:47" x14ac:dyDescent="0.3">
      <c r="O49" s="2" t="s">
        <v>163</v>
      </c>
      <c r="P49" s="1">
        <v>0.95130000000000003</v>
      </c>
      <c r="Q49" s="1">
        <v>4.8800000000000003E-2</v>
      </c>
      <c r="R49" s="1" t="s">
        <v>26</v>
      </c>
      <c r="S49" s="1" t="s">
        <v>54</v>
      </c>
      <c r="T49" s="1"/>
      <c r="U49"/>
      <c r="V49" s="2" t="s">
        <v>318</v>
      </c>
      <c r="W49" s="1">
        <v>2.2929999999999999E-4</v>
      </c>
      <c r="X49" s="1" t="s">
        <v>26</v>
      </c>
      <c r="Y49" s="1" t="s">
        <v>24</v>
      </c>
      <c r="Z49" s="1" t="s">
        <v>349</v>
      </c>
      <c r="AA49" s="1" t="s">
        <v>460</v>
      </c>
      <c r="AB49" s="1"/>
      <c r="AC49" s="1"/>
      <c r="AD49" s="1"/>
      <c r="AE49"/>
      <c r="AF49" s="2" t="s">
        <v>163</v>
      </c>
      <c r="AG49" s="1">
        <v>0.96220000000000006</v>
      </c>
      <c r="AH49" s="1">
        <v>0.13159999999999999</v>
      </c>
      <c r="AI49" s="1" t="s">
        <v>55</v>
      </c>
      <c r="AJ49" s="1" t="s">
        <v>24</v>
      </c>
      <c r="AK49" s="1"/>
      <c r="AM49" s="2" t="s">
        <v>318</v>
      </c>
      <c r="AN49" s="1">
        <v>-2.726E-2</v>
      </c>
      <c r="AO49" s="1" t="s">
        <v>26</v>
      </c>
      <c r="AP49" s="1" t="s">
        <v>24</v>
      </c>
      <c r="AQ49" s="1">
        <v>0.99609999999999999</v>
      </c>
      <c r="AR49" s="1" t="s">
        <v>458</v>
      </c>
      <c r="AS49" s="1"/>
      <c r="AT49" s="1"/>
      <c r="AU49" s="1"/>
    </row>
    <row r="50" spans="15:47" x14ac:dyDescent="0.3">
      <c r="O50" s="2" t="s">
        <v>164</v>
      </c>
      <c r="P50" s="1">
        <v>0.1047</v>
      </c>
      <c r="Q50" s="1">
        <v>0.1</v>
      </c>
      <c r="R50" s="1" t="s">
        <v>55</v>
      </c>
      <c r="S50" s="1" t="s">
        <v>24</v>
      </c>
      <c r="T50" s="1"/>
      <c r="U50"/>
      <c r="V50" s="2" t="s">
        <v>317</v>
      </c>
      <c r="W50" s="1">
        <v>9.0280000000000004E-4</v>
      </c>
      <c r="X50" s="1" t="s">
        <v>26</v>
      </c>
      <c r="Y50" s="1" t="s">
        <v>24</v>
      </c>
      <c r="Z50" s="1" t="s">
        <v>349</v>
      </c>
      <c r="AA50" s="1" t="s">
        <v>457</v>
      </c>
      <c r="AB50" s="1"/>
      <c r="AC50" s="1"/>
      <c r="AD50" s="1"/>
      <c r="AE50"/>
      <c r="AF50" s="2" t="s">
        <v>164</v>
      </c>
      <c r="AG50" s="1">
        <v>0.1026</v>
      </c>
      <c r="AH50" s="1">
        <v>0.1</v>
      </c>
      <c r="AI50" s="1" t="s">
        <v>55</v>
      </c>
      <c r="AJ50" s="1" t="s">
        <v>24</v>
      </c>
      <c r="AK50" s="1"/>
      <c r="AM50" s="2" t="s">
        <v>317</v>
      </c>
      <c r="AN50" s="1">
        <v>-2.0719999999999999E-2</v>
      </c>
      <c r="AO50" s="1" t="s">
        <v>26</v>
      </c>
      <c r="AP50" s="1" t="s">
        <v>24</v>
      </c>
      <c r="AQ50" s="1">
        <v>0.99970000000000003</v>
      </c>
      <c r="AR50" s="1" t="s">
        <v>455</v>
      </c>
      <c r="AS50" s="1"/>
      <c r="AT50" s="1"/>
      <c r="AU50" s="1"/>
    </row>
    <row r="51" spans="15:47" x14ac:dyDescent="0.3">
      <c r="O51" s="2"/>
      <c r="P51" s="1"/>
      <c r="Q51" s="1"/>
      <c r="R51" s="1"/>
      <c r="S51" s="1"/>
      <c r="T51" s="1"/>
      <c r="U51"/>
      <c r="V51" s="2" t="s">
        <v>316</v>
      </c>
      <c r="W51" s="1">
        <v>-3.7750000000000001E-3</v>
      </c>
      <c r="X51" s="1" t="s">
        <v>26</v>
      </c>
      <c r="Y51" s="1" t="s">
        <v>24</v>
      </c>
      <c r="Z51" s="1">
        <v>0.31859999999999999</v>
      </c>
      <c r="AA51" s="1" t="s">
        <v>454</v>
      </c>
      <c r="AB51" s="1"/>
      <c r="AC51" s="1"/>
      <c r="AD51" s="1"/>
      <c r="AF51" s="2"/>
      <c r="AG51" s="1"/>
      <c r="AH51" s="1"/>
      <c r="AI51" s="1"/>
      <c r="AJ51" s="1"/>
      <c r="AK51" s="1"/>
      <c r="AM51" s="2" t="s">
        <v>316</v>
      </c>
      <c r="AN51" s="1">
        <v>-5.6840000000000002E-2</v>
      </c>
      <c r="AO51" s="1" t="s">
        <v>26</v>
      </c>
      <c r="AP51" s="1" t="s">
        <v>24</v>
      </c>
      <c r="AQ51" s="1">
        <v>0.20319999999999999</v>
      </c>
      <c r="AR51" s="1" t="s">
        <v>452</v>
      </c>
      <c r="AS51" s="1"/>
      <c r="AT51" s="1"/>
      <c r="AU51" s="1"/>
    </row>
    <row r="52" spans="15:47" x14ac:dyDescent="0.3">
      <c r="O52" s="2" t="s">
        <v>87</v>
      </c>
      <c r="P52" s="1"/>
      <c r="Q52" s="1"/>
      <c r="R52" s="1"/>
      <c r="S52" s="1"/>
      <c r="T52" s="1"/>
      <c r="U52"/>
      <c r="V52" s="2" t="s">
        <v>315</v>
      </c>
      <c r="W52" s="1">
        <v>-7.7949999999999998E-3</v>
      </c>
      <c r="X52" s="1" t="s">
        <v>55</v>
      </c>
      <c r="Y52" s="1" t="s">
        <v>207</v>
      </c>
      <c r="Z52" s="1">
        <v>2.9999999999999997E-4</v>
      </c>
      <c r="AA52" s="1" t="s">
        <v>451</v>
      </c>
      <c r="AB52" s="1"/>
      <c r="AC52" s="1"/>
      <c r="AD52" s="1"/>
      <c r="AF52" s="2" t="s">
        <v>87</v>
      </c>
      <c r="AG52" s="1"/>
      <c r="AH52" s="1"/>
      <c r="AI52" s="1"/>
      <c r="AJ52" s="1"/>
      <c r="AK52" s="1"/>
      <c r="AM52" s="2" t="s">
        <v>315</v>
      </c>
      <c r="AN52" s="1">
        <v>-9.5680000000000001E-2</v>
      </c>
      <c r="AO52" s="1" t="s">
        <v>55</v>
      </c>
      <c r="AP52" s="1" t="s">
        <v>251</v>
      </c>
      <c r="AQ52" s="1">
        <v>2E-3</v>
      </c>
      <c r="AR52" s="1" t="s">
        <v>449</v>
      </c>
      <c r="AS52" s="1"/>
      <c r="AT52" s="1"/>
      <c r="AU52" s="1"/>
    </row>
    <row r="53" spans="15:47" x14ac:dyDescent="0.3">
      <c r="O53" s="2" t="s">
        <v>88</v>
      </c>
      <c r="P53" s="1">
        <v>12</v>
      </c>
      <c r="Q53" s="1"/>
      <c r="R53" s="1"/>
      <c r="S53" s="1"/>
      <c r="T53" s="1"/>
      <c r="U53"/>
      <c r="V53" s="2" t="s">
        <v>314</v>
      </c>
      <c r="W53" s="1">
        <v>-8.9280000000000002E-4</v>
      </c>
      <c r="X53" s="1" t="s">
        <v>26</v>
      </c>
      <c r="Y53" s="1" t="s">
        <v>24</v>
      </c>
      <c r="Z53" s="1" t="s">
        <v>349</v>
      </c>
      <c r="AA53" s="1" t="s">
        <v>240</v>
      </c>
      <c r="AB53" s="1"/>
      <c r="AC53" s="1"/>
      <c r="AD53" s="1"/>
      <c r="AF53" s="2" t="s">
        <v>88</v>
      </c>
      <c r="AG53" s="1">
        <v>12</v>
      </c>
      <c r="AH53" s="1"/>
      <c r="AI53" s="1"/>
      <c r="AJ53" s="1"/>
      <c r="AK53" s="1"/>
      <c r="AM53" s="2" t="s">
        <v>314</v>
      </c>
      <c r="AN53" s="1">
        <v>7.273E-3</v>
      </c>
      <c r="AO53" s="1" t="s">
        <v>26</v>
      </c>
      <c r="AP53" s="1" t="s">
        <v>24</v>
      </c>
      <c r="AQ53" s="1" t="s">
        <v>349</v>
      </c>
      <c r="AR53" s="1" t="s">
        <v>447</v>
      </c>
      <c r="AS53" s="1"/>
      <c r="AT53" s="1"/>
      <c r="AU53" s="1"/>
    </row>
    <row r="54" spans="15:47" x14ac:dyDescent="0.3">
      <c r="O54" s="2" t="s">
        <v>89</v>
      </c>
      <c r="P54" s="1">
        <v>47</v>
      </c>
      <c r="Q54" s="1"/>
      <c r="R54" s="1"/>
      <c r="S54" s="1"/>
      <c r="T54" s="1"/>
      <c r="V54" s="2" t="s">
        <v>313</v>
      </c>
      <c r="W54" s="1">
        <v>-9.3599999999999998E-4</v>
      </c>
      <c r="X54" s="1" t="s">
        <v>26</v>
      </c>
      <c r="Y54" s="1" t="s">
        <v>24</v>
      </c>
      <c r="Z54" s="1" t="s">
        <v>349</v>
      </c>
      <c r="AA54" s="1" t="s">
        <v>235</v>
      </c>
      <c r="AB54" s="1"/>
      <c r="AC54" s="1"/>
      <c r="AD54" s="1"/>
      <c r="AF54" s="2" t="s">
        <v>89</v>
      </c>
      <c r="AG54" s="1">
        <v>47</v>
      </c>
      <c r="AH54" s="1"/>
      <c r="AI54" s="1"/>
      <c r="AJ54" s="1"/>
      <c r="AK54" s="1"/>
      <c r="AM54" s="2" t="s">
        <v>313</v>
      </c>
      <c r="AN54" s="1">
        <v>2.9150000000000001E-3</v>
      </c>
      <c r="AO54" s="1" t="s">
        <v>26</v>
      </c>
      <c r="AP54" s="1" t="s">
        <v>24</v>
      </c>
      <c r="AQ54" s="1" t="s">
        <v>349</v>
      </c>
      <c r="AR54" s="1" t="s">
        <v>445</v>
      </c>
      <c r="AS54" s="1"/>
      <c r="AT54" s="1"/>
      <c r="AU54" s="1"/>
    </row>
    <row r="55" spans="15:47" x14ac:dyDescent="0.3">
      <c r="O55" s="6"/>
      <c r="V55" s="2" t="s">
        <v>312</v>
      </c>
      <c r="W55" s="1">
        <v>-1.866E-3</v>
      </c>
      <c r="X55" s="1" t="s">
        <v>26</v>
      </c>
      <c r="Y55" s="1" t="s">
        <v>24</v>
      </c>
      <c r="Z55" s="1">
        <v>0.99929999999999997</v>
      </c>
      <c r="AA55" s="1" t="s">
        <v>444</v>
      </c>
      <c r="AB55" s="1"/>
      <c r="AC55" s="1"/>
      <c r="AD55" s="1"/>
      <c r="AM55" s="2" t="s">
        <v>312</v>
      </c>
      <c r="AN55" s="1">
        <v>-1.4290000000000001E-2</v>
      </c>
      <c r="AO55" s="1" t="s">
        <v>26</v>
      </c>
      <c r="AP55" s="1" t="s">
        <v>24</v>
      </c>
      <c r="AQ55" s="1" t="s">
        <v>349</v>
      </c>
      <c r="AR55" s="1" t="s">
        <v>442</v>
      </c>
      <c r="AS55" s="1"/>
      <c r="AT55" s="1"/>
      <c r="AU55" s="1"/>
    </row>
    <row r="56" spans="15:47" x14ac:dyDescent="0.3">
      <c r="O56" s="2"/>
      <c r="P56" s="7"/>
      <c r="Q56" s="1"/>
      <c r="R56" s="1"/>
      <c r="S56" s="1"/>
      <c r="T56" s="1"/>
      <c r="U56"/>
      <c r="V56" s="2" t="s">
        <v>311</v>
      </c>
      <c r="W56" s="1">
        <v>1.4419999999999999E-3</v>
      </c>
      <c r="X56" s="1" t="s">
        <v>26</v>
      </c>
      <c r="Y56" s="1" t="s">
        <v>24</v>
      </c>
      <c r="Z56" s="1" t="s">
        <v>349</v>
      </c>
      <c r="AA56" s="1" t="s">
        <v>441</v>
      </c>
      <c r="AB56" s="1"/>
      <c r="AC56" s="1"/>
      <c r="AD56" s="1"/>
      <c r="AE56"/>
      <c r="AG56" s="2"/>
      <c r="AH56" s="2"/>
      <c r="AI56" s="2"/>
      <c r="AJ56" s="2"/>
      <c r="AK56" s="2"/>
      <c r="AL56" s="2"/>
      <c r="AM56" s="2" t="s">
        <v>311</v>
      </c>
      <c r="AN56" s="1">
        <v>-2.8989999999999998E-2</v>
      </c>
      <c r="AO56" s="1" t="s">
        <v>26</v>
      </c>
      <c r="AP56" s="1" t="s">
        <v>24</v>
      </c>
      <c r="AQ56" s="1">
        <v>0.99260000000000004</v>
      </c>
      <c r="AR56" s="1" t="s">
        <v>439</v>
      </c>
      <c r="AS56" s="1"/>
      <c r="AT56" s="1"/>
      <c r="AU56" s="1"/>
    </row>
    <row r="57" spans="15:47" x14ac:dyDescent="0.3">
      <c r="O57" s="2"/>
      <c r="P57" s="1"/>
      <c r="Q57" s="1"/>
      <c r="R57" s="1"/>
      <c r="S57" s="1"/>
      <c r="T57" s="1"/>
      <c r="U57"/>
      <c r="V57" s="2" t="s">
        <v>310</v>
      </c>
      <c r="W57" s="1">
        <v>-1.2349999999999999E-4</v>
      </c>
      <c r="X57" s="1" t="s">
        <v>26</v>
      </c>
      <c r="Y57" s="1" t="s">
        <v>24</v>
      </c>
      <c r="Z57" s="1" t="s">
        <v>349</v>
      </c>
      <c r="AA57" s="1" t="s">
        <v>438</v>
      </c>
      <c r="AB57" s="1"/>
      <c r="AC57" s="1"/>
      <c r="AD57" s="1"/>
      <c r="AE57"/>
      <c r="AF57" s="2"/>
      <c r="AG57" s="1"/>
      <c r="AH57" s="1"/>
      <c r="AI57" s="1"/>
      <c r="AJ57" s="1"/>
      <c r="AK57" s="1"/>
      <c r="AL57" s="1"/>
      <c r="AM57" s="2" t="s">
        <v>310</v>
      </c>
      <c r="AN57" s="1">
        <v>-2.462E-2</v>
      </c>
      <c r="AO57" s="1" t="s">
        <v>26</v>
      </c>
      <c r="AP57" s="1" t="s">
        <v>24</v>
      </c>
      <c r="AQ57" s="1">
        <v>0.99839999999999995</v>
      </c>
      <c r="AR57" s="1" t="s">
        <v>436</v>
      </c>
      <c r="AS57" s="1"/>
      <c r="AT57" s="1"/>
      <c r="AU57" s="1"/>
    </row>
    <row r="58" spans="15:47" x14ac:dyDescent="0.3">
      <c r="O58" s="2"/>
      <c r="P58" s="8"/>
      <c r="Q58" s="1"/>
      <c r="R58" s="1"/>
      <c r="S58" s="1"/>
      <c r="T58" s="1"/>
      <c r="U58"/>
      <c r="V58" s="2" t="s">
        <v>309</v>
      </c>
      <c r="W58" s="1">
        <v>5.5000000000000003E-4</v>
      </c>
      <c r="X58" s="1" t="s">
        <v>26</v>
      </c>
      <c r="Y58" s="1" t="s">
        <v>24</v>
      </c>
      <c r="Z58" s="1" t="s">
        <v>349</v>
      </c>
      <c r="AA58" s="1" t="s">
        <v>435</v>
      </c>
      <c r="AB58" s="1"/>
      <c r="AC58" s="1"/>
      <c r="AD58" s="1"/>
      <c r="AE58"/>
      <c r="AF58" s="2"/>
      <c r="AG58" s="1"/>
      <c r="AH58" s="1"/>
      <c r="AI58" s="1"/>
      <c r="AJ58" s="1"/>
      <c r="AK58" s="1"/>
      <c r="AL58" s="1"/>
      <c r="AM58" s="2" t="s">
        <v>309</v>
      </c>
      <c r="AN58" s="1">
        <v>-1.8079999999999999E-2</v>
      </c>
      <c r="AO58" s="1" t="s">
        <v>26</v>
      </c>
      <c r="AP58" s="1" t="s">
        <v>24</v>
      </c>
      <c r="AQ58" s="1" t="s">
        <v>349</v>
      </c>
      <c r="AR58" s="1" t="s">
        <v>433</v>
      </c>
      <c r="AS58" s="1"/>
      <c r="AT58" s="1"/>
      <c r="AU58" s="1"/>
    </row>
    <row r="59" spans="15:47" x14ac:dyDescent="0.3">
      <c r="O59" s="2"/>
      <c r="P59" s="1"/>
      <c r="Q59" s="1"/>
      <c r="R59" s="1"/>
      <c r="S59" s="1"/>
      <c r="T59" s="1"/>
      <c r="U59"/>
      <c r="V59" s="2" t="s">
        <v>308</v>
      </c>
      <c r="W59" s="1">
        <v>-4.1279999999999997E-3</v>
      </c>
      <c r="X59" s="1" t="s">
        <v>26</v>
      </c>
      <c r="Y59" s="1" t="s">
        <v>24</v>
      </c>
      <c r="Z59" s="1">
        <v>0.18140000000000001</v>
      </c>
      <c r="AA59" s="1" t="s">
        <v>432</v>
      </c>
      <c r="AB59" s="1"/>
      <c r="AC59" s="1"/>
      <c r="AD59" s="1"/>
      <c r="AE59"/>
      <c r="AF59" s="2"/>
      <c r="AG59" s="1"/>
      <c r="AH59" s="1"/>
      <c r="AI59" s="1"/>
      <c r="AJ59" s="1"/>
      <c r="AK59" s="1"/>
      <c r="AL59" s="1"/>
      <c r="AM59" s="2" t="s">
        <v>308</v>
      </c>
      <c r="AN59" s="1">
        <v>-5.4190000000000002E-2</v>
      </c>
      <c r="AO59" s="1" t="s">
        <v>26</v>
      </c>
      <c r="AP59" s="1" t="s">
        <v>24</v>
      </c>
      <c r="AQ59" s="1">
        <v>0.27610000000000001</v>
      </c>
      <c r="AR59" s="1" t="s">
        <v>430</v>
      </c>
      <c r="AS59" s="1"/>
      <c r="AT59" s="1"/>
      <c r="AU59" s="1"/>
    </row>
    <row r="60" spans="15:47" x14ac:dyDescent="0.3">
      <c r="O60" s="2"/>
      <c r="P60" s="1"/>
      <c r="Q60" s="1"/>
      <c r="R60" s="1"/>
      <c r="S60" s="1"/>
      <c r="T60" s="1"/>
      <c r="U60"/>
      <c r="V60" s="2" t="s">
        <v>307</v>
      </c>
      <c r="W60" s="1">
        <v>-8.1469999999999997E-3</v>
      </c>
      <c r="X60" s="1" t="s">
        <v>55</v>
      </c>
      <c r="Y60" s="1" t="s">
        <v>207</v>
      </c>
      <c r="Z60" s="1">
        <v>1E-4</v>
      </c>
      <c r="AA60" s="1" t="s">
        <v>429</v>
      </c>
      <c r="AB60" s="1"/>
      <c r="AC60" s="1"/>
      <c r="AD60" s="1"/>
      <c r="AE60"/>
      <c r="AF60" s="2"/>
      <c r="AG60" s="1"/>
      <c r="AH60" s="1"/>
      <c r="AI60" s="1"/>
      <c r="AJ60" s="1"/>
      <c r="AK60" s="1"/>
      <c r="AL60" s="1"/>
      <c r="AM60" s="2" t="s">
        <v>307</v>
      </c>
      <c r="AN60" s="1">
        <v>-9.3030000000000002E-2</v>
      </c>
      <c r="AO60" s="1" t="s">
        <v>55</v>
      </c>
      <c r="AP60" s="1" t="s">
        <v>251</v>
      </c>
      <c r="AQ60" s="1">
        <v>2.8999999999999998E-3</v>
      </c>
      <c r="AR60" s="1" t="s">
        <v>427</v>
      </c>
      <c r="AS60" s="1"/>
      <c r="AT60" s="1"/>
      <c r="AU60" s="1"/>
    </row>
    <row r="61" spans="15:47" x14ac:dyDescent="0.3">
      <c r="O61" s="2"/>
      <c r="P61" s="1"/>
      <c r="Q61" s="1"/>
      <c r="R61" s="1"/>
      <c r="S61" s="1"/>
      <c r="T61" s="1"/>
      <c r="U61"/>
      <c r="V61" s="2" t="s">
        <v>306</v>
      </c>
      <c r="W61" s="1">
        <v>-4.3250000000000001E-5</v>
      </c>
      <c r="X61" s="1" t="s">
        <v>26</v>
      </c>
      <c r="Y61" s="1" t="s">
        <v>24</v>
      </c>
      <c r="Z61" s="1" t="s">
        <v>349</v>
      </c>
      <c r="AA61" s="1" t="s">
        <v>243</v>
      </c>
      <c r="AB61" s="1"/>
      <c r="AC61" s="1"/>
      <c r="AD61" s="1"/>
      <c r="AE61"/>
      <c r="AF61" s="2"/>
      <c r="AG61" s="1"/>
      <c r="AH61" s="1"/>
      <c r="AI61" s="1"/>
      <c r="AJ61" s="1"/>
      <c r="AK61" s="1"/>
      <c r="AL61" s="1"/>
      <c r="AM61" s="2" t="s">
        <v>306</v>
      </c>
      <c r="AN61" s="1">
        <v>-4.3579999999999999E-3</v>
      </c>
      <c r="AO61" s="1" t="s">
        <v>26</v>
      </c>
      <c r="AP61" s="1" t="s">
        <v>24</v>
      </c>
      <c r="AQ61" s="1" t="s">
        <v>349</v>
      </c>
      <c r="AR61" s="1" t="s">
        <v>425</v>
      </c>
      <c r="AS61" s="1"/>
      <c r="AT61" s="1"/>
      <c r="AU61" s="1"/>
    </row>
    <row r="62" spans="15:47" x14ac:dyDescent="0.3">
      <c r="O62" s="2"/>
      <c r="P62" s="1"/>
      <c r="Q62" s="1"/>
      <c r="R62" s="1"/>
      <c r="S62" s="1"/>
      <c r="T62" s="1"/>
      <c r="U62"/>
      <c r="V62" s="2" t="s">
        <v>305</v>
      </c>
      <c r="W62" s="1">
        <v>-9.7269999999999995E-4</v>
      </c>
      <c r="X62" s="1" t="s">
        <v>26</v>
      </c>
      <c r="Y62" s="1" t="s">
        <v>24</v>
      </c>
      <c r="Z62" s="1" t="s">
        <v>349</v>
      </c>
      <c r="AA62" s="1" t="s">
        <v>424</v>
      </c>
      <c r="AB62" s="1"/>
      <c r="AC62" s="1"/>
      <c r="AD62" s="1"/>
      <c r="AE62"/>
      <c r="AF62" s="2"/>
      <c r="AG62" s="1"/>
      <c r="AH62" s="1"/>
      <c r="AI62" s="1"/>
      <c r="AJ62" s="1"/>
      <c r="AK62" s="1"/>
      <c r="AL62" s="1"/>
      <c r="AM62" s="2" t="s">
        <v>305</v>
      </c>
      <c r="AN62" s="1">
        <v>-2.1559999999999999E-2</v>
      </c>
      <c r="AO62" s="1" t="s">
        <v>26</v>
      </c>
      <c r="AP62" s="1" t="s">
        <v>24</v>
      </c>
      <c r="AQ62" s="1">
        <v>0.99960000000000004</v>
      </c>
      <c r="AR62" s="1" t="s">
        <v>422</v>
      </c>
      <c r="AS62" s="1"/>
      <c r="AT62" s="1"/>
      <c r="AU62" s="1"/>
    </row>
    <row r="63" spans="15:47" x14ac:dyDescent="0.3">
      <c r="O63" s="2"/>
      <c r="P63" s="1"/>
      <c r="Q63" s="1"/>
      <c r="R63" s="1"/>
      <c r="S63" s="1"/>
      <c r="T63" s="1"/>
      <c r="U63"/>
      <c r="V63" s="2" t="s">
        <v>304</v>
      </c>
      <c r="W63" s="1">
        <v>2.3349999999999998E-3</v>
      </c>
      <c r="X63" s="1" t="s">
        <v>26</v>
      </c>
      <c r="Y63" s="1" t="s">
        <v>24</v>
      </c>
      <c r="Z63" s="1">
        <v>0.97899999999999998</v>
      </c>
      <c r="AA63" s="1" t="s">
        <v>421</v>
      </c>
      <c r="AB63" s="1"/>
      <c r="AC63" s="1"/>
      <c r="AD63" s="1"/>
      <c r="AE63"/>
      <c r="AF63" s="2"/>
      <c r="AG63" s="1"/>
      <c r="AH63" s="1"/>
      <c r="AI63" s="1"/>
      <c r="AJ63" s="1"/>
      <c r="AK63" s="1"/>
      <c r="AL63" s="1"/>
      <c r="AM63" s="2" t="s">
        <v>304</v>
      </c>
      <c r="AN63" s="1">
        <v>-3.6260000000000001E-2</v>
      </c>
      <c r="AO63" s="1" t="s">
        <v>26</v>
      </c>
      <c r="AP63" s="1" t="s">
        <v>24</v>
      </c>
      <c r="AQ63" s="1">
        <v>0.93030000000000002</v>
      </c>
      <c r="AR63" s="1" t="s">
        <v>419</v>
      </c>
      <c r="AS63" s="1"/>
      <c r="AT63" s="1"/>
      <c r="AU63" s="1"/>
    </row>
    <row r="64" spans="15:47" x14ac:dyDescent="0.3">
      <c r="O64" s="2"/>
      <c r="P64" s="1"/>
      <c r="Q64" s="1"/>
      <c r="R64" s="1"/>
      <c r="S64" s="1"/>
      <c r="T64" s="1"/>
      <c r="U64"/>
      <c r="V64" s="2" t="s">
        <v>303</v>
      </c>
      <c r="W64" s="1">
        <v>7.693E-4</v>
      </c>
      <c r="X64" s="1" t="s">
        <v>26</v>
      </c>
      <c r="Y64" s="1" t="s">
        <v>24</v>
      </c>
      <c r="Z64" s="1" t="s">
        <v>349</v>
      </c>
      <c r="AA64" s="1" t="s">
        <v>418</v>
      </c>
      <c r="AB64" s="1"/>
      <c r="AC64" s="1"/>
      <c r="AD64" s="1"/>
      <c r="AE64"/>
      <c r="AF64" s="2"/>
      <c r="AG64" s="1"/>
      <c r="AH64" s="1"/>
      <c r="AI64" s="1"/>
      <c r="AJ64" s="1"/>
      <c r="AK64" s="1"/>
      <c r="AL64" s="1"/>
      <c r="AM64" s="2" t="s">
        <v>303</v>
      </c>
      <c r="AN64" s="1">
        <v>-3.1890000000000002E-2</v>
      </c>
      <c r="AO64" s="1" t="s">
        <v>26</v>
      </c>
      <c r="AP64" s="1" t="s">
        <v>24</v>
      </c>
      <c r="AQ64" s="1">
        <v>0.98109999999999997</v>
      </c>
      <c r="AR64" s="1" t="s">
        <v>416</v>
      </c>
      <c r="AS64" s="1"/>
      <c r="AT64" s="1"/>
      <c r="AU64" s="1"/>
    </row>
    <row r="65" spans="15:47" x14ac:dyDescent="0.3">
      <c r="O65" s="2"/>
      <c r="P65" s="1"/>
      <c r="Q65" s="1"/>
      <c r="R65" s="1"/>
      <c r="S65" s="1"/>
      <c r="T65" s="1"/>
      <c r="U65"/>
      <c r="V65" s="2" t="s">
        <v>302</v>
      </c>
      <c r="W65" s="1">
        <v>1.4430000000000001E-3</v>
      </c>
      <c r="X65" s="1" t="s">
        <v>26</v>
      </c>
      <c r="Y65" s="1" t="s">
        <v>24</v>
      </c>
      <c r="Z65" s="1" t="s">
        <v>349</v>
      </c>
      <c r="AA65" s="1" t="s">
        <v>415</v>
      </c>
      <c r="AB65" s="1"/>
      <c r="AC65" s="1"/>
      <c r="AD65" s="1"/>
      <c r="AE65"/>
      <c r="AF65" s="2"/>
      <c r="AG65" s="1"/>
      <c r="AH65" s="1"/>
      <c r="AI65" s="1"/>
      <c r="AJ65" s="1"/>
      <c r="AK65" s="1"/>
      <c r="AL65" s="1"/>
      <c r="AM65" s="2" t="s">
        <v>302</v>
      </c>
      <c r="AN65" s="1">
        <v>-2.5350000000000001E-2</v>
      </c>
      <c r="AO65" s="1" t="s">
        <v>26</v>
      </c>
      <c r="AP65" s="1" t="s">
        <v>24</v>
      </c>
      <c r="AQ65" s="1">
        <v>0.99829999999999997</v>
      </c>
      <c r="AR65" s="1" t="s">
        <v>413</v>
      </c>
      <c r="AS65" s="1"/>
      <c r="AT65" s="1"/>
      <c r="AU65" s="1"/>
    </row>
    <row r="66" spans="15:47" x14ac:dyDescent="0.3">
      <c r="O66" s="2"/>
      <c r="P66" s="1"/>
      <c r="Q66" s="1"/>
      <c r="R66" s="1"/>
      <c r="S66" s="1"/>
      <c r="T66" s="1"/>
      <c r="U66"/>
      <c r="V66" s="2" t="s">
        <v>301</v>
      </c>
      <c r="W66" s="1">
        <v>-3.235E-3</v>
      </c>
      <c r="X66" s="1" t="s">
        <v>26</v>
      </c>
      <c r="Y66" s="1" t="s">
        <v>24</v>
      </c>
      <c r="Z66" s="1">
        <v>0.61760000000000004</v>
      </c>
      <c r="AA66" s="1" t="s">
        <v>412</v>
      </c>
      <c r="AB66" s="1"/>
      <c r="AC66" s="1"/>
      <c r="AD66" s="1"/>
      <c r="AE66"/>
      <c r="AF66" s="2"/>
      <c r="AG66" s="1"/>
      <c r="AH66" s="1"/>
      <c r="AI66" s="1"/>
      <c r="AJ66" s="1"/>
      <c r="AK66" s="1"/>
      <c r="AL66" s="1"/>
      <c r="AM66" s="2" t="s">
        <v>301</v>
      </c>
      <c r="AN66" s="1">
        <v>-6.1469999999999997E-2</v>
      </c>
      <c r="AO66" s="1" t="s">
        <v>26</v>
      </c>
      <c r="AP66" s="1" t="s">
        <v>24</v>
      </c>
      <c r="AQ66" s="1">
        <v>0.1157</v>
      </c>
      <c r="AR66" s="1" t="s">
        <v>410</v>
      </c>
      <c r="AS66" s="1"/>
      <c r="AT66" s="1"/>
      <c r="AU66" s="1"/>
    </row>
    <row r="67" spans="15:47" x14ac:dyDescent="0.3">
      <c r="O67" s="2"/>
      <c r="P67" s="1"/>
      <c r="Q67" s="1"/>
      <c r="R67" s="1"/>
      <c r="S67" s="1"/>
      <c r="T67" s="1"/>
      <c r="U67"/>
      <c r="V67" s="2" t="s">
        <v>300</v>
      </c>
      <c r="W67" s="1">
        <v>-7.2550000000000002E-3</v>
      </c>
      <c r="X67" s="1" t="s">
        <v>55</v>
      </c>
      <c r="Y67" s="1" t="s">
        <v>207</v>
      </c>
      <c r="Z67" s="1">
        <v>8.0000000000000004E-4</v>
      </c>
      <c r="AA67" s="1" t="s">
        <v>409</v>
      </c>
      <c r="AB67" s="1"/>
      <c r="AC67" s="1"/>
      <c r="AD67" s="1"/>
      <c r="AE67"/>
      <c r="AF67" s="2"/>
      <c r="AG67" s="1"/>
      <c r="AH67" s="1"/>
      <c r="AI67" s="1"/>
      <c r="AJ67" s="1"/>
      <c r="AK67" s="1"/>
      <c r="AL67" s="1"/>
      <c r="AM67" s="2" t="s">
        <v>300</v>
      </c>
      <c r="AN67" s="1">
        <v>-0.1003</v>
      </c>
      <c r="AO67" s="1" t="s">
        <v>55</v>
      </c>
      <c r="AP67" s="1" t="s">
        <v>251</v>
      </c>
      <c r="AQ67" s="1">
        <v>1E-3</v>
      </c>
      <c r="AR67" s="1" t="s">
        <v>407</v>
      </c>
      <c r="AS67" s="1"/>
      <c r="AT67" s="1"/>
      <c r="AU67" s="1"/>
    </row>
    <row r="68" spans="15:47" x14ac:dyDescent="0.3">
      <c r="O68" s="2"/>
      <c r="P68" s="1"/>
      <c r="Q68" s="1"/>
      <c r="R68" s="1"/>
      <c r="S68" s="1"/>
      <c r="T68" s="1"/>
      <c r="U68"/>
      <c r="V68" s="2" t="s">
        <v>299</v>
      </c>
      <c r="W68" s="1">
        <v>-9.2949999999999999E-4</v>
      </c>
      <c r="X68" s="1" t="s">
        <v>26</v>
      </c>
      <c r="Y68" s="1" t="s">
        <v>24</v>
      </c>
      <c r="Z68" s="1" t="s">
        <v>349</v>
      </c>
      <c r="AA68" s="1" t="s">
        <v>406</v>
      </c>
      <c r="AB68" s="1"/>
      <c r="AC68" s="1"/>
      <c r="AD68" s="1"/>
      <c r="AE68"/>
      <c r="AF68" s="2"/>
      <c r="AG68" s="1"/>
      <c r="AH68" s="1"/>
      <c r="AI68" s="1"/>
      <c r="AJ68" s="1"/>
      <c r="AK68" s="1"/>
      <c r="AL68" s="1"/>
      <c r="AM68" s="2" t="s">
        <v>299</v>
      </c>
      <c r="AN68" s="1">
        <v>-1.72E-2</v>
      </c>
      <c r="AO68" s="1" t="s">
        <v>26</v>
      </c>
      <c r="AP68" s="1" t="s">
        <v>24</v>
      </c>
      <c r="AQ68" s="1" t="s">
        <v>349</v>
      </c>
      <c r="AR68" s="1" t="s">
        <v>404</v>
      </c>
      <c r="AS68" s="1"/>
      <c r="AT68" s="1"/>
      <c r="AU68" s="1"/>
    </row>
    <row r="69" spans="15:47" x14ac:dyDescent="0.3">
      <c r="O69" s="2"/>
      <c r="P69" s="1"/>
      <c r="Q69" s="1"/>
      <c r="R69" s="1"/>
      <c r="S69" s="1"/>
      <c r="T69" s="1"/>
      <c r="U69"/>
      <c r="V69" s="2" t="s">
        <v>298</v>
      </c>
      <c r="W69" s="1">
        <v>2.3779999999999999E-3</v>
      </c>
      <c r="X69" s="1" t="s">
        <v>26</v>
      </c>
      <c r="Y69" s="1" t="s">
        <v>24</v>
      </c>
      <c r="Z69" s="1">
        <v>0.97519999999999996</v>
      </c>
      <c r="AA69" s="1" t="s">
        <v>403</v>
      </c>
      <c r="AB69" s="1"/>
      <c r="AC69" s="1"/>
      <c r="AD69" s="1"/>
      <c r="AE69"/>
      <c r="AF69" s="2"/>
      <c r="AG69" s="1"/>
      <c r="AH69" s="1"/>
      <c r="AI69" s="1"/>
      <c r="AJ69" s="1"/>
      <c r="AK69" s="1"/>
      <c r="AL69" s="1"/>
      <c r="AM69" s="2" t="s">
        <v>298</v>
      </c>
      <c r="AN69" s="1">
        <v>-3.1899999999999998E-2</v>
      </c>
      <c r="AO69" s="1" t="s">
        <v>26</v>
      </c>
      <c r="AP69" s="1" t="s">
        <v>24</v>
      </c>
      <c r="AQ69" s="1">
        <v>0.98109999999999997</v>
      </c>
      <c r="AR69" s="1" t="s">
        <v>401</v>
      </c>
      <c r="AS69" s="1"/>
      <c r="AT69" s="1"/>
      <c r="AU69" s="1"/>
    </row>
    <row r="70" spans="15:47" x14ac:dyDescent="0.3">
      <c r="O70" s="2"/>
      <c r="P70" s="1"/>
      <c r="Q70" s="1"/>
      <c r="R70" s="1"/>
      <c r="S70" s="1"/>
      <c r="T70" s="1"/>
      <c r="U70"/>
      <c r="V70" s="2" t="s">
        <v>297</v>
      </c>
      <c r="W70" s="1">
        <v>8.1249999999999996E-4</v>
      </c>
      <c r="X70" s="1" t="s">
        <v>26</v>
      </c>
      <c r="Y70" s="1" t="s">
        <v>24</v>
      </c>
      <c r="Z70" s="1" t="s">
        <v>349</v>
      </c>
      <c r="AA70" s="1" t="s">
        <v>400</v>
      </c>
      <c r="AB70" s="1"/>
      <c r="AC70" s="1"/>
      <c r="AD70" s="1"/>
      <c r="AE70"/>
      <c r="AF70" s="2"/>
      <c r="AG70" s="1"/>
      <c r="AH70" s="1"/>
      <c r="AI70" s="1"/>
      <c r="AJ70" s="1"/>
      <c r="AK70" s="1"/>
      <c r="AL70" s="1"/>
      <c r="AM70" s="2" t="s">
        <v>297</v>
      </c>
      <c r="AN70" s="1">
        <v>-2.7529999999999999E-2</v>
      </c>
      <c r="AO70" s="1" t="s">
        <v>26</v>
      </c>
      <c r="AP70" s="1" t="s">
        <v>24</v>
      </c>
      <c r="AQ70" s="1">
        <v>0.99609999999999999</v>
      </c>
      <c r="AR70" s="1" t="s">
        <v>398</v>
      </c>
      <c r="AS70" s="1"/>
      <c r="AT70" s="1"/>
      <c r="AU70" s="1"/>
    </row>
    <row r="71" spans="15:47" x14ac:dyDescent="0.3">
      <c r="O71" s="2"/>
      <c r="P71" s="1"/>
      <c r="Q71" s="1"/>
      <c r="R71" s="1"/>
      <c r="S71" s="1"/>
      <c r="T71" s="1"/>
      <c r="U71"/>
      <c r="V71" s="2" t="s">
        <v>296</v>
      </c>
      <c r="W71" s="1">
        <v>1.4859999999999999E-3</v>
      </c>
      <c r="X71" s="1" t="s">
        <v>26</v>
      </c>
      <c r="Y71" s="1" t="s">
        <v>24</v>
      </c>
      <c r="Z71" s="1" t="s">
        <v>349</v>
      </c>
      <c r="AA71" s="1" t="s">
        <v>397</v>
      </c>
      <c r="AB71" s="1"/>
      <c r="AC71" s="1"/>
      <c r="AD71" s="1"/>
      <c r="AE71"/>
      <c r="AM71" s="2" t="s">
        <v>296</v>
      </c>
      <c r="AN71" s="1">
        <v>-2.0990000000000002E-2</v>
      </c>
      <c r="AO71" s="1" t="s">
        <v>26</v>
      </c>
      <c r="AP71" s="1" t="s">
        <v>24</v>
      </c>
      <c r="AQ71" s="1">
        <v>0.99970000000000003</v>
      </c>
      <c r="AR71" s="1" t="s">
        <v>395</v>
      </c>
      <c r="AS71" s="1"/>
      <c r="AT71" s="1"/>
      <c r="AU71" s="1"/>
    </row>
    <row r="72" spans="15:47" x14ac:dyDescent="0.3">
      <c r="O72" s="2"/>
      <c r="P72" s="1"/>
      <c r="Q72" s="1"/>
      <c r="R72" s="1"/>
      <c r="S72" s="1"/>
      <c r="T72" s="1"/>
      <c r="U72"/>
      <c r="V72" s="2" t="s">
        <v>295</v>
      </c>
      <c r="W72" s="1">
        <v>-3.192E-3</v>
      </c>
      <c r="X72" s="1" t="s">
        <v>26</v>
      </c>
      <c r="Y72" s="1" t="s">
        <v>24</v>
      </c>
      <c r="Z72" s="1">
        <v>0.6381</v>
      </c>
      <c r="AA72" s="1" t="s">
        <v>394</v>
      </c>
      <c r="AB72" s="1"/>
      <c r="AC72" s="1"/>
      <c r="AD72" s="1"/>
      <c r="AE72"/>
      <c r="AM72" s="2" t="s">
        <v>295</v>
      </c>
      <c r="AN72" s="1">
        <v>-5.7110000000000001E-2</v>
      </c>
      <c r="AO72" s="1" t="s">
        <v>26</v>
      </c>
      <c r="AP72" s="1" t="s">
        <v>24</v>
      </c>
      <c r="AQ72" s="1">
        <v>0.1996</v>
      </c>
      <c r="AR72" s="1" t="s">
        <v>392</v>
      </c>
      <c r="AS72" s="1"/>
      <c r="AT72" s="1"/>
      <c r="AU72" s="1"/>
    </row>
    <row r="73" spans="15:47" x14ac:dyDescent="0.3">
      <c r="O73" s="2"/>
      <c r="P73" s="1"/>
      <c r="Q73" s="1"/>
      <c r="R73" s="1"/>
      <c r="S73" s="1"/>
      <c r="T73" s="1"/>
      <c r="U73"/>
      <c r="V73" s="2" t="s">
        <v>294</v>
      </c>
      <c r="W73" s="1">
        <v>-7.2110000000000004E-3</v>
      </c>
      <c r="X73" s="1" t="s">
        <v>55</v>
      </c>
      <c r="Y73" s="1" t="s">
        <v>207</v>
      </c>
      <c r="Z73" s="1">
        <v>8.9999999999999998E-4</v>
      </c>
      <c r="AA73" s="1" t="s">
        <v>391</v>
      </c>
      <c r="AB73" s="1"/>
      <c r="AC73" s="1"/>
      <c r="AD73" s="1"/>
      <c r="AE73"/>
      <c r="AM73" s="2" t="s">
        <v>294</v>
      </c>
      <c r="AN73" s="1">
        <v>-9.5949999999999994E-2</v>
      </c>
      <c r="AO73" s="1" t="s">
        <v>55</v>
      </c>
      <c r="AP73" s="1" t="s">
        <v>251</v>
      </c>
      <c r="AQ73" s="1">
        <v>1.9E-3</v>
      </c>
      <c r="AR73" s="1" t="s">
        <v>389</v>
      </c>
      <c r="AS73" s="1"/>
      <c r="AT73" s="1"/>
      <c r="AU73" s="1"/>
    </row>
    <row r="74" spans="15:47" x14ac:dyDescent="0.3">
      <c r="O74" s="2"/>
      <c r="P74" s="1"/>
      <c r="Q74" s="1"/>
      <c r="R74" s="1"/>
      <c r="S74" s="1"/>
      <c r="T74" s="1"/>
      <c r="U74"/>
      <c r="V74" s="2" t="s">
        <v>293</v>
      </c>
      <c r="W74" s="1">
        <v>3.3080000000000002E-3</v>
      </c>
      <c r="X74" s="1" t="s">
        <v>26</v>
      </c>
      <c r="Y74" s="1" t="s">
        <v>24</v>
      </c>
      <c r="Z74" s="1">
        <v>0.57730000000000004</v>
      </c>
      <c r="AA74" s="1" t="s">
        <v>388</v>
      </c>
      <c r="AB74" s="1"/>
      <c r="AC74" s="1"/>
      <c r="AD74" s="1"/>
      <c r="AE74"/>
      <c r="AM74" s="2" t="s">
        <v>293</v>
      </c>
      <c r="AN74" s="1">
        <v>-1.47E-2</v>
      </c>
      <c r="AO74" s="1" t="s">
        <v>26</v>
      </c>
      <c r="AP74" s="1" t="s">
        <v>24</v>
      </c>
      <c r="AQ74" s="1" t="s">
        <v>349</v>
      </c>
      <c r="AR74" s="1" t="s">
        <v>386</v>
      </c>
      <c r="AS74" s="1"/>
      <c r="AT74" s="1"/>
      <c r="AU74" s="1"/>
    </row>
    <row r="75" spans="15:47" x14ac:dyDescent="0.3">
      <c r="O75" s="2"/>
      <c r="P75" s="1"/>
      <c r="Q75" s="1"/>
      <c r="R75" s="1"/>
      <c r="S75" s="1"/>
      <c r="T75" s="1"/>
      <c r="U75"/>
      <c r="V75" s="2" t="s">
        <v>292</v>
      </c>
      <c r="W75" s="1">
        <v>1.7420000000000001E-3</v>
      </c>
      <c r="X75" s="1" t="s">
        <v>26</v>
      </c>
      <c r="Y75" s="1" t="s">
        <v>24</v>
      </c>
      <c r="Z75" s="1">
        <v>0.99970000000000003</v>
      </c>
      <c r="AA75" s="1" t="s">
        <v>385</v>
      </c>
      <c r="AB75" s="1"/>
      <c r="AC75" s="1"/>
      <c r="AD75" s="1"/>
      <c r="AE75"/>
      <c r="AM75" s="2" t="s">
        <v>292</v>
      </c>
      <c r="AN75" s="1">
        <v>-1.0330000000000001E-2</v>
      </c>
      <c r="AO75" s="1" t="s">
        <v>26</v>
      </c>
      <c r="AP75" s="1" t="s">
        <v>24</v>
      </c>
      <c r="AQ75" s="1" t="s">
        <v>349</v>
      </c>
      <c r="AR75" s="1" t="s">
        <v>383</v>
      </c>
      <c r="AS75" s="1"/>
      <c r="AT75" s="1"/>
      <c r="AU75" s="1"/>
    </row>
    <row r="76" spans="15:47" x14ac:dyDescent="0.3">
      <c r="O76" s="2"/>
      <c r="P76" s="1"/>
      <c r="Q76" s="1"/>
      <c r="R76" s="1"/>
      <c r="S76" s="1"/>
      <c r="T76" s="1"/>
      <c r="U76"/>
      <c r="V76" s="2" t="s">
        <v>291</v>
      </c>
      <c r="W76" s="1">
        <v>2.4160000000000002E-3</v>
      </c>
      <c r="X76" s="1" t="s">
        <v>26</v>
      </c>
      <c r="Y76" s="1" t="s">
        <v>24</v>
      </c>
      <c r="Z76" s="1">
        <v>0.9718</v>
      </c>
      <c r="AA76" s="1" t="s">
        <v>382</v>
      </c>
      <c r="AB76" s="1"/>
      <c r="AC76" s="1"/>
      <c r="AD76" s="1"/>
      <c r="AE76"/>
      <c r="AM76" s="2" t="s">
        <v>291</v>
      </c>
      <c r="AN76" s="1">
        <v>-3.7910000000000001E-3</v>
      </c>
      <c r="AO76" s="1" t="s">
        <v>26</v>
      </c>
      <c r="AP76" s="1" t="s">
        <v>24</v>
      </c>
      <c r="AQ76" s="1" t="s">
        <v>349</v>
      </c>
      <c r="AR76" s="1" t="s">
        <v>380</v>
      </c>
      <c r="AS76" s="1"/>
      <c r="AT76" s="1"/>
      <c r="AU76" s="1"/>
    </row>
    <row r="77" spans="15:47" x14ac:dyDescent="0.3">
      <c r="O77" s="2"/>
      <c r="P77" s="1"/>
      <c r="Q77" s="1"/>
      <c r="R77" s="1"/>
      <c r="S77" s="1"/>
      <c r="T77" s="1"/>
      <c r="U77"/>
      <c r="V77" s="2" t="s">
        <v>290</v>
      </c>
      <c r="W77" s="1">
        <v>-2.2620000000000001E-3</v>
      </c>
      <c r="X77" s="1" t="s">
        <v>26</v>
      </c>
      <c r="Y77" s="1" t="s">
        <v>24</v>
      </c>
      <c r="Z77" s="1">
        <v>0.98529999999999995</v>
      </c>
      <c r="AA77" s="1" t="s">
        <v>379</v>
      </c>
      <c r="AB77" s="1"/>
      <c r="AC77" s="1"/>
      <c r="AD77" s="1"/>
      <c r="AE77"/>
      <c r="AM77" s="2" t="s">
        <v>290</v>
      </c>
      <c r="AN77" s="1">
        <v>-3.9910000000000001E-2</v>
      </c>
      <c r="AO77" s="1" t="s">
        <v>26</v>
      </c>
      <c r="AP77" s="1" t="s">
        <v>24</v>
      </c>
      <c r="AQ77" s="1">
        <v>0.84189999999999998</v>
      </c>
      <c r="AR77" s="1" t="s">
        <v>377</v>
      </c>
      <c r="AS77" s="1"/>
      <c r="AT77" s="1"/>
      <c r="AU77" s="1"/>
    </row>
    <row r="78" spans="15:47" x14ac:dyDescent="0.3">
      <c r="O78" s="2"/>
      <c r="P78" s="1"/>
      <c r="Q78" s="1"/>
      <c r="R78" s="1"/>
      <c r="S78" s="1"/>
      <c r="T78" s="1"/>
      <c r="U78"/>
      <c r="V78" s="2" t="s">
        <v>289</v>
      </c>
      <c r="W78" s="1">
        <v>-6.2820000000000003E-3</v>
      </c>
      <c r="X78" s="1" t="s">
        <v>55</v>
      </c>
      <c r="Y78" s="1" t="s">
        <v>251</v>
      </c>
      <c r="Z78" s="1">
        <v>5.8999999999999999E-3</v>
      </c>
      <c r="AA78" s="1" t="s">
        <v>376</v>
      </c>
      <c r="AB78" s="1"/>
      <c r="AC78" s="1"/>
      <c r="AD78" s="1"/>
      <c r="AE78"/>
      <c r="AM78" s="2" t="s">
        <v>289</v>
      </c>
      <c r="AN78" s="1">
        <v>-7.8750000000000001E-2</v>
      </c>
      <c r="AO78" s="1" t="s">
        <v>55</v>
      </c>
      <c r="AP78" s="1" t="s">
        <v>54</v>
      </c>
      <c r="AQ78" s="1">
        <v>2.3099999999999999E-2</v>
      </c>
      <c r="AR78" s="1" t="s">
        <v>374</v>
      </c>
      <c r="AS78" s="1"/>
      <c r="AT78" s="1"/>
      <c r="AU78" s="1"/>
    </row>
    <row r="79" spans="15:47" x14ac:dyDescent="0.3">
      <c r="O79" s="2"/>
      <c r="P79" s="1"/>
      <c r="Q79" s="1"/>
      <c r="R79" s="1"/>
      <c r="S79" s="1"/>
      <c r="T79" s="1"/>
      <c r="U79"/>
      <c r="V79" s="2" t="s">
        <v>288</v>
      </c>
      <c r="W79" s="1">
        <v>-1.5659999999999999E-3</v>
      </c>
      <c r="X79" s="1" t="s">
        <v>26</v>
      </c>
      <c r="Y79" s="1" t="s">
        <v>24</v>
      </c>
      <c r="Z79" s="1" t="s">
        <v>349</v>
      </c>
      <c r="AA79" s="1" t="s">
        <v>373</v>
      </c>
      <c r="AB79" s="1"/>
      <c r="AC79" s="1"/>
      <c r="AD79" s="1"/>
      <c r="AE79"/>
      <c r="AM79" s="2" t="s">
        <v>288</v>
      </c>
      <c r="AN79" s="1">
        <v>4.3689999999999996E-3</v>
      </c>
      <c r="AO79" s="1" t="s">
        <v>26</v>
      </c>
      <c r="AP79" s="1" t="s">
        <v>24</v>
      </c>
      <c r="AQ79" s="1" t="s">
        <v>349</v>
      </c>
      <c r="AR79" s="1" t="s">
        <v>371</v>
      </c>
      <c r="AS79" s="1"/>
      <c r="AT79" s="1"/>
      <c r="AU79" s="1"/>
    </row>
    <row r="80" spans="15:47" x14ac:dyDescent="0.3">
      <c r="O80" s="2"/>
      <c r="P80" s="1"/>
      <c r="Q80" s="1"/>
      <c r="R80" s="1"/>
      <c r="S80" s="1"/>
      <c r="T80" s="1"/>
      <c r="U80"/>
      <c r="V80" s="2" t="s">
        <v>287</v>
      </c>
      <c r="W80" s="1">
        <v>-8.922E-4</v>
      </c>
      <c r="X80" s="1" t="s">
        <v>26</v>
      </c>
      <c r="Y80" s="1" t="s">
        <v>24</v>
      </c>
      <c r="Z80" s="1" t="s">
        <v>349</v>
      </c>
      <c r="AA80" s="1" t="s">
        <v>370</v>
      </c>
      <c r="AB80" s="1"/>
      <c r="AC80" s="1"/>
      <c r="AD80" s="1"/>
      <c r="AE80"/>
      <c r="AM80" s="2" t="s">
        <v>287</v>
      </c>
      <c r="AN80" s="1">
        <v>1.091E-2</v>
      </c>
      <c r="AO80" s="1" t="s">
        <v>26</v>
      </c>
      <c r="AP80" s="1" t="s">
        <v>24</v>
      </c>
      <c r="AQ80" s="1" t="s">
        <v>349</v>
      </c>
      <c r="AR80" s="1" t="s">
        <v>368</v>
      </c>
      <c r="AS80" s="1"/>
      <c r="AT80" s="1"/>
      <c r="AU80" s="1"/>
    </row>
    <row r="81" spans="15:47" x14ac:dyDescent="0.3">
      <c r="O81" s="2"/>
      <c r="P81" s="1"/>
      <c r="Q81" s="1"/>
      <c r="R81" s="1"/>
      <c r="S81" s="1"/>
      <c r="T81" s="1"/>
      <c r="U81"/>
      <c r="V81" s="2" t="s">
        <v>286</v>
      </c>
      <c r="W81" s="1">
        <v>-5.5700000000000003E-3</v>
      </c>
      <c r="X81" s="1" t="s">
        <v>55</v>
      </c>
      <c r="Y81" s="1" t="s">
        <v>54</v>
      </c>
      <c r="Z81" s="1">
        <v>1.01E-2</v>
      </c>
      <c r="AA81" s="1" t="s">
        <v>367</v>
      </c>
      <c r="AB81" s="1"/>
      <c r="AC81" s="1"/>
      <c r="AD81" s="1"/>
      <c r="AE81"/>
      <c r="AM81" s="2" t="s">
        <v>286</v>
      </c>
      <c r="AN81" s="1">
        <v>-2.521E-2</v>
      </c>
      <c r="AO81" s="1" t="s">
        <v>26</v>
      </c>
      <c r="AP81" s="1" t="s">
        <v>24</v>
      </c>
      <c r="AQ81" s="1">
        <v>0.99829999999999997</v>
      </c>
      <c r="AR81" s="1" t="s">
        <v>365</v>
      </c>
      <c r="AS81" s="1"/>
      <c r="AT81" s="1"/>
      <c r="AU81" s="1"/>
    </row>
    <row r="82" spans="15:47" x14ac:dyDescent="0.3">
      <c r="O82" s="2"/>
      <c r="P82" s="1"/>
      <c r="Q82" s="1"/>
      <c r="R82" s="1"/>
      <c r="S82" s="1"/>
      <c r="T82" s="1"/>
      <c r="U82"/>
      <c r="V82" s="2" t="s">
        <v>285</v>
      </c>
      <c r="W82" s="1">
        <v>-9.5899999999999996E-3</v>
      </c>
      <c r="X82" s="1" t="s">
        <v>55</v>
      </c>
      <c r="Y82" s="1" t="s">
        <v>69</v>
      </c>
      <c r="Z82" s="1" t="s">
        <v>206</v>
      </c>
      <c r="AA82" s="1" t="s">
        <v>364</v>
      </c>
      <c r="AB82" s="1"/>
      <c r="AC82" s="1"/>
      <c r="AD82" s="1"/>
      <c r="AE82"/>
      <c r="AM82" s="2" t="s">
        <v>285</v>
      </c>
      <c r="AN82" s="1">
        <v>-6.4049999999999996E-2</v>
      </c>
      <c r="AO82" s="1" t="s">
        <v>26</v>
      </c>
      <c r="AP82" s="1" t="s">
        <v>24</v>
      </c>
      <c r="AQ82" s="1">
        <v>0.1527</v>
      </c>
      <c r="AR82" s="1" t="s">
        <v>362</v>
      </c>
      <c r="AS82" s="1"/>
      <c r="AT82" s="1"/>
      <c r="AU82" s="1"/>
    </row>
    <row r="83" spans="15:47" x14ac:dyDescent="0.3">
      <c r="O83" s="2"/>
      <c r="P83" s="1"/>
      <c r="Q83" s="1"/>
      <c r="R83" s="1"/>
      <c r="S83" s="1"/>
      <c r="T83" s="1"/>
      <c r="U83"/>
      <c r="V83" s="2" t="s">
        <v>284</v>
      </c>
      <c r="W83" s="1">
        <v>6.7350000000000005E-4</v>
      </c>
      <c r="X83" s="1" t="s">
        <v>26</v>
      </c>
      <c r="Y83" s="1" t="s">
        <v>24</v>
      </c>
      <c r="Z83" s="1" t="s">
        <v>349</v>
      </c>
      <c r="AA83" s="1" t="s">
        <v>361</v>
      </c>
      <c r="AB83" s="1"/>
      <c r="AC83" s="1"/>
      <c r="AD83" s="1"/>
      <c r="AE83"/>
      <c r="AM83" s="2" t="s">
        <v>284</v>
      </c>
      <c r="AN83" s="1">
        <v>6.5399999999999998E-3</v>
      </c>
      <c r="AO83" s="1" t="s">
        <v>26</v>
      </c>
      <c r="AP83" s="1" t="s">
        <v>24</v>
      </c>
      <c r="AQ83" s="1" t="s">
        <v>349</v>
      </c>
      <c r="AR83" s="1" t="s">
        <v>359</v>
      </c>
      <c r="AS83" s="1"/>
      <c r="AT83" s="1"/>
      <c r="AU83" s="1"/>
    </row>
    <row r="84" spans="15:47" x14ac:dyDescent="0.3">
      <c r="O84" s="2"/>
      <c r="P84" s="1"/>
      <c r="Q84" s="1"/>
      <c r="R84" s="1"/>
      <c r="S84" s="1"/>
      <c r="T84" s="1"/>
      <c r="U84"/>
      <c r="V84" s="2" t="s">
        <v>283</v>
      </c>
      <c r="W84" s="1">
        <v>-4.0039999999999997E-3</v>
      </c>
      <c r="X84" s="1" t="s">
        <v>26</v>
      </c>
      <c r="Y84" s="1" t="s">
        <v>24</v>
      </c>
      <c r="Z84" s="1">
        <v>0.22170000000000001</v>
      </c>
      <c r="AA84" s="1" t="s">
        <v>358</v>
      </c>
      <c r="AB84" s="1"/>
      <c r="AC84" s="1"/>
      <c r="AD84" s="1"/>
      <c r="AE84"/>
      <c r="AM84" s="2" t="s">
        <v>283</v>
      </c>
      <c r="AN84" s="1">
        <v>-2.9579999999999999E-2</v>
      </c>
      <c r="AO84" s="1" t="s">
        <v>26</v>
      </c>
      <c r="AP84" s="1" t="s">
        <v>24</v>
      </c>
      <c r="AQ84" s="1">
        <v>0.99119999999999997</v>
      </c>
      <c r="AR84" s="1" t="s">
        <v>356</v>
      </c>
      <c r="AS84" s="1"/>
      <c r="AT84" s="1"/>
      <c r="AU84" s="1"/>
    </row>
    <row r="85" spans="15:47" x14ac:dyDescent="0.3">
      <c r="O85" s="2"/>
      <c r="P85" s="1"/>
      <c r="Q85" s="1"/>
      <c r="R85" s="1"/>
      <c r="S85" s="1"/>
      <c r="T85" s="1"/>
      <c r="U85"/>
      <c r="V85" s="2" t="s">
        <v>282</v>
      </c>
      <c r="W85" s="1">
        <v>-8.0239999999999999E-3</v>
      </c>
      <c r="X85" s="1" t="s">
        <v>55</v>
      </c>
      <c r="Y85" s="1" t="s">
        <v>207</v>
      </c>
      <c r="Z85" s="1">
        <v>2.0000000000000001E-4</v>
      </c>
      <c r="AA85" s="1" t="s">
        <v>355</v>
      </c>
      <c r="AB85" s="1"/>
      <c r="AC85" s="1"/>
      <c r="AD85" s="1"/>
      <c r="AE85"/>
      <c r="AM85" s="2" t="s">
        <v>282</v>
      </c>
      <c r="AN85" s="1">
        <v>-6.8419999999999995E-2</v>
      </c>
      <c r="AO85" s="1" t="s">
        <v>26</v>
      </c>
      <c r="AP85" s="1" t="s">
        <v>24</v>
      </c>
      <c r="AQ85" s="1">
        <v>9.2100000000000001E-2</v>
      </c>
      <c r="AR85" s="1" t="s">
        <v>353</v>
      </c>
      <c r="AS85" s="1"/>
      <c r="AT85" s="1"/>
      <c r="AU85" s="1"/>
    </row>
    <row r="86" spans="15:47" x14ac:dyDescent="0.3">
      <c r="O86" s="2"/>
      <c r="P86" s="1"/>
      <c r="Q86" s="1"/>
      <c r="R86" s="1"/>
      <c r="S86" s="1"/>
      <c r="T86" s="1"/>
      <c r="U86"/>
      <c r="V86" s="2" t="s">
        <v>281</v>
      </c>
      <c r="W86" s="1">
        <v>-4.6779999999999999E-3</v>
      </c>
      <c r="X86" s="1" t="s">
        <v>26</v>
      </c>
      <c r="Y86" s="1" t="s">
        <v>24</v>
      </c>
      <c r="Z86" s="1">
        <v>6.4199999999999993E-2</v>
      </c>
      <c r="AA86" s="1" t="s">
        <v>352</v>
      </c>
      <c r="AB86" s="1"/>
      <c r="AC86" s="1"/>
      <c r="AD86" s="1"/>
      <c r="AE86"/>
      <c r="AM86" s="2" t="s">
        <v>281</v>
      </c>
      <c r="AN86" s="1">
        <v>-3.6119999999999999E-2</v>
      </c>
      <c r="AO86" s="1" t="s">
        <v>26</v>
      </c>
      <c r="AP86" s="1" t="s">
        <v>24</v>
      </c>
      <c r="AQ86" s="1">
        <v>0.93030000000000002</v>
      </c>
      <c r="AR86" s="1" t="s">
        <v>350</v>
      </c>
      <c r="AS86" s="1"/>
      <c r="AT86" s="1"/>
      <c r="AU86" s="1"/>
    </row>
    <row r="87" spans="15:47" x14ac:dyDescent="0.3">
      <c r="O87" s="2"/>
      <c r="P87" s="1"/>
      <c r="Q87" s="1"/>
      <c r="R87" s="1"/>
      <c r="S87" s="1"/>
      <c r="T87" s="1"/>
      <c r="U87"/>
      <c r="V87" s="2" t="s">
        <v>280</v>
      </c>
      <c r="W87" s="1">
        <v>-8.6969999999999999E-3</v>
      </c>
      <c r="X87" s="1" t="s">
        <v>55</v>
      </c>
      <c r="Y87" s="1" t="s">
        <v>69</v>
      </c>
      <c r="Z87" s="1" t="s">
        <v>206</v>
      </c>
      <c r="AA87" s="1" t="s">
        <v>348</v>
      </c>
      <c r="AB87" s="1"/>
      <c r="AC87" s="1"/>
      <c r="AD87" s="1"/>
      <c r="AE87"/>
      <c r="AM87" s="2" t="s">
        <v>280</v>
      </c>
      <c r="AN87" s="1">
        <v>-7.4959999999999999E-2</v>
      </c>
      <c r="AO87" s="1" t="s">
        <v>55</v>
      </c>
      <c r="AP87" s="1" t="s">
        <v>54</v>
      </c>
      <c r="AQ87" s="1">
        <v>3.8699999999999998E-2</v>
      </c>
      <c r="AR87" s="1" t="s">
        <v>346</v>
      </c>
      <c r="AS87" s="1"/>
      <c r="AT87" s="1"/>
      <c r="AU87" s="1"/>
    </row>
    <row r="88" spans="15:47" x14ac:dyDescent="0.3">
      <c r="O88" s="2"/>
      <c r="P88" s="1"/>
      <c r="Q88" s="1"/>
      <c r="R88" s="1"/>
      <c r="S88" s="1"/>
      <c r="T88" s="1"/>
      <c r="U88"/>
      <c r="V88" s="2" t="s">
        <v>279</v>
      </c>
      <c r="W88" s="1">
        <v>-4.0200000000000001E-3</v>
      </c>
      <c r="X88" s="1" t="s">
        <v>26</v>
      </c>
      <c r="Y88" s="1" t="s">
        <v>24</v>
      </c>
      <c r="Z88" s="1">
        <v>0.34050000000000002</v>
      </c>
      <c r="AA88" s="1" t="s">
        <v>345</v>
      </c>
      <c r="AB88" s="1"/>
      <c r="AC88" s="1"/>
      <c r="AD88" s="1"/>
      <c r="AE88"/>
      <c r="AM88" s="2" t="s">
        <v>279</v>
      </c>
      <c r="AN88" s="1">
        <v>-3.884E-2</v>
      </c>
      <c r="AO88" s="1" t="s">
        <v>26</v>
      </c>
      <c r="AP88" s="1" t="s">
        <v>24</v>
      </c>
      <c r="AQ88" s="1">
        <v>0.93030000000000002</v>
      </c>
      <c r="AR88" s="1" t="s">
        <v>343</v>
      </c>
      <c r="AS88" s="1"/>
      <c r="AT88" s="1"/>
      <c r="AU88" s="1"/>
    </row>
    <row r="89" spans="15:47" x14ac:dyDescent="0.3">
      <c r="O89" s="2"/>
      <c r="P89" s="1"/>
      <c r="Q89" s="1"/>
      <c r="R89" s="1"/>
      <c r="S89" s="1"/>
      <c r="T89" s="1"/>
      <c r="U89"/>
      <c r="V89" s="2"/>
      <c r="W89" s="1"/>
      <c r="X89" s="1"/>
      <c r="Y89" s="1"/>
      <c r="Z89" s="1"/>
      <c r="AA89" s="1"/>
      <c r="AB89" s="1"/>
      <c r="AC89" s="1"/>
      <c r="AD89" s="1"/>
      <c r="AE89"/>
      <c r="AM89" s="2"/>
      <c r="AN89" s="1"/>
      <c r="AO89" s="1"/>
      <c r="AP89" s="1"/>
      <c r="AQ89" s="1"/>
      <c r="AR89" s="1"/>
      <c r="AS89" s="1"/>
      <c r="AT89" s="1"/>
      <c r="AU89" s="1"/>
    </row>
    <row r="90" spans="15:47" x14ac:dyDescent="0.3">
      <c r="O90" s="2"/>
      <c r="P90" s="1"/>
      <c r="Q90" s="1"/>
      <c r="R90" s="1"/>
      <c r="S90" s="1"/>
      <c r="T90" s="1"/>
      <c r="U90"/>
      <c r="V90" s="2" t="s">
        <v>110</v>
      </c>
      <c r="W90" s="1" t="s">
        <v>111</v>
      </c>
      <c r="X90" s="1" t="s">
        <v>112</v>
      </c>
      <c r="Y90" s="1" t="s">
        <v>94</v>
      </c>
      <c r="Z90" s="1" t="s">
        <v>113</v>
      </c>
      <c r="AA90" s="1" t="s">
        <v>114</v>
      </c>
      <c r="AB90" s="1" t="s">
        <v>115</v>
      </c>
      <c r="AC90" s="1" t="s">
        <v>116</v>
      </c>
      <c r="AD90" s="1" t="s">
        <v>40</v>
      </c>
      <c r="AE90"/>
      <c r="AM90" s="2" t="s">
        <v>110</v>
      </c>
      <c r="AN90" s="1" t="s">
        <v>111</v>
      </c>
      <c r="AO90" s="1" t="s">
        <v>112</v>
      </c>
      <c r="AP90" s="1" t="s">
        <v>94</v>
      </c>
      <c r="AQ90" s="1" t="s">
        <v>113</v>
      </c>
      <c r="AR90" s="1" t="s">
        <v>114</v>
      </c>
      <c r="AS90" s="1" t="s">
        <v>115</v>
      </c>
      <c r="AT90" s="1" t="s">
        <v>116</v>
      </c>
      <c r="AU90" s="1" t="s">
        <v>40</v>
      </c>
    </row>
    <row r="91" spans="15:47" x14ac:dyDescent="0.3">
      <c r="O91" s="2"/>
      <c r="P91" s="1"/>
      <c r="Q91" s="1"/>
      <c r="R91" s="1"/>
      <c r="S91" s="1"/>
      <c r="T91" s="1"/>
      <c r="U91"/>
      <c r="V91" s="2" t="s">
        <v>342</v>
      </c>
      <c r="W91" s="1">
        <v>1.4069999999999999E-2</v>
      </c>
      <c r="X91" s="1">
        <v>1.274E-2</v>
      </c>
      <c r="Y91" s="1">
        <v>1.328E-3</v>
      </c>
      <c r="Z91" s="1">
        <v>1.33E-3</v>
      </c>
      <c r="AA91" s="1">
        <v>4</v>
      </c>
      <c r="AB91" s="1">
        <v>4</v>
      </c>
      <c r="AC91" s="1">
        <v>0.99860000000000004</v>
      </c>
      <c r="AD91" s="1">
        <v>35</v>
      </c>
      <c r="AM91" s="2" t="s">
        <v>342</v>
      </c>
      <c r="AN91" s="1">
        <v>0.1719</v>
      </c>
      <c r="AO91" s="1">
        <v>0.12520000000000001</v>
      </c>
      <c r="AP91" s="1">
        <v>4.6679999999999999E-2</v>
      </c>
      <c r="AQ91" s="1">
        <v>1.856E-2</v>
      </c>
      <c r="AR91" s="1">
        <v>4</v>
      </c>
      <c r="AS91" s="1">
        <v>4</v>
      </c>
      <c r="AT91" s="1">
        <v>2.5150000000000001</v>
      </c>
      <c r="AU91" s="1">
        <v>35</v>
      </c>
    </row>
    <row r="92" spans="15:47" x14ac:dyDescent="0.3">
      <c r="V92" s="2" t="s">
        <v>106</v>
      </c>
      <c r="W92" s="1">
        <v>1.4069999999999999E-2</v>
      </c>
      <c r="X92" s="1">
        <v>1.3769999999999999E-2</v>
      </c>
      <c r="Y92" s="1">
        <v>2.9770000000000003E-4</v>
      </c>
      <c r="Z92" s="1">
        <v>1.33E-3</v>
      </c>
      <c r="AA92" s="1">
        <v>4</v>
      </c>
      <c r="AB92" s="1">
        <v>4</v>
      </c>
      <c r="AC92" s="1">
        <v>0.22389999999999999</v>
      </c>
      <c r="AD92" s="1">
        <v>35</v>
      </c>
      <c r="AM92" s="2" t="s">
        <v>106</v>
      </c>
      <c r="AN92" s="1">
        <v>0.1719</v>
      </c>
      <c r="AO92" s="1">
        <v>0.1303</v>
      </c>
      <c r="AP92" s="1">
        <v>4.1509999999999998E-2</v>
      </c>
      <c r="AQ92" s="1">
        <v>1.856E-2</v>
      </c>
      <c r="AR92" s="1">
        <v>4</v>
      </c>
      <c r="AS92" s="1">
        <v>4</v>
      </c>
      <c r="AT92" s="1">
        <v>2.2370000000000001</v>
      </c>
      <c r="AU92" s="1">
        <v>35</v>
      </c>
    </row>
    <row r="93" spans="15:47" x14ac:dyDescent="0.3">
      <c r="V93" s="2" t="s">
        <v>341</v>
      </c>
      <c r="W93" s="1">
        <v>1.4069999999999999E-2</v>
      </c>
      <c r="X93" s="1">
        <v>1.342E-2</v>
      </c>
      <c r="Y93" s="1">
        <v>6.5050000000000004E-4</v>
      </c>
      <c r="Z93" s="1">
        <v>1.33E-3</v>
      </c>
      <c r="AA93" s="1">
        <v>4</v>
      </c>
      <c r="AB93" s="1">
        <v>4</v>
      </c>
      <c r="AC93" s="1">
        <v>0.48920000000000002</v>
      </c>
      <c r="AD93" s="1">
        <v>35</v>
      </c>
      <c r="AM93" s="2" t="s">
        <v>341</v>
      </c>
      <c r="AN93" s="1">
        <v>0.1719</v>
      </c>
      <c r="AO93" s="1">
        <v>0.13300000000000001</v>
      </c>
      <c r="AP93" s="1">
        <v>3.8859999999999999E-2</v>
      </c>
      <c r="AQ93" s="1">
        <v>1.856E-2</v>
      </c>
      <c r="AR93" s="1">
        <v>4</v>
      </c>
      <c r="AS93" s="1">
        <v>4</v>
      </c>
      <c r="AT93" s="1">
        <v>2.0939999999999999</v>
      </c>
      <c r="AU93" s="1">
        <v>35</v>
      </c>
    </row>
    <row r="94" spans="15:47" x14ac:dyDescent="0.3">
      <c r="V94" s="2" t="s">
        <v>340</v>
      </c>
      <c r="W94" s="1">
        <v>1.4069999999999999E-2</v>
      </c>
      <c r="X94" s="1">
        <v>1.431E-2</v>
      </c>
      <c r="Y94" s="1">
        <v>-2.4230000000000001E-4</v>
      </c>
      <c r="Z94" s="1">
        <v>1.33E-3</v>
      </c>
      <c r="AA94" s="1">
        <v>4</v>
      </c>
      <c r="AB94" s="1">
        <v>4</v>
      </c>
      <c r="AC94" s="1">
        <v>0.1822</v>
      </c>
      <c r="AD94" s="1">
        <v>35</v>
      </c>
      <c r="AM94" s="2" t="s">
        <v>340</v>
      </c>
      <c r="AN94" s="1">
        <v>0.1719</v>
      </c>
      <c r="AO94" s="1">
        <v>0.12570000000000001</v>
      </c>
      <c r="AP94" s="1">
        <v>4.614E-2</v>
      </c>
      <c r="AQ94" s="1">
        <v>1.856E-2</v>
      </c>
      <c r="AR94" s="1">
        <v>4</v>
      </c>
      <c r="AS94" s="1">
        <v>4</v>
      </c>
      <c r="AT94" s="1">
        <v>2.4860000000000002</v>
      </c>
      <c r="AU94" s="1">
        <v>35</v>
      </c>
    </row>
    <row r="95" spans="15:47" x14ac:dyDescent="0.3">
      <c r="V95" s="2" t="s">
        <v>339</v>
      </c>
      <c r="W95" s="1">
        <v>1.4069999999999999E-2</v>
      </c>
      <c r="X95" s="1">
        <v>1.436E-2</v>
      </c>
      <c r="Y95" s="1">
        <v>-2.855E-4</v>
      </c>
      <c r="Z95" s="1">
        <v>1.33E-3</v>
      </c>
      <c r="AA95" s="1">
        <v>4</v>
      </c>
      <c r="AB95" s="1">
        <v>4</v>
      </c>
      <c r="AC95" s="1">
        <v>0.2147</v>
      </c>
      <c r="AD95" s="1">
        <v>35</v>
      </c>
      <c r="AM95" s="2" t="s">
        <v>339</v>
      </c>
      <c r="AN95" s="1">
        <v>0.1719</v>
      </c>
      <c r="AO95" s="1">
        <v>0.13009999999999999</v>
      </c>
      <c r="AP95" s="1">
        <v>4.1779999999999998E-2</v>
      </c>
      <c r="AQ95" s="1">
        <v>1.856E-2</v>
      </c>
      <c r="AR95" s="1">
        <v>4</v>
      </c>
      <c r="AS95" s="1">
        <v>4</v>
      </c>
      <c r="AT95" s="1">
        <v>2.2509999999999999</v>
      </c>
      <c r="AU95" s="1">
        <v>35</v>
      </c>
    </row>
    <row r="96" spans="15:47" x14ac:dyDescent="0.3">
      <c r="V96" s="2" t="s">
        <v>338</v>
      </c>
      <c r="W96" s="1">
        <v>1.4069999999999999E-2</v>
      </c>
      <c r="X96" s="1">
        <v>1.529E-2</v>
      </c>
      <c r="Y96" s="1">
        <v>-1.2149999999999999E-3</v>
      </c>
      <c r="Z96" s="1">
        <v>1.33E-3</v>
      </c>
      <c r="AA96" s="1">
        <v>4</v>
      </c>
      <c r="AB96" s="1">
        <v>4</v>
      </c>
      <c r="AC96" s="1">
        <v>0.91369999999999996</v>
      </c>
      <c r="AD96" s="1">
        <v>35</v>
      </c>
      <c r="AM96" s="2" t="s">
        <v>338</v>
      </c>
      <c r="AN96" s="1">
        <v>0.1719</v>
      </c>
      <c r="AO96" s="1">
        <v>0.14729999999999999</v>
      </c>
      <c r="AP96" s="1">
        <v>2.4580000000000001E-2</v>
      </c>
      <c r="AQ96" s="1">
        <v>1.856E-2</v>
      </c>
      <c r="AR96" s="1">
        <v>4</v>
      </c>
      <c r="AS96" s="1">
        <v>4</v>
      </c>
      <c r="AT96" s="1">
        <v>1.3240000000000001</v>
      </c>
      <c r="AU96" s="1">
        <v>35</v>
      </c>
    </row>
    <row r="97" spans="22:47" x14ac:dyDescent="0.3">
      <c r="V97" s="2" t="s">
        <v>337</v>
      </c>
      <c r="W97" s="1">
        <v>1.4069999999999999E-2</v>
      </c>
      <c r="X97" s="1">
        <v>1.1979999999999999E-2</v>
      </c>
      <c r="Y97" s="1">
        <v>2.0929999999999998E-3</v>
      </c>
      <c r="Z97" s="1">
        <v>1.33E-3</v>
      </c>
      <c r="AA97" s="1">
        <v>4</v>
      </c>
      <c r="AB97" s="1">
        <v>4</v>
      </c>
      <c r="AC97" s="1">
        <v>1.5740000000000001</v>
      </c>
      <c r="AD97" s="1">
        <v>35</v>
      </c>
      <c r="AM97" s="2" t="s">
        <v>337</v>
      </c>
      <c r="AN97" s="1">
        <v>0.1719</v>
      </c>
      <c r="AO97" s="1">
        <v>0.16200000000000001</v>
      </c>
      <c r="AP97" s="1">
        <v>9.8779999999999996E-3</v>
      </c>
      <c r="AQ97" s="1">
        <v>1.856E-2</v>
      </c>
      <c r="AR97" s="1">
        <v>4</v>
      </c>
      <c r="AS97" s="1">
        <v>4</v>
      </c>
      <c r="AT97" s="1">
        <v>0.5323</v>
      </c>
      <c r="AU97" s="1">
        <v>35</v>
      </c>
    </row>
    <row r="98" spans="22:47" x14ac:dyDescent="0.3">
      <c r="V98" s="2" t="s">
        <v>336</v>
      </c>
      <c r="W98" s="1">
        <v>1.4069999999999999E-2</v>
      </c>
      <c r="X98" s="1">
        <v>1.355E-2</v>
      </c>
      <c r="Y98" s="1">
        <v>5.2700000000000002E-4</v>
      </c>
      <c r="Z98" s="1">
        <v>1.33E-3</v>
      </c>
      <c r="AA98" s="1">
        <v>4</v>
      </c>
      <c r="AB98" s="1">
        <v>4</v>
      </c>
      <c r="AC98" s="1">
        <v>0.39629999999999999</v>
      </c>
      <c r="AD98" s="1">
        <v>35</v>
      </c>
      <c r="AM98" s="2" t="s">
        <v>336</v>
      </c>
      <c r="AN98" s="1">
        <v>0.1719</v>
      </c>
      <c r="AO98" s="1">
        <v>0.15759999999999999</v>
      </c>
      <c r="AP98" s="1">
        <v>1.4250000000000001E-2</v>
      </c>
      <c r="AQ98" s="1">
        <v>1.856E-2</v>
      </c>
      <c r="AR98" s="1">
        <v>4</v>
      </c>
      <c r="AS98" s="1">
        <v>4</v>
      </c>
      <c r="AT98" s="1">
        <v>0.76770000000000005</v>
      </c>
      <c r="AU98" s="1">
        <v>35</v>
      </c>
    </row>
    <row r="99" spans="22:47" x14ac:dyDescent="0.3">
      <c r="V99" s="2" t="s">
        <v>335</v>
      </c>
      <c r="W99" s="1">
        <v>1.4069999999999999E-2</v>
      </c>
      <c r="X99" s="1">
        <v>1.2869999999999999E-2</v>
      </c>
      <c r="Y99" s="1">
        <v>1.201E-3</v>
      </c>
      <c r="Z99" s="1">
        <v>1.33E-3</v>
      </c>
      <c r="AA99" s="1">
        <v>4</v>
      </c>
      <c r="AB99" s="1">
        <v>4</v>
      </c>
      <c r="AC99" s="1">
        <v>0.90280000000000005</v>
      </c>
      <c r="AD99" s="1">
        <v>35</v>
      </c>
      <c r="AM99" s="2" t="s">
        <v>335</v>
      </c>
      <c r="AN99" s="1">
        <v>0.1719</v>
      </c>
      <c r="AO99" s="1">
        <v>0.15110000000000001</v>
      </c>
      <c r="AP99" s="1">
        <v>2.0789999999999999E-2</v>
      </c>
      <c r="AQ99" s="1">
        <v>1.856E-2</v>
      </c>
      <c r="AR99" s="1">
        <v>4</v>
      </c>
      <c r="AS99" s="1">
        <v>4</v>
      </c>
      <c r="AT99" s="1">
        <v>1.1200000000000001</v>
      </c>
      <c r="AU99" s="1">
        <v>35</v>
      </c>
    </row>
    <row r="100" spans="22:47" x14ac:dyDescent="0.3">
      <c r="V100" s="2" t="s">
        <v>334</v>
      </c>
      <c r="W100" s="1">
        <v>1.4069999999999999E-2</v>
      </c>
      <c r="X100" s="1">
        <v>1.755E-2</v>
      </c>
      <c r="Y100" s="1">
        <v>-3.4770000000000001E-3</v>
      </c>
      <c r="Z100" s="1">
        <v>1.33E-3</v>
      </c>
      <c r="AA100" s="1">
        <v>4</v>
      </c>
      <c r="AB100" s="1">
        <v>4</v>
      </c>
      <c r="AC100" s="1">
        <v>2.6150000000000002</v>
      </c>
      <c r="AD100" s="1">
        <v>35</v>
      </c>
      <c r="AM100" s="2" t="s">
        <v>334</v>
      </c>
      <c r="AN100" s="1">
        <v>0.1719</v>
      </c>
      <c r="AO100" s="1">
        <v>0.18720000000000001</v>
      </c>
      <c r="AP100" s="1">
        <v>-1.533E-2</v>
      </c>
      <c r="AQ100" s="1">
        <v>1.856E-2</v>
      </c>
      <c r="AR100" s="1">
        <v>4</v>
      </c>
      <c r="AS100" s="1">
        <v>4</v>
      </c>
      <c r="AT100" s="1">
        <v>0.82620000000000005</v>
      </c>
      <c r="AU100" s="1">
        <v>35</v>
      </c>
    </row>
    <row r="101" spans="22:47" x14ac:dyDescent="0.3">
      <c r="V101" s="2" t="s">
        <v>108</v>
      </c>
      <c r="W101" s="1">
        <v>1.4069999999999999E-2</v>
      </c>
      <c r="X101" s="1">
        <v>2.1569999999999999E-2</v>
      </c>
      <c r="Y101" s="1">
        <v>-7.4970000000000002E-3</v>
      </c>
      <c r="Z101" s="1">
        <v>1.436E-3</v>
      </c>
      <c r="AA101" s="1">
        <v>4</v>
      </c>
      <c r="AB101" s="1">
        <v>3</v>
      </c>
      <c r="AC101" s="1">
        <v>5.2190000000000003</v>
      </c>
      <c r="AD101" s="1">
        <v>35</v>
      </c>
      <c r="AM101" s="2" t="s">
        <v>108</v>
      </c>
      <c r="AN101" s="1">
        <v>0.1719</v>
      </c>
      <c r="AO101" s="1">
        <v>0.22600000000000001</v>
      </c>
      <c r="AP101" s="1">
        <v>-5.4170000000000003E-2</v>
      </c>
      <c r="AQ101" s="1">
        <v>2.0039999999999999E-2</v>
      </c>
      <c r="AR101" s="1">
        <v>4</v>
      </c>
      <c r="AS101" s="1">
        <v>3</v>
      </c>
      <c r="AT101" s="1">
        <v>2.7029999999999998</v>
      </c>
      <c r="AU101" s="1">
        <v>35</v>
      </c>
    </row>
    <row r="102" spans="22:47" x14ac:dyDescent="0.3">
      <c r="V102" s="2" t="s">
        <v>333</v>
      </c>
      <c r="W102" s="1">
        <v>1.274E-2</v>
      </c>
      <c r="X102" s="1">
        <v>1.3769999999999999E-2</v>
      </c>
      <c r="Y102" s="1">
        <v>-1.0300000000000001E-3</v>
      </c>
      <c r="Z102" s="1">
        <v>1.33E-3</v>
      </c>
      <c r="AA102" s="1">
        <v>4</v>
      </c>
      <c r="AB102" s="1">
        <v>4</v>
      </c>
      <c r="AC102" s="1">
        <v>0.77470000000000006</v>
      </c>
      <c r="AD102" s="1">
        <v>35</v>
      </c>
      <c r="AM102" s="2" t="s">
        <v>333</v>
      </c>
      <c r="AN102" s="1">
        <v>0.12520000000000001</v>
      </c>
      <c r="AO102" s="1">
        <v>0.1303</v>
      </c>
      <c r="AP102" s="1">
        <v>-5.1700000000000001E-3</v>
      </c>
      <c r="AQ102" s="1">
        <v>1.856E-2</v>
      </c>
      <c r="AR102" s="1">
        <v>4</v>
      </c>
      <c r="AS102" s="1">
        <v>4</v>
      </c>
      <c r="AT102" s="1">
        <v>0.27860000000000001</v>
      </c>
      <c r="AU102" s="1">
        <v>35</v>
      </c>
    </row>
    <row r="103" spans="22:47" x14ac:dyDescent="0.3">
      <c r="V103" s="2" t="s">
        <v>332</v>
      </c>
      <c r="W103" s="1">
        <v>1.274E-2</v>
      </c>
      <c r="X103" s="1">
        <v>1.342E-2</v>
      </c>
      <c r="Y103" s="1">
        <v>-6.7750000000000004E-4</v>
      </c>
      <c r="Z103" s="1">
        <v>1.33E-3</v>
      </c>
      <c r="AA103" s="1">
        <v>4</v>
      </c>
      <c r="AB103" s="1">
        <v>4</v>
      </c>
      <c r="AC103" s="1">
        <v>0.50949999999999995</v>
      </c>
      <c r="AD103" s="1">
        <v>35</v>
      </c>
      <c r="AM103" s="2" t="s">
        <v>332</v>
      </c>
      <c r="AN103" s="1">
        <v>0.12520000000000001</v>
      </c>
      <c r="AO103" s="1">
        <v>0.13300000000000001</v>
      </c>
      <c r="AP103" s="1">
        <v>-7.8130000000000005E-3</v>
      </c>
      <c r="AQ103" s="1">
        <v>1.856E-2</v>
      </c>
      <c r="AR103" s="1">
        <v>4</v>
      </c>
      <c r="AS103" s="1">
        <v>4</v>
      </c>
      <c r="AT103" s="1">
        <v>0.42109999999999997</v>
      </c>
      <c r="AU103" s="1">
        <v>35</v>
      </c>
    </row>
    <row r="104" spans="22:47" x14ac:dyDescent="0.3">
      <c r="V104" s="2" t="s">
        <v>331</v>
      </c>
      <c r="W104" s="1">
        <v>1.274E-2</v>
      </c>
      <c r="X104" s="1">
        <v>1.431E-2</v>
      </c>
      <c r="Y104" s="1">
        <v>-1.57E-3</v>
      </c>
      <c r="Z104" s="1">
        <v>1.33E-3</v>
      </c>
      <c r="AA104" s="1">
        <v>4</v>
      </c>
      <c r="AB104" s="1">
        <v>4</v>
      </c>
      <c r="AC104" s="1">
        <v>1.181</v>
      </c>
      <c r="AD104" s="1">
        <v>35</v>
      </c>
      <c r="AM104" s="2" t="s">
        <v>331</v>
      </c>
      <c r="AN104" s="1">
        <v>0.12520000000000001</v>
      </c>
      <c r="AO104" s="1">
        <v>0.12570000000000001</v>
      </c>
      <c r="AP104" s="1">
        <v>-5.4000000000000001E-4</v>
      </c>
      <c r="AQ104" s="1">
        <v>1.856E-2</v>
      </c>
      <c r="AR104" s="1">
        <v>4</v>
      </c>
      <c r="AS104" s="1">
        <v>4</v>
      </c>
      <c r="AT104" s="1">
        <v>2.9100000000000001E-2</v>
      </c>
      <c r="AU104" s="1">
        <v>35</v>
      </c>
    </row>
    <row r="105" spans="22:47" x14ac:dyDescent="0.3">
      <c r="V105" s="2" t="s">
        <v>330</v>
      </c>
      <c r="W105" s="1">
        <v>1.274E-2</v>
      </c>
      <c r="X105" s="1">
        <v>1.436E-2</v>
      </c>
      <c r="Y105" s="1">
        <v>-1.614E-3</v>
      </c>
      <c r="Z105" s="1">
        <v>1.33E-3</v>
      </c>
      <c r="AA105" s="1">
        <v>4</v>
      </c>
      <c r="AB105" s="1">
        <v>4</v>
      </c>
      <c r="AC105" s="1">
        <v>1.2130000000000001</v>
      </c>
      <c r="AD105" s="1">
        <v>35</v>
      </c>
      <c r="AM105" s="2" t="s">
        <v>330</v>
      </c>
      <c r="AN105" s="1">
        <v>0.12520000000000001</v>
      </c>
      <c r="AO105" s="1">
        <v>0.13009999999999999</v>
      </c>
      <c r="AP105" s="1">
        <v>-4.8979999999999996E-3</v>
      </c>
      <c r="AQ105" s="1">
        <v>1.856E-2</v>
      </c>
      <c r="AR105" s="1">
        <v>4</v>
      </c>
      <c r="AS105" s="1">
        <v>4</v>
      </c>
      <c r="AT105" s="1">
        <v>0.26390000000000002</v>
      </c>
      <c r="AU105" s="1">
        <v>35</v>
      </c>
    </row>
    <row r="106" spans="22:47" x14ac:dyDescent="0.3">
      <c r="V106" s="2" t="s">
        <v>329</v>
      </c>
      <c r="W106" s="1">
        <v>1.274E-2</v>
      </c>
      <c r="X106" s="1">
        <v>1.529E-2</v>
      </c>
      <c r="Y106" s="1">
        <v>-2.5430000000000001E-3</v>
      </c>
      <c r="Z106" s="1">
        <v>1.33E-3</v>
      </c>
      <c r="AA106" s="1">
        <v>4</v>
      </c>
      <c r="AB106" s="1">
        <v>4</v>
      </c>
      <c r="AC106" s="1">
        <v>1.9119999999999999</v>
      </c>
      <c r="AD106" s="1">
        <v>35</v>
      </c>
      <c r="AM106" s="2" t="s">
        <v>329</v>
      </c>
      <c r="AN106" s="1">
        <v>0.12520000000000001</v>
      </c>
      <c r="AO106" s="1">
        <v>0.14729999999999999</v>
      </c>
      <c r="AP106" s="1">
        <v>-2.2100000000000002E-2</v>
      </c>
      <c r="AQ106" s="1">
        <v>1.856E-2</v>
      </c>
      <c r="AR106" s="1">
        <v>4</v>
      </c>
      <c r="AS106" s="1">
        <v>4</v>
      </c>
      <c r="AT106" s="1">
        <v>1.1910000000000001</v>
      </c>
      <c r="AU106" s="1">
        <v>35</v>
      </c>
    </row>
    <row r="107" spans="22:47" x14ac:dyDescent="0.3">
      <c r="V107" s="2" t="s">
        <v>328</v>
      </c>
      <c r="W107" s="1">
        <v>1.274E-2</v>
      </c>
      <c r="X107" s="1">
        <v>1.1979999999999999E-2</v>
      </c>
      <c r="Y107" s="1">
        <v>7.6469999999999999E-4</v>
      </c>
      <c r="Z107" s="1">
        <v>1.33E-3</v>
      </c>
      <c r="AA107" s="1">
        <v>4</v>
      </c>
      <c r="AB107" s="1">
        <v>4</v>
      </c>
      <c r="AC107" s="1">
        <v>0.57509999999999994</v>
      </c>
      <c r="AD107" s="1">
        <v>35</v>
      </c>
      <c r="AM107" s="2" t="s">
        <v>328</v>
      </c>
      <c r="AN107" s="1">
        <v>0.12520000000000001</v>
      </c>
      <c r="AO107" s="1">
        <v>0.16200000000000001</v>
      </c>
      <c r="AP107" s="1">
        <v>-3.6799999999999999E-2</v>
      </c>
      <c r="AQ107" s="1">
        <v>1.856E-2</v>
      </c>
      <c r="AR107" s="1">
        <v>4</v>
      </c>
      <c r="AS107" s="1">
        <v>4</v>
      </c>
      <c r="AT107" s="1">
        <v>1.9830000000000001</v>
      </c>
      <c r="AU107" s="1">
        <v>35</v>
      </c>
    </row>
    <row r="108" spans="22:47" x14ac:dyDescent="0.3">
      <c r="V108" s="2" t="s">
        <v>327</v>
      </c>
      <c r="W108" s="1">
        <v>1.274E-2</v>
      </c>
      <c r="X108" s="1">
        <v>1.355E-2</v>
      </c>
      <c r="Y108" s="1">
        <v>-8.0099999999999995E-4</v>
      </c>
      <c r="Z108" s="1">
        <v>1.33E-3</v>
      </c>
      <c r="AA108" s="1">
        <v>4</v>
      </c>
      <c r="AB108" s="1">
        <v>4</v>
      </c>
      <c r="AC108" s="1">
        <v>0.60229999999999995</v>
      </c>
      <c r="AD108" s="1">
        <v>35</v>
      </c>
      <c r="AM108" s="2" t="s">
        <v>327</v>
      </c>
      <c r="AN108" s="1">
        <v>0.12520000000000001</v>
      </c>
      <c r="AO108" s="1">
        <v>0.15759999999999999</v>
      </c>
      <c r="AP108" s="1">
        <v>-3.243E-2</v>
      </c>
      <c r="AQ108" s="1">
        <v>1.856E-2</v>
      </c>
      <c r="AR108" s="1">
        <v>4</v>
      </c>
      <c r="AS108" s="1">
        <v>4</v>
      </c>
      <c r="AT108" s="1">
        <v>1.748</v>
      </c>
      <c r="AU108" s="1">
        <v>35</v>
      </c>
    </row>
    <row r="109" spans="22:47" x14ac:dyDescent="0.3">
      <c r="V109" s="2" t="s">
        <v>326</v>
      </c>
      <c r="W109" s="1">
        <v>1.274E-2</v>
      </c>
      <c r="X109" s="1">
        <v>1.2869999999999999E-2</v>
      </c>
      <c r="Y109" s="1">
        <v>-1.2750000000000001E-4</v>
      </c>
      <c r="Z109" s="1">
        <v>1.33E-3</v>
      </c>
      <c r="AA109" s="1">
        <v>4</v>
      </c>
      <c r="AB109" s="1">
        <v>4</v>
      </c>
      <c r="AC109" s="1">
        <v>9.5880000000000007E-2</v>
      </c>
      <c r="AD109" s="1">
        <v>35</v>
      </c>
      <c r="AM109" s="2" t="s">
        <v>326</v>
      </c>
      <c r="AN109" s="1">
        <v>0.12520000000000001</v>
      </c>
      <c r="AO109" s="1">
        <v>0.15110000000000001</v>
      </c>
      <c r="AP109" s="1">
        <v>-2.589E-2</v>
      </c>
      <c r="AQ109" s="1">
        <v>1.856E-2</v>
      </c>
      <c r="AR109" s="1">
        <v>4</v>
      </c>
      <c r="AS109" s="1">
        <v>4</v>
      </c>
      <c r="AT109" s="1">
        <v>1.395</v>
      </c>
      <c r="AU109" s="1">
        <v>35</v>
      </c>
    </row>
    <row r="110" spans="22:47" x14ac:dyDescent="0.3">
      <c r="V110" s="2" t="s">
        <v>325</v>
      </c>
      <c r="W110" s="1">
        <v>1.274E-2</v>
      </c>
      <c r="X110" s="1">
        <v>1.755E-2</v>
      </c>
      <c r="Y110" s="1">
        <v>-4.8050000000000002E-3</v>
      </c>
      <c r="Z110" s="1">
        <v>1.33E-3</v>
      </c>
      <c r="AA110" s="1">
        <v>4</v>
      </c>
      <c r="AB110" s="1">
        <v>4</v>
      </c>
      <c r="AC110" s="1">
        <v>3.613</v>
      </c>
      <c r="AD110" s="1">
        <v>35</v>
      </c>
      <c r="AM110" s="2" t="s">
        <v>325</v>
      </c>
      <c r="AN110" s="1">
        <v>0.12520000000000001</v>
      </c>
      <c r="AO110" s="1">
        <v>0.18720000000000001</v>
      </c>
      <c r="AP110" s="1">
        <v>-6.2010000000000003E-2</v>
      </c>
      <c r="AQ110" s="1">
        <v>1.856E-2</v>
      </c>
      <c r="AR110" s="1">
        <v>4</v>
      </c>
      <c r="AS110" s="1">
        <v>4</v>
      </c>
      <c r="AT110" s="1">
        <v>3.3420000000000001</v>
      </c>
      <c r="AU110" s="1">
        <v>35</v>
      </c>
    </row>
    <row r="111" spans="22:47" x14ac:dyDescent="0.3">
      <c r="V111" s="2" t="s">
        <v>324</v>
      </c>
      <c r="W111" s="1">
        <v>1.274E-2</v>
      </c>
      <c r="X111" s="1">
        <v>2.1569999999999999E-2</v>
      </c>
      <c r="Y111" s="1">
        <v>-8.8249999999999995E-3</v>
      </c>
      <c r="Z111" s="1">
        <v>1.436E-3</v>
      </c>
      <c r="AA111" s="1">
        <v>4</v>
      </c>
      <c r="AB111" s="1">
        <v>3</v>
      </c>
      <c r="AC111" s="1">
        <v>6.1440000000000001</v>
      </c>
      <c r="AD111" s="1">
        <v>35</v>
      </c>
      <c r="AM111" s="2" t="s">
        <v>324</v>
      </c>
      <c r="AN111" s="1">
        <v>0.12520000000000001</v>
      </c>
      <c r="AO111" s="1">
        <v>0.22600000000000001</v>
      </c>
      <c r="AP111" s="1">
        <v>-0.1008</v>
      </c>
      <c r="AQ111" s="1">
        <v>2.0039999999999999E-2</v>
      </c>
      <c r="AR111" s="1">
        <v>4</v>
      </c>
      <c r="AS111" s="1">
        <v>3</v>
      </c>
      <c r="AT111" s="1">
        <v>5.0309999999999997</v>
      </c>
      <c r="AU111" s="1">
        <v>35</v>
      </c>
    </row>
    <row r="112" spans="22:47" x14ac:dyDescent="0.3">
      <c r="V112" s="2" t="s">
        <v>323</v>
      </c>
      <c r="W112" s="1">
        <v>1.3769999999999999E-2</v>
      </c>
      <c r="X112" s="1">
        <v>1.342E-2</v>
      </c>
      <c r="Y112" s="1">
        <v>3.5280000000000001E-4</v>
      </c>
      <c r="Z112" s="1">
        <v>1.33E-3</v>
      </c>
      <c r="AA112" s="1">
        <v>4</v>
      </c>
      <c r="AB112" s="1">
        <v>4</v>
      </c>
      <c r="AC112" s="1">
        <v>0.26529999999999998</v>
      </c>
      <c r="AD112" s="1">
        <v>35</v>
      </c>
      <c r="AM112" s="2" t="s">
        <v>323</v>
      </c>
      <c r="AN112" s="1">
        <v>0.1303</v>
      </c>
      <c r="AO112" s="1">
        <v>0.13300000000000001</v>
      </c>
      <c r="AP112" s="1">
        <v>-2.6440000000000001E-3</v>
      </c>
      <c r="AQ112" s="1">
        <v>1.856E-2</v>
      </c>
      <c r="AR112" s="1">
        <v>4</v>
      </c>
      <c r="AS112" s="1">
        <v>4</v>
      </c>
      <c r="AT112" s="1">
        <v>0.14249999999999999</v>
      </c>
      <c r="AU112" s="1">
        <v>35</v>
      </c>
    </row>
    <row r="113" spans="22:47" x14ac:dyDescent="0.3">
      <c r="V113" s="2" t="s">
        <v>322</v>
      </c>
      <c r="W113" s="1">
        <v>1.3769999999999999E-2</v>
      </c>
      <c r="X113" s="1">
        <v>1.431E-2</v>
      </c>
      <c r="Y113" s="1">
        <v>-5.4000000000000001E-4</v>
      </c>
      <c r="Z113" s="1">
        <v>1.33E-3</v>
      </c>
      <c r="AA113" s="1">
        <v>4</v>
      </c>
      <c r="AB113" s="1">
        <v>4</v>
      </c>
      <c r="AC113" s="1">
        <v>0.40610000000000002</v>
      </c>
      <c r="AD113" s="1">
        <v>35</v>
      </c>
      <c r="AM113" s="2" t="s">
        <v>322</v>
      </c>
      <c r="AN113" s="1">
        <v>0.1303</v>
      </c>
      <c r="AO113" s="1">
        <v>0.12570000000000001</v>
      </c>
      <c r="AP113" s="1">
        <v>4.6299999999999996E-3</v>
      </c>
      <c r="AQ113" s="1">
        <v>1.856E-2</v>
      </c>
      <c r="AR113" s="1">
        <v>4</v>
      </c>
      <c r="AS113" s="1">
        <v>4</v>
      </c>
      <c r="AT113" s="1">
        <v>0.2495</v>
      </c>
      <c r="AU113" s="1">
        <v>35</v>
      </c>
    </row>
    <row r="114" spans="22:47" x14ac:dyDescent="0.3">
      <c r="V114" s="2" t="s">
        <v>321</v>
      </c>
      <c r="W114" s="1">
        <v>1.3769999999999999E-2</v>
      </c>
      <c r="X114" s="1">
        <v>1.436E-2</v>
      </c>
      <c r="Y114" s="1">
        <v>-5.8319999999999997E-4</v>
      </c>
      <c r="Z114" s="1">
        <v>1.33E-3</v>
      </c>
      <c r="AA114" s="1">
        <v>4</v>
      </c>
      <c r="AB114" s="1">
        <v>4</v>
      </c>
      <c r="AC114" s="1">
        <v>0.43859999999999999</v>
      </c>
      <c r="AD114" s="1">
        <v>35</v>
      </c>
      <c r="AM114" s="2" t="s">
        <v>321</v>
      </c>
      <c r="AN114" s="1">
        <v>0.1303</v>
      </c>
      <c r="AO114" s="1">
        <v>0.13009999999999999</v>
      </c>
      <c r="AP114" s="1">
        <v>2.7169999999999999E-4</v>
      </c>
      <c r="AQ114" s="1">
        <v>1.856E-2</v>
      </c>
      <c r="AR114" s="1">
        <v>4</v>
      </c>
      <c r="AS114" s="1">
        <v>4</v>
      </c>
      <c r="AT114" s="1">
        <v>1.464E-2</v>
      </c>
      <c r="AU114" s="1">
        <v>35</v>
      </c>
    </row>
    <row r="115" spans="22:47" x14ac:dyDescent="0.3">
      <c r="V115" s="2" t="s">
        <v>320</v>
      </c>
      <c r="W115" s="1">
        <v>1.3769999999999999E-2</v>
      </c>
      <c r="X115" s="1">
        <v>1.529E-2</v>
      </c>
      <c r="Y115" s="1">
        <v>-1.513E-3</v>
      </c>
      <c r="Z115" s="1">
        <v>1.33E-3</v>
      </c>
      <c r="AA115" s="1">
        <v>4</v>
      </c>
      <c r="AB115" s="1">
        <v>4</v>
      </c>
      <c r="AC115" s="1">
        <v>1.1379999999999999</v>
      </c>
      <c r="AD115" s="1">
        <v>35</v>
      </c>
      <c r="AM115" s="2" t="s">
        <v>320</v>
      </c>
      <c r="AN115" s="1">
        <v>0.1303</v>
      </c>
      <c r="AO115" s="1">
        <v>0.14729999999999999</v>
      </c>
      <c r="AP115" s="1">
        <v>-1.6930000000000001E-2</v>
      </c>
      <c r="AQ115" s="1">
        <v>1.856E-2</v>
      </c>
      <c r="AR115" s="1">
        <v>4</v>
      </c>
      <c r="AS115" s="1">
        <v>4</v>
      </c>
      <c r="AT115" s="1">
        <v>0.9123</v>
      </c>
      <c r="AU115" s="1">
        <v>35</v>
      </c>
    </row>
    <row r="116" spans="22:47" x14ac:dyDescent="0.3">
      <c r="V116" s="2" t="s">
        <v>319</v>
      </c>
      <c r="W116" s="1">
        <v>1.3769999999999999E-2</v>
      </c>
      <c r="X116" s="1">
        <v>1.1979999999999999E-2</v>
      </c>
      <c r="Y116" s="1">
        <v>1.7949999999999999E-3</v>
      </c>
      <c r="Z116" s="1">
        <v>1.33E-3</v>
      </c>
      <c r="AA116" s="1">
        <v>4</v>
      </c>
      <c r="AB116" s="1">
        <v>4</v>
      </c>
      <c r="AC116" s="1">
        <v>1.35</v>
      </c>
      <c r="AD116" s="1">
        <v>35</v>
      </c>
      <c r="AM116" s="2" t="s">
        <v>319</v>
      </c>
      <c r="AN116" s="1">
        <v>0.1303</v>
      </c>
      <c r="AO116" s="1">
        <v>0.16200000000000001</v>
      </c>
      <c r="AP116" s="1">
        <v>-3.1629999999999998E-2</v>
      </c>
      <c r="AQ116" s="1">
        <v>1.856E-2</v>
      </c>
      <c r="AR116" s="1">
        <v>4</v>
      </c>
      <c r="AS116" s="1">
        <v>4</v>
      </c>
      <c r="AT116" s="1">
        <v>1.704</v>
      </c>
      <c r="AU116" s="1">
        <v>35</v>
      </c>
    </row>
    <row r="117" spans="22:47" x14ac:dyDescent="0.3">
      <c r="V117" s="2" t="s">
        <v>318</v>
      </c>
      <c r="W117" s="1">
        <v>1.3769999999999999E-2</v>
      </c>
      <c r="X117" s="1">
        <v>1.355E-2</v>
      </c>
      <c r="Y117" s="1">
        <v>2.2929999999999999E-4</v>
      </c>
      <c r="Z117" s="1">
        <v>1.33E-3</v>
      </c>
      <c r="AA117" s="1">
        <v>4</v>
      </c>
      <c r="AB117" s="1">
        <v>4</v>
      </c>
      <c r="AC117" s="1">
        <v>0.1724</v>
      </c>
      <c r="AD117" s="1">
        <v>35</v>
      </c>
      <c r="AM117" s="2" t="s">
        <v>318</v>
      </c>
      <c r="AN117" s="1">
        <v>0.1303</v>
      </c>
      <c r="AO117" s="1">
        <v>0.15759999999999999</v>
      </c>
      <c r="AP117" s="1">
        <v>-2.726E-2</v>
      </c>
      <c r="AQ117" s="1">
        <v>1.856E-2</v>
      </c>
      <c r="AR117" s="1">
        <v>4</v>
      </c>
      <c r="AS117" s="1">
        <v>4</v>
      </c>
      <c r="AT117" s="1">
        <v>1.4690000000000001</v>
      </c>
      <c r="AU117" s="1">
        <v>35</v>
      </c>
    </row>
    <row r="118" spans="22:47" x14ac:dyDescent="0.3">
      <c r="V118" s="2" t="s">
        <v>317</v>
      </c>
      <c r="W118" s="1">
        <v>1.3769999999999999E-2</v>
      </c>
      <c r="X118" s="1">
        <v>1.2869999999999999E-2</v>
      </c>
      <c r="Y118" s="1">
        <v>9.0280000000000004E-4</v>
      </c>
      <c r="Z118" s="1">
        <v>1.33E-3</v>
      </c>
      <c r="AA118" s="1">
        <v>4</v>
      </c>
      <c r="AB118" s="1">
        <v>4</v>
      </c>
      <c r="AC118" s="1">
        <v>0.67889999999999995</v>
      </c>
      <c r="AD118" s="1">
        <v>35</v>
      </c>
      <c r="AM118" s="2" t="s">
        <v>317</v>
      </c>
      <c r="AN118" s="1">
        <v>0.1303</v>
      </c>
      <c r="AO118" s="1">
        <v>0.15110000000000001</v>
      </c>
      <c r="AP118" s="1">
        <v>-2.0719999999999999E-2</v>
      </c>
      <c r="AQ118" s="1">
        <v>1.856E-2</v>
      </c>
      <c r="AR118" s="1">
        <v>4</v>
      </c>
      <c r="AS118" s="1">
        <v>4</v>
      </c>
      <c r="AT118" s="1">
        <v>1.117</v>
      </c>
      <c r="AU118" s="1">
        <v>35</v>
      </c>
    </row>
    <row r="119" spans="22:47" x14ac:dyDescent="0.3">
      <c r="V119" s="2" t="s">
        <v>316</v>
      </c>
      <c r="W119" s="1">
        <v>1.3769999999999999E-2</v>
      </c>
      <c r="X119" s="1">
        <v>1.755E-2</v>
      </c>
      <c r="Y119" s="1">
        <v>-3.7750000000000001E-3</v>
      </c>
      <c r="Z119" s="1">
        <v>1.33E-3</v>
      </c>
      <c r="AA119" s="1">
        <v>4</v>
      </c>
      <c r="AB119" s="1">
        <v>4</v>
      </c>
      <c r="AC119" s="1">
        <v>2.839</v>
      </c>
      <c r="AD119" s="1">
        <v>35</v>
      </c>
      <c r="AM119" s="2" t="s">
        <v>316</v>
      </c>
      <c r="AN119" s="1">
        <v>0.1303</v>
      </c>
      <c r="AO119" s="1">
        <v>0.18720000000000001</v>
      </c>
      <c r="AP119" s="1">
        <v>-5.6840000000000002E-2</v>
      </c>
      <c r="AQ119" s="1">
        <v>1.856E-2</v>
      </c>
      <c r="AR119" s="1">
        <v>4</v>
      </c>
      <c r="AS119" s="1">
        <v>4</v>
      </c>
      <c r="AT119" s="1">
        <v>3.0630000000000002</v>
      </c>
      <c r="AU119" s="1">
        <v>35</v>
      </c>
    </row>
    <row r="120" spans="22:47" x14ac:dyDescent="0.3">
      <c r="V120" s="2" t="s">
        <v>315</v>
      </c>
      <c r="W120" s="1">
        <v>1.3769999999999999E-2</v>
      </c>
      <c r="X120" s="1">
        <v>2.1569999999999999E-2</v>
      </c>
      <c r="Y120" s="1">
        <v>-7.7949999999999998E-3</v>
      </c>
      <c r="Z120" s="1">
        <v>1.436E-3</v>
      </c>
      <c r="AA120" s="1">
        <v>4</v>
      </c>
      <c r="AB120" s="1">
        <v>3</v>
      </c>
      <c r="AC120" s="1">
        <v>5.4269999999999996</v>
      </c>
      <c r="AD120" s="1">
        <v>35</v>
      </c>
      <c r="AM120" s="2" t="s">
        <v>315</v>
      </c>
      <c r="AN120" s="1">
        <v>0.1303</v>
      </c>
      <c r="AO120" s="1">
        <v>0.22600000000000001</v>
      </c>
      <c r="AP120" s="1">
        <v>-9.5680000000000001E-2</v>
      </c>
      <c r="AQ120" s="1">
        <v>2.0039999999999999E-2</v>
      </c>
      <c r="AR120" s="1">
        <v>4</v>
      </c>
      <c r="AS120" s="1">
        <v>3</v>
      </c>
      <c r="AT120" s="1">
        <v>4.7729999999999997</v>
      </c>
      <c r="AU120" s="1">
        <v>35</v>
      </c>
    </row>
    <row r="121" spans="22:47" x14ac:dyDescent="0.3">
      <c r="V121" s="2" t="s">
        <v>314</v>
      </c>
      <c r="W121" s="1">
        <v>1.342E-2</v>
      </c>
      <c r="X121" s="1">
        <v>1.431E-2</v>
      </c>
      <c r="Y121" s="1">
        <v>-8.9280000000000002E-4</v>
      </c>
      <c r="Z121" s="1">
        <v>1.33E-3</v>
      </c>
      <c r="AA121" s="1">
        <v>4</v>
      </c>
      <c r="AB121" s="1">
        <v>4</v>
      </c>
      <c r="AC121" s="1">
        <v>0.67130000000000001</v>
      </c>
      <c r="AD121" s="1">
        <v>35</v>
      </c>
      <c r="AM121" s="2" t="s">
        <v>314</v>
      </c>
      <c r="AN121" s="1">
        <v>0.13300000000000001</v>
      </c>
      <c r="AO121" s="1">
        <v>0.12570000000000001</v>
      </c>
      <c r="AP121" s="1">
        <v>7.273E-3</v>
      </c>
      <c r="AQ121" s="1">
        <v>1.856E-2</v>
      </c>
      <c r="AR121" s="1">
        <v>4</v>
      </c>
      <c r="AS121" s="1">
        <v>4</v>
      </c>
      <c r="AT121" s="1">
        <v>0.39200000000000002</v>
      </c>
      <c r="AU121" s="1">
        <v>35</v>
      </c>
    </row>
    <row r="122" spans="22:47" x14ac:dyDescent="0.3">
      <c r="V122" s="2" t="s">
        <v>313</v>
      </c>
      <c r="W122" s="1">
        <v>1.342E-2</v>
      </c>
      <c r="X122" s="1">
        <v>1.436E-2</v>
      </c>
      <c r="Y122" s="1">
        <v>-9.3599999999999998E-4</v>
      </c>
      <c r="Z122" s="1">
        <v>1.33E-3</v>
      </c>
      <c r="AA122" s="1">
        <v>4</v>
      </c>
      <c r="AB122" s="1">
        <v>4</v>
      </c>
      <c r="AC122" s="1">
        <v>0.70389999999999997</v>
      </c>
      <c r="AD122" s="1">
        <v>35</v>
      </c>
      <c r="AM122" s="2" t="s">
        <v>313</v>
      </c>
      <c r="AN122" s="1">
        <v>0.13300000000000001</v>
      </c>
      <c r="AO122" s="1">
        <v>0.13009999999999999</v>
      </c>
      <c r="AP122" s="1">
        <v>2.9150000000000001E-3</v>
      </c>
      <c r="AQ122" s="1">
        <v>1.856E-2</v>
      </c>
      <c r="AR122" s="1">
        <v>4</v>
      </c>
      <c r="AS122" s="1">
        <v>4</v>
      </c>
      <c r="AT122" s="1">
        <v>0.15709999999999999</v>
      </c>
      <c r="AU122" s="1">
        <v>35</v>
      </c>
    </row>
    <row r="123" spans="22:47" x14ac:dyDescent="0.3">
      <c r="V123" s="2" t="s">
        <v>312</v>
      </c>
      <c r="W123" s="1">
        <v>1.342E-2</v>
      </c>
      <c r="X123" s="1">
        <v>1.529E-2</v>
      </c>
      <c r="Y123" s="1">
        <v>-1.866E-3</v>
      </c>
      <c r="Z123" s="1">
        <v>1.33E-3</v>
      </c>
      <c r="AA123" s="1">
        <v>4</v>
      </c>
      <c r="AB123" s="1">
        <v>4</v>
      </c>
      <c r="AC123" s="1">
        <v>1.403</v>
      </c>
      <c r="AD123" s="1">
        <v>35</v>
      </c>
      <c r="AM123" s="2" t="s">
        <v>312</v>
      </c>
      <c r="AN123" s="1">
        <v>0.13300000000000001</v>
      </c>
      <c r="AO123" s="1">
        <v>0.14729999999999999</v>
      </c>
      <c r="AP123" s="1">
        <v>-1.4290000000000001E-2</v>
      </c>
      <c r="AQ123" s="1">
        <v>1.856E-2</v>
      </c>
      <c r="AR123" s="1">
        <v>4</v>
      </c>
      <c r="AS123" s="1">
        <v>4</v>
      </c>
      <c r="AT123" s="1">
        <v>0.76980000000000004</v>
      </c>
      <c r="AU123" s="1">
        <v>35</v>
      </c>
    </row>
    <row r="124" spans="22:47" x14ac:dyDescent="0.3">
      <c r="V124" s="2" t="s">
        <v>311</v>
      </c>
      <c r="W124" s="1">
        <v>1.342E-2</v>
      </c>
      <c r="X124" s="1">
        <v>1.1979999999999999E-2</v>
      </c>
      <c r="Y124" s="1">
        <v>1.4419999999999999E-3</v>
      </c>
      <c r="Z124" s="1">
        <v>1.33E-3</v>
      </c>
      <c r="AA124" s="1">
        <v>4</v>
      </c>
      <c r="AB124" s="1">
        <v>4</v>
      </c>
      <c r="AC124" s="1">
        <v>1.085</v>
      </c>
      <c r="AD124" s="1">
        <v>35</v>
      </c>
      <c r="AM124" s="2" t="s">
        <v>311</v>
      </c>
      <c r="AN124" s="1">
        <v>0.13300000000000001</v>
      </c>
      <c r="AO124" s="1">
        <v>0.16200000000000001</v>
      </c>
      <c r="AP124" s="1">
        <v>-2.8989999999999998E-2</v>
      </c>
      <c r="AQ124" s="1">
        <v>1.856E-2</v>
      </c>
      <c r="AR124" s="1">
        <v>4</v>
      </c>
      <c r="AS124" s="1">
        <v>4</v>
      </c>
      <c r="AT124" s="1">
        <v>1.5620000000000001</v>
      </c>
      <c r="AU124" s="1">
        <v>35</v>
      </c>
    </row>
    <row r="125" spans="22:47" x14ac:dyDescent="0.3">
      <c r="V125" s="2" t="s">
        <v>310</v>
      </c>
      <c r="W125" s="1">
        <v>1.342E-2</v>
      </c>
      <c r="X125" s="1">
        <v>1.355E-2</v>
      </c>
      <c r="Y125" s="1">
        <v>-1.2349999999999999E-4</v>
      </c>
      <c r="Z125" s="1">
        <v>1.33E-3</v>
      </c>
      <c r="AA125" s="1">
        <v>4</v>
      </c>
      <c r="AB125" s="1">
        <v>4</v>
      </c>
      <c r="AC125" s="1">
        <v>9.2869999999999994E-2</v>
      </c>
      <c r="AD125" s="1">
        <v>35</v>
      </c>
      <c r="AM125" s="2" t="s">
        <v>310</v>
      </c>
      <c r="AN125" s="1">
        <v>0.13300000000000001</v>
      </c>
      <c r="AO125" s="1">
        <v>0.15759999999999999</v>
      </c>
      <c r="AP125" s="1">
        <v>-2.462E-2</v>
      </c>
      <c r="AQ125" s="1">
        <v>1.856E-2</v>
      </c>
      <c r="AR125" s="1">
        <v>4</v>
      </c>
      <c r="AS125" s="1">
        <v>4</v>
      </c>
      <c r="AT125" s="1">
        <v>1.327</v>
      </c>
      <c r="AU125" s="1">
        <v>35</v>
      </c>
    </row>
    <row r="126" spans="22:47" x14ac:dyDescent="0.3">
      <c r="V126" s="2" t="s">
        <v>309</v>
      </c>
      <c r="W126" s="1">
        <v>1.342E-2</v>
      </c>
      <c r="X126" s="1">
        <v>1.2869999999999999E-2</v>
      </c>
      <c r="Y126" s="1">
        <v>5.5000000000000003E-4</v>
      </c>
      <c r="Z126" s="1">
        <v>1.33E-3</v>
      </c>
      <c r="AA126" s="1">
        <v>4</v>
      </c>
      <c r="AB126" s="1">
        <v>4</v>
      </c>
      <c r="AC126" s="1">
        <v>0.41360000000000002</v>
      </c>
      <c r="AD126" s="1">
        <v>35</v>
      </c>
      <c r="AM126" s="2" t="s">
        <v>309</v>
      </c>
      <c r="AN126" s="1">
        <v>0.13300000000000001</v>
      </c>
      <c r="AO126" s="1">
        <v>0.15110000000000001</v>
      </c>
      <c r="AP126" s="1">
        <v>-1.8079999999999999E-2</v>
      </c>
      <c r="AQ126" s="1">
        <v>1.856E-2</v>
      </c>
      <c r="AR126" s="1">
        <v>4</v>
      </c>
      <c r="AS126" s="1">
        <v>4</v>
      </c>
      <c r="AT126" s="1">
        <v>0.97409999999999997</v>
      </c>
      <c r="AU126" s="1">
        <v>35</v>
      </c>
    </row>
    <row r="127" spans="22:47" x14ac:dyDescent="0.3">
      <c r="V127" s="2" t="s">
        <v>308</v>
      </c>
      <c r="W127" s="1">
        <v>1.342E-2</v>
      </c>
      <c r="X127" s="1">
        <v>1.755E-2</v>
      </c>
      <c r="Y127" s="1">
        <v>-4.1279999999999997E-3</v>
      </c>
      <c r="Z127" s="1">
        <v>1.33E-3</v>
      </c>
      <c r="AA127" s="1">
        <v>4</v>
      </c>
      <c r="AB127" s="1">
        <v>4</v>
      </c>
      <c r="AC127" s="1">
        <v>3.1040000000000001</v>
      </c>
      <c r="AD127" s="1">
        <v>35</v>
      </c>
      <c r="AM127" s="2" t="s">
        <v>308</v>
      </c>
      <c r="AN127" s="1">
        <v>0.13300000000000001</v>
      </c>
      <c r="AO127" s="1">
        <v>0.18720000000000001</v>
      </c>
      <c r="AP127" s="1">
        <v>-5.4190000000000002E-2</v>
      </c>
      <c r="AQ127" s="1">
        <v>1.856E-2</v>
      </c>
      <c r="AR127" s="1">
        <v>4</v>
      </c>
      <c r="AS127" s="1">
        <v>4</v>
      </c>
      <c r="AT127" s="1">
        <v>2.9209999999999998</v>
      </c>
      <c r="AU127" s="1">
        <v>35</v>
      </c>
    </row>
    <row r="128" spans="22:47" x14ac:dyDescent="0.3">
      <c r="V128" s="2" t="s">
        <v>307</v>
      </c>
      <c r="W128" s="1">
        <v>1.342E-2</v>
      </c>
      <c r="X128" s="1">
        <v>2.1569999999999999E-2</v>
      </c>
      <c r="Y128" s="1">
        <v>-8.1469999999999997E-3</v>
      </c>
      <c r="Z128" s="1">
        <v>1.436E-3</v>
      </c>
      <c r="AA128" s="1">
        <v>4</v>
      </c>
      <c r="AB128" s="1">
        <v>3</v>
      </c>
      <c r="AC128" s="1">
        <v>5.6719999999999997</v>
      </c>
      <c r="AD128" s="1">
        <v>35</v>
      </c>
      <c r="AM128" s="2" t="s">
        <v>307</v>
      </c>
      <c r="AN128" s="1">
        <v>0.13300000000000001</v>
      </c>
      <c r="AO128" s="1">
        <v>0.22600000000000001</v>
      </c>
      <c r="AP128" s="1">
        <v>-9.3030000000000002E-2</v>
      </c>
      <c r="AQ128" s="1">
        <v>2.0039999999999999E-2</v>
      </c>
      <c r="AR128" s="1">
        <v>4</v>
      </c>
      <c r="AS128" s="1">
        <v>3</v>
      </c>
      <c r="AT128" s="1">
        <v>4.641</v>
      </c>
      <c r="AU128" s="1">
        <v>35</v>
      </c>
    </row>
    <row r="129" spans="22:47" x14ac:dyDescent="0.3">
      <c r="V129" s="2" t="s">
        <v>306</v>
      </c>
      <c r="W129" s="1">
        <v>1.431E-2</v>
      </c>
      <c r="X129" s="1">
        <v>1.436E-2</v>
      </c>
      <c r="Y129" s="1">
        <v>-4.3250000000000001E-5</v>
      </c>
      <c r="Z129" s="1">
        <v>1.33E-3</v>
      </c>
      <c r="AA129" s="1">
        <v>4</v>
      </c>
      <c r="AB129" s="1">
        <v>4</v>
      </c>
      <c r="AC129" s="1">
        <v>3.252E-2</v>
      </c>
      <c r="AD129" s="1">
        <v>35</v>
      </c>
      <c r="AM129" s="2" t="s">
        <v>306</v>
      </c>
      <c r="AN129" s="1">
        <v>0.12570000000000001</v>
      </c>
      <c r="AO129" s="1">
        <v>0.13009999999999999</v>
      </c>
      <c r="AP129" s="1">
        <v>-4.3579999999999999E-3</v>
      </c>
      <c r="AQ129" s="1">
        <v>1.856E-2</v>
      </c>
      <c r="AR129" s="1">
        <v>4</v>
      </c>
      <c r="AS129" s="1">
        <v>4</v>
      </c>
      <c r="AT129" s="1">
        <v>0.23480000000000001</v>
      </c>
      <c r="AU129" s="1">
        <v>35</v>
      </c>
    </row>
    <row r="130" spans="22:47" x14ac:dyDescent="0.3">
      <c r="V130" s="2" t="s">
        <v>305</v>
      </c>
      <c r="W130" s="1">
        <v>1.431E-2</v>
      </c>
      <c r="X130" s="1">
        <v>1.529E-2</v>
      </c>
      <c r="Y130" s="1">
        <v>-9.7269999999999995E-4</v>
      </c>
      <c r="Z130" s="1">
        <v>1.33E-3</v>
      </c>
      <c r="AA130" s="1">
        <v>4</v>
      </c>
      <c r="AB130" s="1">
        <v>4</v>
      </c>
      <c r="AC130" s="1">
        <v>0.73150000000000004</v>
      </c>
      <c r="AD130" s="1">
        <v>35</v>
      </c>
      <c r="AM130" s="2" t="s">
        <v>305</v>
      </c>
      <c r="AN130" s="1">
        <v>0.12570000000000001</v>
      </c>
      <c r="AO130" s="1">
        <v>0.14729999999999999</v>
      </c>
      <c r="AP130" s="1">
        <v>-2.1559999999999999E-2</v>
      </c>
      <c r="AQ130" s="1">
        <v>1.856E-2</v>
      </c>
      <c r="AR130" s="1">
        <v>4</v>
      </c>
      <c r="AS130" s="1">
        <v>4</v>
      </c>
      <c r="AT130" s="1">
        <v>1.1619999999999999</v>
      </c>
      <c r="AU130" s="1">
        <v>35</v>
      </c>
    </row>
    <row r="131" spans="22:47" x14ac:dyDescent="0.3">
      <c r="V131" s="2" t="s">
        <v>304</v>
      </c>
      <c r="W131" s="1">
        <v>1.431E-2</v>
      </c>
      <c r="X131" s="1">
        <v>1.1979999999999999E-2</v>
      </c>
      <c r="Y131" s="1">
        <v>2.3349999999999998E-3</v>
      </c>
      <c r="Z131" s="1">
        <v>1.33E-3</v>
      </c>
      <c r="AA131" s="1">
        <v>4</v>
      </c>
      <c r="AB131" s="1">
        <v>4</v>
      </c>
      <c r="AC131" s="1">
        <v>1.756</v>
      </c>
      <c r="AD131" s="1">
        <v>35</v>
      </c>
      <c r="AM131" s="2" t="s">
        <v>304</v>
      </c>
      <c r="AN131" s="1">
        <v>0.12570000000000001</v>
      </c>
      <c r="AO131" s="1">
        <v>0.16200000000000001</v>
      </c>
      <c r="AP131" s="1">
        <v>-3.6260000000000001E-2</v>
      </c>
      <c r="AQ131" s="1">
        <v>1.856E-2</v>
      </c>
      <c r="AR131" s="1">
        <v>4</v>
      </c>
      <c r="AS131" s="1">
        <v>4</v>
      </c>
      <c r="AT131" s="1">
        <v>1.954</v>
      </c>
      <c r="AU131" s="1">
        <v>35</v>
      </c>
    </row>
    <row r="132" spans="22:47" x14ac:dyDescent="0.3">
      <c r="V132" s="2" t="s">
        <v>303</v>
      </c>
      <c r="W132" s="1">
        <v>1.431E-2</v>
      </c>
      <c r="X132" s="1">
        <v>1.355E-2</v>
      </c>
      <c r="Y132" s="1">
        <v>7.693E-4</v>
      </c>
      <c r="Z132" s="1">
        <v>1.33E-3</v>
      </c>
      <c r="AA132" s="1">
        <v>4</v>
      </c>
      <c r="AB132" s="1">
        <v>4</v>
      </c>
      <c r="AC132" s="1">
        <v>0.57850000000000001</v>
      </c>
      <c r="AD132" s="1">
        <v>35</v>
      </c>
      <c r="AM132" s="2" t="s">
        <v>303</v>
      </c>
      <c r="AN132" s="1">
        <v>0.12570000000000001</v>
      </c>
      <c r="AO132" s="1">
        <v>0.15759999999999999</v>
      </c>
      <c r="AP132" s="1">
        <v>-3.1890000000000002E-2</v>
      </c>
      <c r="AQ132" s="1">
        <v>1.856E-2</v>
      </c>
      <c r="AR132" s="1">
        <v>4</v>
      </c>
      <c r="AS132" s="1">
        <v>4</v>
      </c>
      <c r="AT132" s="1">
        <v>1.7190000000000001</v>
      </c>
      <c r="AU132" s="1">
        <v>35</v>
      </c>
    </row>
    <row r="133" spans="22:47" x14ac:dyDescent="0.3">
      <c r="V133" s="2" t="s">
        <v>302</v>
      </c>
      <c r="W133" s="1">
        <v>1.431E-2</v>
      </c>
      <c r="X133" s="1">
        <v>1.2869999999999999E-2</v>
      </c>
      <c r="Y133" s="1">
        <v>1.4430000000000001E-3</v>
      </c>
      <c r="Z133" s="1">
        <v>1.33E-3</v>
      </c>
      <c r="AA133" s="1">
        <v>4</v>
      </c>
      <c r="AB133" s="1">
        <v>4</v>
      </c>
      <c r="AC133" s="1">
        <v>1.085</v>
      </c>
      <c r="AD133" s="1">
        <v>35</v>
      </c>
      <c r="AM133" s="2" t="s">
        <v>302</v>
      </c>
      <c r="AN133" s="1">
        <v>0.12570000000000001</v>
      </c>
      <c r="AO133" s="1">
        <v>0.15110000000000001</v>
      </c>
      <c r="AP133" s="1">
        <v>-2.5350000000000001E-2</v>
      </c>
      <c r="AQ133" s="1">
        <v>1.856E-2</v>
      </c>
      <c r="AR133" s="1">
        <v>4</v>
      </c>
      <c r="AS133" s="1">
        <v>4</v>
      </c>
      <c r="AT133" s="1">
        <v>1.3660000000000001</v>
      </c>
      <c r="AU133" s="1">
        <v>35</v>
      </c>
    </row>
    <row r="134" spans="22:47" x14ac:dyDescent="0.3">
      <c r="V134" s="2" t="s">
        <v>301</v>
      </c>
      <c r="W134" s="1">
        <v>1.431E-2</v>
      </c>
      <c r="X134" s="1">
        <v>1.755E-2</v>
      </c>
      <c r="Y134" s="1">
        <v>-3.235E-3</v>
      </c>
      <c r="Z134" s="1">
        <v>1.33E-3</v>
      </c>
      <c r="AA134" s="1">
        <v>4</v>
      </c>
      <c r="AB134" s="1">
        <v>4</v>
      </c>
      <c r="AC134" s="1">
        <v>2.4329999999999998</v>
      </c>
      <c r="AD134" s="1">
        <v>35</v>
      </c>
      <c r="AM134" s="2" t="s">
        <v>301</v>
      </c>
      <c r="AN134" s="1">
        <v>0.12570000000000001</v>
      </c>
      <c r="AO134" s="1">
        <v>0.18720000000000001</v>
      </c>
      <c r="AP134" s="1">
        <v>-6.1469999999999997E-2</v>
      </c>
      <c r="AQ134" s="1">
        <v>1.856E-2</v>
      </c>
      <c r="AR134" s="1">
        <v>4</v>
      </c>
      <c r="AS134" s="1">
        <v>4</v>
      </c>
      <c r="AT134" s="1">
        <v>3.3119999999999998</v>
      </c>
      <c r="AU134" s="1">
        <v>35</v>
      </c>
    </row>
    <row r="135" spans="22:47" x14ac:dyDescent="0.3">
      <c r="V135" s="2" t="s">
        <v>300</v>
      </c>
      <c r="W135" s="1">
        <v>1.431E-2</v>
      </c>
      <c r="X135" s="1">
        <v>2.1569999999999999E-2</v>
      </c>
      <c r="Y135" s="1">
        <v>-7.2550000000000002E-3</v>
      </c>
      <c r="Z135" s="1">
        <v>1.436E-3</v>
      </c>
      <c r="AA135" s="1">
        <v>4</v>
      </c>
      <c r="AB135" s="1">
        <v>3</v>
      </c>
      <c r="AC135" s="1">
        <v>5.0510000000000002</v>
      </c>
      <c r="AD135" s="1">
        <v>35</v>
      </c>
      <c r="AM135" s="2" t="s">
        <v>300</v>
      </c>
      <c r="AN135" s="1">
        <v>0.12570000000000001</v>
      </c>
      <c r="AO135" s="1">
        <v>0.22600000000000001</v>
      </c>
      <c r="AP135" s="1">
        <v>-0.1003</v>
      </c>
      <c r="AQ135" s="1">
        <v>2.0039999999999999E-2</v>
      </c>
      <c r="AR135" s="1">
        <v>4</v>
      </c>
      <c r="AS135" s="1">
        <v>3</v>
      </c>
      <c r="AT135" s="1">
        <v>5.0039999999999996</v>
      </c>
      <c r="AU135" s="1">
        <v>35</v>
      </c>
    </row>
    <row r="136" spans="22:47" x14ac:dyDescent="0.3">
      <c r="V136" s="2" t="s">
        <v>299</v>
      </c>
      <c r="W136" s="1">
        <v>1.436E-2</v>
      </c>
      <c r="X136" s="1">
        <v>1.529E-2</v>
      </c>
      <c r="Y136" s="1">
        <v>-9.2949999999999999E-4</v>
      </c>
      <c r="Z136" s="1">
        <v>1.33E-3</v>
      </c>
      <c r="AA136" s="1">
        <v>4</v>
      </c>
      <c r="AB136" s="1">
        <v>4</v>
      </c>
      <c r="AC136" s="1">
        <v>0.69899999999999995</v>
      </c>
      <c r="AD136" s="1">
        <v>35</v>
      </c>
      <c r="AM136" s="2" t="s">
        <v>299</v>
      </c>
      <c r="AN136" s="1">
        <v>0.13009999999999999</v>
      </c>
      <c r="AO136" s="1">
        <v>0.14729999999999999</v>
      </c>
      <c r="AP136" s="1">
        <v>-1.72E-2</v>
      </c>
      <c r="AQ136" s="1">
        <v>1.856E-2</v>
      </c>
      <c r="AR136" s="1">
        <v>4</v>
      </c>
      <c r="AS136" s="1">
        <v>4</v>
      </c>
      <c r="AT136" s="1">
        <v>0.92689999999999995</v>
      </c>
      <c r="AU136" s="1">
        <v>35</v>
      </c>
    </row>
    <row r="137" spans="22:47" x14ac:dyDescent="0.3">
      <c r="V137" s="2" t="s">
        <v>298</v>
      </c>
      <c r="W137" s="1">
        <v>1.436E-2</v>
      </c>
      <c r="X137" s="1">
        <v>1.1979999999999999E-2</v>
      </c>
      <c r="Y137" s="1">
        <v>2.3779999999999999E-3</v>
      </c>
      <c r="Z137" s="1">
        <v>1.33E-3</v>
      </c>
      <c r="AA137" s="1">
        <v>4</v>
      </c>
      <c r="AB137" s="1">
        <v>4</v>
      </c>
      <c r="AC137" s="1">
        <v>1.788</v>
      </c>
      <c r="AD137" s="1">
        <v>35</v>
      </c>
      <c r="AM137" s="2" t="s">
        <v>298</v>
      </c>
      <c r="AN137" s="1">
        <v>0.13009999999999999</v>
      </c>
      <c r="AO137" s="1">
        <v>0.16200000000000001</v>
      </c>
      <c r="AP137" s="1">
        <v>-3.1899999999999998E-2</v>
      </c>
      <c r="AQ137" s="1">
        <v>1.856E-2</v>
      </c>
      <c r="AR137" s="1">
        <v>4</v>
      </c>
      <c r="AS137" s="1">
        <v>4</v>
      </c>
      <c r="AT137" s="1">
        <v>1.7190000000000001</v>
      </c>
      <c r="AU137" s="1">
        <v>35</v>
      </c>
    </row>
    <row r="138" spans="22:47" x14ac:dyDescent="0.3">
      <c r="V138" s="2" t="s">
        <v>297</v>
      </c>
      <c r="W138" s="1">
        <v>1.436E-2</v>
      </c>
      <c r="X138" s="1">
        <v>1.355E-2</v>
      </c>
      <c r="Y138" s="1">
        <v>8.1249999999999996E-4</v>
      </c>
      <c r="Z138" s="1">
        <v>1.33E-3</v>
      </c>
      <c r="AA138" s="1">
        <v>4</v>
      </c>
      <c r="AB138" s="1">
        <v>4</v>
      </c>
      <c r="AC138" s="1">
        <v>0.61099999999999999</v>
      </c>
      <c r="AD138" s="1">
        <v>35</v>
      </c>
      <c r="AM138" s="2" t="s">
        <v>297</v>
      </c>
      <c r="AN138" s="1">
        <v>0.13009999999999999</v>
      </c>
      <c r="AO138" s="1">
        <v>0.15759999999999999</v>
      </c>
      <c r="AP138" s="1">
        <v>-2.7529999999999999E-2</v>
      </c>
      <c r="AQ138" s="1">
        <v>1.856E-2</v>
      </c>
      <c r="AR138" s="1">
        <v>4</v>
      </c>
      <c r="AS138" s="1">
        <v>4</v>
      </c>
      <c r="AT138" s="1">
        <v>1.484</v>
      </c>
      <c r="AU138" s="1">
        <v>35</v>
      </c>
    </row>
    <row r="139" spans="22:47" x14ac:dyDescent="0.3">
      <c r="V139" s="2" t="s">
        <v>296</v>
      </c>
      <c r="W139" s="1">
        <v>1.436E-2</v>
      </c>
      <c r="X139" s="1">
        <v>1.2869999999999999E-2</v>
      </c>
      <c r="Y139" s="1">
        <v>1.4859999999999999E-3</v>
      </c>
      <c r="Z139" s="1">
        <v>1.33E-3</v>
      </c>
      <c r="AA139" s="1">
        <v>4</v>
      </c>
      <c r="AB139" s="1">
        <v>4</v>
      </c>
      <c r="AC139" s="1">
        <v>1.117</v>
      </c>
      <c r="AD139" s="1">
        <v>35</v>
      </c>
      <c r="AM139" s="2" t="s">
        <v>296</v>
      </c>
      <c r="AN139" s="1">
        <v>0.13009999999999999</v>
      </c>
      <c r="AO139" s="1">
        <v>0.15110000000000001</v>
      </c>
      <c r="AP139" s="1">
        <v>-2.0990000000000002E-2</v>
      </c>
      <c r="AQ139" s="1">
        <v>1.856E-2</v>
      </c>
      <c r="AR139" s="1">
        <v>4</v>
      </c>
      <c r="AS139" s="1">
        <v>4</v>
      </c>
      <c r="AT139" s="1">
        <v>1.131</v>
      </c>
      <c r="AU139" s="1">
        <v>35</v>
      </c>
    </row>
    <row r="140" spans="22:47" x14ac:dyDescent="0.3">
      <c r="V140" s="2" t="s">
        <v>295</v>
      </c>
      <c r="W140" s="1">
        <v>1.436E-2</v>
      </c>
      <c r="X140" s="1">
        <v>1.755E-2</v>
      </c>
      <c r="Y140" s="1">
        <v>-3.192E-3</v>
      </c>
      <c r="Z140" s="1">
        <v>1.33E-3</v>
      </c>
      <c r="AA140" s="1">
        <v>4</v>
      </c>
      <c r="AB140" s="1">
        <v>4</v>
      </c>
      <c r="AC140" s="1">
        <v>2.4</v>
      </c>
      <c r="AD140" s="1">
        <v>35</v>
      </c>
      <c r="AM140" s="2" t="s">
        <v>295</v>
      </c>
      <c r="AN140" s="1">
        <v>0.13009999999999999</v>
      </c>
      <c r="AO140" s="1">
        <v>0.18720000000000001</v>
      </c>
      <c r="AP140" s="1">
        <v>-5.7110000000000001E-2</v>
      </c>
      <c r="AQ140" s="1">
        <v>1.856E-2</v>
      </c>
      <c r="AR140" s="1">
        <v>4</v>
      </c>
      <c r="AS140" s="1">
        <v>4</v>
      </c>
      <c r="AT140" s="1">
        <v>3.0779999999999998</v>
      </c>
      <c r="AU140" s="1">
        <v>35</v>
      </c>
    </row>
    <row r="141" spans="22:47" x14ac:dyDescent="0.3">
      <c r="V141" s="2" t="s">
        <v>294</v>
      </c>
      <c r="W141" s="1">
        <v>1.436E-2</v>
      </c>
      <c r="X141" s="1">
        <v>2.1569999999999999E-2</v>
      </c>
      <c r="Y141" s="1">
        <v>-7.2110000000000004E-3</v>
      </c>
      <c r="Z141" s="1">
        <v>1.436E-3</v>
      </c>
      <c r="AA141" s="1">
        <v>4</v>
      </c>
      <c r="AB141" s="1">
        <v>3</v>
      </c>
      <c r="AC141" s="1">
        <v>5.0209999999999999</v>
      </c>
      <c r="AD141" s="1">
        <v>35</v>
      </c>
      <c r="AM141" s="2" t="s">
        <v>294</v>
      </c>
      <c r="AN141" s="1">
        <v>0.13009999999999999</v>
      </c>
      <c r="AO141" s="1">
        <v>0.22600000000000001</v>
      </c>
      <c r="AP141" s="1">
        <v>-9.5949999999999994E-2</v>
      </c>
      <c r="AQ141" s="1">
        <v>2.0039999999999999E-2</v>
      </c>
      <c r="AR141" s="1">
        <v>4</v>
      </c>
      <c r="AS141" s="1">
        <v>3</v>
      </c>
      <c r="AT141" s="1">
        <v>4.7869999999999999</v>
      </c>
      <c r="AU141" s="1">
        <v>35</v>
      </c>
    </row>
    <row r="142" spans="22:47" x14ac:dyDescent="0.3">
      <c r="V142" s="2" t="s">
        <v>293</v>
      </c>
      <c r="W142" s="1">
        <v>1.529E-2</v>
      </c>
      <c r="X142" s="1">
        <v>1.1979999999999999E-2</v>
      </c>
      <c r="Y142" s="1">
        <v>3.3080000000000002E-3</v>
      </c>
      <c r="Z142" s="1">
        <v>1.33E-3</v>
      </c>
      <c r="AA142" s="1">
        <v>4</v>
      </c>
      <c r="AB142" s="1">
        <v>4</v>
      </c>
      <c r="AC142" s="1">
        <v>2.4870000000000001</v>
      </c>
      <c r="AD142" s="1">
        <v>35</v>
      </c>
      <c r="AM142" s="2" t="s">
        <v>293</v>
      </c>
      <c r="AN142" s="1">
        <v>0.14729999999999999</v>
      </c>
      <c r="AO142" s="1">
        <v>0.16200000000000001</v>
      </c>
      <c r="AP142" s="1">
        <v>-1.47E-2</v>
      </c>
      <c r="AQ142" s="1">
        <v>1.856E-2</v>
      </c>
      <c r="AR142" s="1">
        <v>4</v>
      </c>
      <c r="AS142" s="1">
        <v>4</v>
      </c>
      <c r="AT142" s="1">
        <v>0.79220000000000002</v>
      </c>
      <c r="AU142" s="1">
        <v>35</v>
      </c>
    </row>
    <row r="143" spans="22:47" x14ac:dyDescent="0.3">
      <c r="V143" s="2" t="s">
        <v>292</v>
      </c>
      <c r="W143" s="1">
        <v>1.529E-2</v>
      </c>
      <c r="X143" s="1">
        <v>1.355E-2</v>
      </c>
      <c r="Y143" s="1">
        <v>1.7420000000000001E-3</v>
      </c>
      <c r="Z143" s="1">
        <v>1.33E-3</v>
      </c>
      <c r="AA143" s="1">
        <v>4</v>
      </c>
      <c r="AB143" s="1">
        <v>4</v>
      </c>
      <c r="AC143" s="1">
        <v>1.31</v>
      </c>
      <c r="AD143" s="1">
        <v>35</v>
      </c>
      <c r="AM143" s="2" t="s">
        <v>292</v>
      </c>
      <c r="AN143" s="1">
        <v>0.14729999999999999</v>
      </c>
      <c r="AO143" s="1">
        <v>0.15759999999999999</v>
      </c>
      <c r="AP143" s="1">
        <v>-1.0330000000000001E-2</v>
      </c>
      <c r="AQ143" s="1">
        <v>1.856E-2</v>
      </c>
      <c r="AR143" s="1">
        <v>4</v>
      </c>
      <c r="AS143" s="1">
        <v>4</v>
      </c>
      <c r="AT143" s="1">
        <v>0.55669999999999997</v>
      </c>
      <c r="AU143" s="1">
        <v>35</v>
      </c>
    </row>
    <row r="144" spans="22:47" x14ac:dyDescent="0.3">
      <c r="V144" s="2" t="s">
        <v>291</v>
      </c>
      <c r="W144" s="1">
        <v>1.529E-2</v>
      </c>
      <c r="X144" s="1">
        <v>1.2869999999999999E-2</v>
      </c>
      <c r="Y144" s="1">
        <v>2.4160000000000002E-3</v>
      </c>
      <c r="Z144" s="1">
        <v>1.33E-3</v>
      </c>
      <c r="AA144" s="1">
        <v>4</v>
      </c>
      <c r="AB144" s="1">
        <v>4</v>
      </c>
      <c r="AC144" s="1">
        <v>1.8160000000000001</v>
      </c>
      <c r="AD144" s="1">
        <v>35</v>
      </c>
      <c r="AM144" s="2" t="s">
        <v>291</v>
      </c>
      <c r="AN144" s="1">
        <v>0.14729999999999999</v>
      </c>
      <c r="AO144" s="1">
        <v>0.15110000000000001</v>
      </c>
      <c r="AP144" s="1">
        <v>-3.7910000000000001E-3</v>
      </c>
      <c r="AQ144" s="1">
        <v>1.856E-2</v>
      </c>
      <c r="AR144" s="1">
        <v>4</v>
      </c>
      <c r="AS144" s="1">
        <v>4</v>
      </c>
      <c r="AT144" s="1">
        <v>0.20430000000000001</v>
      </c>
      <c r="AU144" s="1">
        <v>35</v>
      </c>
    </row>
    <row r="145" spans="22:47" x14ac:dyDescent="0.3">
      <c r="V145" s="2" t="s">
        <v>290</v>
      </c>
      <c r="W145" s="1">
        <v>1.529E-2</v>
      </c>
      <c r="X145" s="1">
        <v>1.755E-2</v>
      </c>
      <c r="Y145" s="1">
        <v>-2.2620000000000001E-3</v>
      </c>
      <c r="Z145" s="1">
        <v>1.33E-3</v>
      </c>
      <c r="AA145" s="1">
        <v>4</v>
      </c>
      <c r="AB145" s="1">
        <v>4</v>
      </c>
      <c r="AC145" s="1">
        <v>1.7010000000000001</v>
      </c>
      <c r="AD145" s="1">
        <v>35</v>
      </c>
      <c r="AM145" s="2" t="s">
        <v>290</v>
      </c>
      <c r="AN145" s="1">
        <v>0.14729999999999999</v>
      </c>
      <c r="AO145" s="1">
        <v>0.18720000000000001</v>
      </c>
      <c r="AP145" s="1">
        <v>-3.9910000000000001E-2</v>
      </c>
      <c r="AQ145" s="1">
        <v>1.856E-2</v>
      </c>
      <c r="AR145" s="1">
        <v>4</v>
      </c>
      <c r="AS145" s="1">
        <v>4</v>
      </c>
      <c r="AT145" s="1">
        <v>2.1509999999999998</v>
      </c>
      <c r="AU145" s="1">
        <v>35</v>
      </c>
    </row>
    <row r="146" spans="22:47" x14ac:dyDescent="0.3">
      <c r="V146" s="2" t="s">
        <v>289</v>
      </c>
      <c r="W146" s="1">
        <v>1.529E-2</v>
      </c>
      <c r="X146" s="1">
        <v>2.1569999999999999E-2</v>
      </c>
      <c r="Y146" s="1">
        <v>-6.2820000000000003E-3</v>
      </c>
      <c r="Z146" s="1">
        <v>1.436E-3</v>
      </c>
      <c r="AA146" s="1">
        <v>4</v>
      </c>
      <c r="AB146" s="1">
        <v>3</v>
      </c>
      <c r="AC146" s="1">
        <v>4.3730000000000002</v>
      </c>
      <c r="AD146" s="1">
        <v>35</v>
      </c>
      <c r="AM146" s="2" t="s">
        <v>289</v>
      </c>
      <c r="AN146" s="1">
        <v>0.14729999999999999</v>
      </c>
      <c r="AO146" s="1">
        <v>0.22600000000000001</v>
      </c>
      <c r="AP146" s="1">
        <v>-7.8750000000000001E-2</v>
      </c>
      <c r="AQ146" s="1">
        <v>2.0039999999999999E-2</v>
      </c>
      <c r="AR146" s="1">
        <v>4</v>
      </c>
      <c r="AS146" s="1">
        <v>3</v>
      </c>
      <c r="AT146" s="1">
        <v>3.9289999999999998</v>
      </c>
      <c r="AU146" s="1">
        <v>35</v>
      </c>
    </row>
    <row r="147" spans="22:47" x14ac:dyDescent="0.3">
      <c r="V147" s="2" t="s">
        <v>288</v>
      </c>
      <c r="W147" s="1">
        <v>1.1979999999999999E-2</v>
      </c>
      <c r="X147" s="1">
        <v>1.355E-2</v>
      </c>
      <c r="Y147" s="1">
        <v>-1.5659999999999999E-3</v>
      </c>
      <c r="Z147" s="1">
        <v>1.33E-3</v>
      </c>
      <c r="AA147" s="1">
        <v>4</v>
      </c>
      <c r="AB147" s="1">
        <v>4</v>
      </c>
      <c r="AC147" s="1">
        <v>1.177</v>
      </c>
      <c r="AD147" s="1">
        <v>35</v>
      </c>
      <c r="AM147" s="2" t="s">
        <v>288</v>
      </c>
      <c r="AN147" s="1">
        <v>0.16200000000000001</v>
      </c>
      <c r="AO147" s="1">
        <v>0.15759999999999999</v>
      </c>
      <c r="AP147" s="1">
        <v>4.3689999999999996E-3</v>
      </c>
      <c r="AQ147" s="1">
        <v>1.856E-2</v>
      </c>
      <c r="AR147" s="1">
        <v>4</v>
      </c>
      <c r="AS147" s="1">
        <v>4</v>
      </c>
      <c r="AT147" s="1">
        <v>0.2354</v>
      </c>
      <c r="AU147" s="1">
        <v>35</v>
      </c>
    </row>
    <row r="148" spans="22:47" x14ac:dyDescent="0.3">
      <c r="V148" s="2" t="s">
        <v>287</v>
      </c>
      <c r="W148" s="1">
        <v>1.1979999999999999E-2</v>
      </c>
      <c r="X148" s="1">
        <v>1.2869999999999999E-2</v>
      </c>
      <c r="Y148" s="1">
        <v>-8.922E-4</v>
      </c>
      <c r="Z148" s="1">
        <v>1.33E-3</v>
      </c>
      <c r="AA148" s="1">
        <v>4</v>
      </c>
      <c r="AB148" s="1">
        <v>4</v>
      </c>
      <c r="AC148" s="1">
        <v>0.67100000000000004</v>
      </c>
      <c r="AD148" s="1">
        <v>35</v>
      </c>
      <c r="AM148" s="2" t="s">
        <v>287</v>
      </c>
      <c r="AN148" s="1">
        <v>0.16200000000000001</v>
      </c>
      <c r="AO148" s="1">
        <v>0.15110000000000001</v>
      </c>
      <c r="AP148" s="1">
        <v>1.091E-2</v>
      </c>
      <c r="AQ148" s="1">
        <v>1.856E-2</v>
      </c>
      <c r="AR148" s="1">
        <v>4</v>
      </c>
      <c r="AS148" s="1">
        <v>4</v>
      </c>
      <c r="AT148" s="1">
        <v>0.58779999999999999</v>
      </c>
      <c r="AU148" s="1">
        <v>35</v>
      </c>
    </row>
    <row r="149" spans="22:47" x14ac:dyDescent="0.3">
      <c r="V149" s="2" t="s">
        <v>286</v>
      </c>
      <c r="W149" s="1">
        <v>1.1979999999999999E-2</v>
      </c>
      <c r="X149" s="1">
        <v>1.755E-2</v>
      </c>
      <c r="Y149" s="1">
        <v>-5.5700000000000003E-3</v>
      </c>
      <c r="Z149" s="1">
        <v>1.33E-3</v>
      </c>
      <c r="AA149" s="1">
        <v>4</v>
      </c>
      <c r="AB149" s="1">
        <v>4</v>
      </c>
      <c r="AC149" s="1">
        <v>4.1879999999999997</v>
      </c>
      <c r="AD149" s="1">
        <v>35</v>
      </c>
      <c r="AM149" s="2" t="s">
        <v>286</v>
      </c>
      <c r="AN149" s="1">
        <v>0.16200000000000001</v>
      </c>
      <c r="AO149" s="1">
        <v>0.18720000000000001</v>
      </c>
      <c r="AP149" s="1">
        <v>-2.521E-2</v>
      </c>
      <c r="AQ149" s="1">
        <v>1.856E-2</v>
      </c>
      <c r="AR149" s="1">
        <v>4</v>
      </c>
      <c r="AS149" s="1">
        <v>4</v>
      </c>
      <c r="AT149" s="1">
        <v>1.359</v>
      </c>
      <c r="AU149" s="1">
        <v>35</v>
      </c>
    </row>
    <row r="150" spans="22:47" x14ac:dyDescent="0.3">
      <c r="V150" s="2" t="s">
        <v>285</v>
      </c>
      <c r="W150" s="1">
        <v>1.1979999999999999E-2</v>
      </c>
      <c r="X150" s="1">
        <v>2.1569999999999999E-2</v>
      </c>
      <c r="Y150" s="1">
        <v>-9.5899999999999996E-3</v>
      </c>
      <c r="Z150" s="1">
        <v>1.436E-3</v>
      </c>
      <c r="AA150" s="1">
        <v>4</v>
      </c>
      <c r="AB150" s="1">
        <v>3</v>
      </c>
      <c r="AC150" s="1">
        <v>6.6760000000000002</v>
      </c>
      <c r="AD150" s="1">
        <v>35</v>
      </c>
      <c r="AM150" s="2" t="s">
        <v>285</v>
      </c>
      <c r="AN150" s="1">
        <v>0.16200000000000001</v>
      </c>
      <c r="AO150" s="1">
        <v>0.22600000000000001</v>
      </c>
      <c r="AP150" s="1">
        <v>-6.4049999999999996E-2</v>
      </c>
      <c r="AQ150" s="1">
        <v>2.0039999999999999E-2</v>
      </c>
      <c r="AR150" s="1">
        <v>4</v>
      </c>
      <c r="AS150" s="1">
        <v>3</v>
      </c>
      <c r="AT150" s="1">
        <v>3.1949999999999998</v>
      </c>
      <c r="AU150" s="1">
        <v>35</v>
      </c>
    </row>
    <row r="151" spans="22:47" x14ac:dyDescent="0.3">
      <c r="V151" s="2" t="s">
        <v>284</v>
      </c>
      <c r="W151" s="1">
        <v>1.355E-2</v>
      </c>
      <c r="X151" s="1">
        <v>1.2869999999999999E-2</v>
      </c>
      <c r="Y151" s="1">
        <v>6.7350000000000005E-4</v>
      </c>
      <c r="Z151" s="1">
        <v>1.33E-3</v>
      </c>
      <c r="AA151" s="1">
        <v>4</v>
      </c>
      <c r="AB151" s="1">
        <v>4</v>
      </c>
      <c r="AC151" s="1">
        <v>0.50649999999999995</v>
      </c>
      <c r="AD151" s="1">
        <v>35</v>
      </c>
      <c r="AM151" s="2" t="s">
        <v>284</v>
      </c>
      <c r="AN151" s="1">
        <v>0.15759999999999999</v>
      </c>
      <c r="AO151" s="1">
        <v>0.15110000000000001</v>
      </c>
      <c r="AP151" s="1">
        <v>6.5399999999999998E-3</v>
      </c>
      <c r="AQ151" s="1">
        <v>1.856E-2</v>
      </c>
      <c r="AR151" s="1">
        <v>4</v>
      </c>
      <c r="AS151" s="1">
        <v>4</v>
      </c>
      <c r="AT151" s="1">
        <v>0.35239999999999999</v>
      </c>
      <c r="AU151" s="1">
        <v>35</v>
      </c>
    </row>
    <row r="152" spans="22:47" x14ac:dyDescent="0.3">
      <c r="V152" s="2" t="s">
        <v>283</v>
      </c>
      <c r="W152" s="1">
        <v>1.355E-2</v>
      </c>
      <c r="X152" s="1">
        <v>1.755E-2</v>
      </c>
      <c r="Y152" s="1">
        <v>-4.0039999999999997E-3</v>
      </c>
      <c r="Z152" s="1">
        <v>1.33E-3</v>
      </c>
      <c r="AA152" s="1">
        <v>4</v>
      </c>
      <c r="AB152" s="1">
        <v>4</v>
      </c>
      <c r="AC152" s="1">
        <v>3.0110000000000001</v>
      </c>
      <c r="AD152" s="1">
        <v>35</v>
      </c>
      <c r="AM152" s="2" t="s">
        <v>283</v>
      </c>
      <c r="AN152" s="1">
        <v>0.15759999999999999</v>
      </c>
      <c r="AO152" s="1">
        <v>0.18720000000000001</v>
      </c>
      <c r="AP152" s="1">
        <v>-2.9579999999999999E-2</v>
      </c>
      <c r="AQ152" s="1">
        <v>1.856E-2</v>
      </c>
      <c r="AR152" s="1">
        <v>4</v>
      </c>
      <c r="AS152" s="1">
        <v>4</v>
      </c>
      <c r="AT152" s="1">
        <v>1.5940000000000001</v>
      </c>
      <c r="AU152" s="1">
        <v>35</v>
      </c>
    </row>
    <row r="153" spans="22:47" x14ac:dyDescent="0.3">
      <c r="V153" s="2" t="s">
        <v>282</v>
      </c>
      <c r="W153" s="1">
        <v>1.355E-2</v>
      </c>
      <c r="X153" s="1">
        <v>2.1569999999999999E-2</v>
      </c>
      <c r="Y153" s="1">
        <v>-8.0239999999999999E-3</v>
      </c>
      <c r="Z153" s="1">
        <v>1.436E-3</v>
      </c>
      <c r="AA153" s="1">
        <v>4</v>
      </c>
      <c r="AB153" s="1">
        <v>3</v>
      </c>
      <c r="AC153" s="1">
        <v>5.5860000000000003</v>
      </c>
      <c r="AD153" s="1">
        <v>35</v>
      </c>
      <c r="AM153" s="2" t="s">
        <v>282</v>
      </c>
      <c r="AN153" s="1">
        <v>0.15759999999999999</v>
      </c>
      <c r="AO153" s="1">
        <v>0.22600000000000001</v>
      </c>
      <c r="AP153" s="1">
        <v>-6.8419999999999995E-2</v>
      </c>
      <c r="AQ153" s="1">
        <v>2.0039999999999999E-2</v>
      </c>
      <c r="AR153" s="1">
        <v>4</v>
      </c>
      <c r="AS153" s="1">
        <v>3</v>
      </c>
      <c r="AT153" s="1">
        <v>3.4129999999999998</v>
      </c>
      <c r="AU153" s="1">
        <v>35</v>
      </c>
    </row>
    <row r="154" spans="22:47" x14ac:dyDescent="0.3">
      <c r="V154" s="2" t="s">
        <v>281</v>
      </c>
      <c r="W154" s="1">
        <v>1.2869999999999999E-2</v>
      </c>
      <c r="X154" s="1">
        <v>1.755E-2</v>
      </c>
      <c r="Y154" s="1">
        <v>-4.6779999999999999E-3</v>
      </c>
      <c r="Z154" s="1">
        <v>1.33E-3</v>
      </c>
      <c r="AA154" s="1">
        <v>4</v>
      </c>
      <c r="AB154" s="1">
        <v>4</v>
      </c>
      <c r="AC154" s="1">
        <v>3.5169999999999999</v>
      </c>
      <c r="AD154" s="1">
        <v>35</v>
      </c>
      <c r="AM154" s="2" t="s">
        <v>281</v>
      </c>
      <c r="AN154" s="1">
        <v>0.15110000000000001</v>
      </c>
      <c r="AO154" s="1">
        <v>0.18720000000000001</v>
      </c>
      <c r="AP154" s="1">
        <v>-3.6119999999999999E-2</v>
      </c>
      <c r="AQ154" s="1">
        <v>1.856E-2</v>
      </c>
      <c r="AR154" s="1">
        <v>4</v>
      </c>
      <c r="AS154" s="1">
        <v>4</v>
      </c>
      <c r="AT154" s="1">
        <v>1.946</v>
      </c>
      <c r="AU154" s="1">
        <v>35</v>
      </c>
    </row>
    <row r="155" spans="22:47" x14ac:dyDescent="0.3">
      <c r="V155" s="2" t="s">
        <v>280</v>
      </c>
      <c r="W155" s="1">
        <v>1.2869999999999999E-2</v>
      </c>
      <c r="X155" s="1">
        <v>2.1569999999999999E-2</v>
      </c>
      <c r="Y155" s="1">
        <v>-8.6969999999999999E-3</v>
      </c>
      <c r="Z155" s="1">
        <v>1.436E-3</v>
      </c>
      <c r="AA155" s="1">
        <v>4</v>
      </c>
      <c r="AB155" s="1">
        <v>3</v>
      </c>
      <c r="AC155" s="1">
        <v>6.0549999999999997</v>
      </c>
      <c r="AD155" s="1">
        <v>35</v>
      </c>
      <c r="AM155" s="2" t="s">
        <v>280</v>
      </c>
      <c r="AN155" s="1">
        <v>0.15110000000000001</v>
      </c>
      <c r="AO155" s="1">
        <v>0.22600000000000001</v>
      </c>
      <c r="AP155" s="1">
        <v>-7.4959999999999999E-2</v>
      </c>
      <c r="AQ155" s="1">
        <v>2.0039999999999999E-2</v>
      </c>
      <c r="AR155" s="1">
        <v>4</v>
      </c>
      <c r="AS155" s="1">
        <v>3</v>
      </c>
      <c r="AT155" s="1">
        <v>3.74</v>
      </c>
      <c r="AU155" s="1">
        <v>35</v>
      </c>
    </row>
    <row r="156" spans="22:47" x14ac:dyDescent="0.3">
      <c r="V156" s="2" t="s">
        <v>279</v>
      </c>
      <c r="W156" s="1">
        <v>1.755E-2</v>
      </c>
      <c r="X156" s="1">
        <v>2.1569999999999999E-2</v>
      </c>
      <c r="Y156" s="1">
        <v>-4.0200000000000001E-3</v>
      </c>
      <c r="Z156" s="1">
        <v>1.436E-3</v>
      </c>
      <c r="AA156" s="1">
        <v>4</v>
      </c>
      <c r="AB156" s="1">
        <v>3</v>
      </c>
      <c r="AC156" s="1">
        <v>2.7989999999999999</v>
      </c>
      <c r="AD156" s="1">
        <v>35</v>
      </c>
      <c r="AM156" s="2" t="s">
        <v>279</v>
      </c>
      <c r="AN156" s="1">
        <v>0.18720000000000001</v>
      </c>
      <c r="AO156" s="1">
        <v>0.22600000000000001</v>
      </c>
      <c r="AP156" s="1">
        <v>-3.884E-2</v>
      </c>
      <c r="AQ156" s="1">
        <v>2.0039999999999999E-2</v>
      </c>
      <c r="AR156" s="1">
        <v>4</v>
      </c>
      <c r="AS156" s="1">
        <v>3</v>
      </c>
      <c r="AT156" s="1">
        <v>1.9379999999999999</v>
      </c>
      <c r="AU156" s="1">
        <v>35</v>
      </c>
    </row>
    <row r="157" spans="22:47" x14ac:dyDescent="0.3">
      <c r="V157" s="2"/>
      <c r="W157" s="1"/>
      <c r="X157" s="1"/>
      <c r="Y157" s="1"/>
      <c r="Z157" s="1"/>
      <c r="AA157" s="1"/>
      <c r="AB157" s="1"/>
      <c r="AC157" s="1"/>
      <c r="AD157" s="1"/>
    </row>
  </sheetData>
  <mergeCells count="5">
    <mergeCell ref="P3:S3"/>
    <mergeCell ref="T3:W3"/>
    <mergeCell ref="AU3:AX3"/>
    <mergeCell ref="AY3:BB3"/>
    <mergeCell ref="BC3:BF3"/>
  </mergeCells>
  <phoneticPr fontId="1" type="noConversion"/>
  <conditionalFormatting sqref="B24:L27 C4:M7">
    <cfRule type="duplicateValues" dxfId="11" priority="3"/>
  </conditionalFormatting>
  <conditionalFormatting sqref="Y4:AF15 P4:W15">
    <cfRule type="duplicateValues" dxfId="10" priority="2"/>
  </conditionalFormatting>
  <conditionalFormatting sqref="AU4:BF15">
    <cfRule type="duplicateValues" dxfId="9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G156"/>
  <sheetViews>
    <sheetView topLeftCell="M1" zoomScale="55" zoomScaleNormal="55" workbookViewId="0">
      <selection activeCell="P5" sqref="P5"/>
    </sheetView>
  </sheetViews>
  <sheetFormatPr defaultColWidth="9" defaultRowHeight="14" x14ac:dyDescent="0.3"/>
  <cols>
    <col min="1" max="16384" width="9" style="4"/>
  </cols>
  <sheetData>
    <row r="1" spans="1:59" x14ac:dyDescent="0.3">
      <c r="A1" s="3" t="s">
        <v>617</v>
      </c>
      <c r="O1" s="3" t="s">
        <v>616</v>
      </c>
      <c r="AU1" s="3" t="s">
        <v>615</v>
      </c>
    </row>
    <row r="3" spans="1:59" x14ac:dyDescent="0.3">
      <c r="B3" s="10" t="s">
        <v>117</v>
      </c>
      <c r="C3" s="10" t="s">
        <v>278</v>
      </c>
      <c r="D3" s="10" t="s">
        <v>121</v>
      </c>
      <c r="E3" s="10" t="s">
        <v>277</v>
      </c>
      <c r="F3" s="10" t="s">
        <v>276</v>
      </c>
      <c r="G3" s="10" t="s">
        <v>275</v>
      </c>
      <c r="H3" s="10" t="s">
        <v>274</v>
      </c>
      <c r="I3" s="10" t="s">
        <v>273</v>
      </c>
      <c r="J3" s="10" t="s">
        <v>272</v>
      </c>
      <c r="K3" s="10" t="s">
        <v>271</v>
      </c>
      <c r="L3" s="10" t="s">
        <v>270</v>
      </c>
      <c r="M3" s="10" t="s">
        <v>122</v>
      </c>
      <c r="O3" s="15"/>
      <c r="P3" s="16" t="s">
        <v>14</v>
      </c>
      <c r="Q3" s="16"/>
      <c r="R3" s="16"/>
      <c r="S3" s="16"/>
      <c r="T3" s="16" t="s">
        <v>16</v>
      </c>
      <c r="U3" s="16"/>
      <c r="V3" s="16"/>
      <c r="W3" s="16"/>
      <c r="AU3" s="15"/>
      <c r="AV3" s="16" t="s">
        <v>269</v>
      </c>
      <c r="AW3" s="16"/>
      <c r="AX3" s="16"/>
      <c r="AY3" s="16"/>
      <c r="AZ3" s="16" t="s">
        <v>268</v>
      </c>
      <c r="BA3" s="16"/>
      <c r="BB3" s="16"/>
      <c r="BC3" s="16"/>
      <c r="BD3" s="16" t="s">
        <v>267</v>
      </c>
      <c r="BE3" s="16"/>
      <c r="BF3" s="16"/>
      <c r="BG3" s="16"/>
    </row>
    <row r="4" spans="1:59" x14ac:dyDescent="0.3">
      <c r="B4" s="1">
        <v>0</v>
      </c>
      <c r="C4" s="1">
        <v>6.7657040000000004</v>
      </c>
      <c r="D4" s="1">
        <v>6.233009</v>
      </c>
      <c r="E4" s="1"/>
      <c r="F4" s="1">
        <v>22.130130000000001</v>
      </c>
      <c r="G4" s="1">
        <v>29.482970000000002</v>
      </c>
      <c r="H4" s="1">
        <v>43.014789999999998</v>
      </c>
      <c r="I4" s="1">
        <v>64.403750000000002</v>
      </c>
      <c r="J4" s="1">
        <v>73.337440000000001</v>
      </c>
      <c r="K4" s="1">
        <v>86.243309999999994</v>
      </c>
      <c r="L4" s="1">
        <v>189.27109999999999</v>
      </c>
      <c r="M4" s="1">
        <v>419.85059999999999</v>
      </c>
      <c r="O4" s="2">
        <v>0</v>
      </c>
      <c r="P4" s="1">
        <v>9.3259999999999992E-3</v>
      </c>
      <c r="Q4" s="1">
        <v>1.0603E-2</v>
      </c>
      <c r="R4" s="1">
        <v>1.3547999999999999E-2</v>
      </c>
      <c r="S4" s="1">
        <v>1.8154E-2</v>
      </c>
      <c r="T4" s="1">
        <v>0.106875</v>
      </c>
      <c r="U4" s="1">
        <v>6.9563E-2</v>
      </c>
      <c r="V4" s="1">
        <v>0.15950300000000001</v>
      </c>
      <c r="W4" s="1">
        <v>0.21455399999999999</v>
      </c>
      <c r="Y4" s="1"/>
      <c r="Z4" s="1"/>
      <c r="AA4" s="1"/>
      <c r="AB4" s="1"/>
      <c r="AC4" s="1"/>
      <c r="AD4" s="1"/>
      <c r="AE4" s="1"/>
      <c r="AF4" s="1"/>
      <c r="AU4" s="2">
        <v>0</v>
      </c>
      <c r="AV4" s="1">
        <v>4.4365649999999999</v>
      </c>
      <c r="AW4" s="1">
        <v>3.7915450000000002</v>
      </c>
      <c r="AX4" s="1">
        <v>2.2863020000000001</v>
      </c>
      <c r="AY4" s="1">
        <v>2.111523</v>
      </c>
      <c r="AZ4" s="1">
        <v>0.474157</v>
      </c>
      <c r="BA4" s="1">
        <v>0.26374999999999998</v>
      </c>
      <c r="BB4" s="1">
        <v>0.364672</v>
      </c>
      <c r="BC4" s="1">
        <v>0.45303599999999999</v>
      </c>
      <c r="BD4" s="1">
        <v>41.376130000000003</v>
      </c>
      <c r="BE4" s="1">
        <v>40.20035</v>
      </c>
      <c r="BF4" s="1">
        <v>30.975739999999998</v>
      </c>
      <c r="BG4" s="1">
        <v>38.333080000000002</v>
      </c>
    </row>
    <row r="5" spans="1:59" x14ac:dyDescent="0.3">
      <c r="B5" s="1">
        <v>0</v>
      </c>
      <c r="C5" s="1">
        <v>3.0851030000000002</v>
      </c>
      <c r="D5" s="1">
        <v>6.7265810000000004</v>
      </c>
      <c r="E5" s="1">
        <v>12.047280000000001</v>
      </c>
      <c r="F5" s="1">
        <v>20.184609999999999</v>
      </c>
      <c r="G5" s="1">
        <v>31.05949</v>
      </c>
      <c r="H5" s="1">
        <v>35.447769999999998</v>
      </c>
      <c r="I5" s="1">
        <v>52.987540000000003</v>
      </c>
      <c r="J5" s="1">
        <v>77.726920000000007</v>
      </c>
      <c r="K5" s="1">
        <v>82.542479999999998</v>
      </c>
      <c r="L5" s="1">
        <v>185.96610000000001</v>
      </c>
      <c r="M5" s="1">
        <v>450.55599999999998</v>
      </c>
      <c r="O5" s="2">
        <v>50</v>
      </c>
      <c r="P5" s="1">
        <v>1.1443E-2</v>
      </c>
      <c r="Q5" s="1">
        <v>1.247E-2</v>
      </c>
      <c r="R5" s="1">
        <v>9.9399999999999992E-3</v>
      </c>
      <c r="S5" s="1">
        <v>1.0119E-2</v>
      </c>
      <c r="T5" s="1">
        <v>0.131721</v>
      </c>
      <c r="U5" s="1">
        <v>0.13528999999999999</v>
      </c>
      <c r="V5" s="1">
        <v>0.11640499999999999</v>
      </c>
      <c r="W5" s="1">
        <v>9.2441999999999996E-2</v>
      </c>
      <c r="Y5" s="1"/>
      <c r="Z5" s="1"/>
      <c r="AA5" s="1"/>
      <c r="AB5" s="1"/>
      <c r="AC5" s="1"/>
      <c r="AD5" s="1"/>
      <c r="AE5" s="1"/>
      <c r="AF5" s="1"/>
      <c r="AU5" s="2">
        <v>50</v>
      </c>
      <c r="AV5" s="1">
        <v>3.6822680000000001</v>
      </c>
      <c r="AW5" s="1">
        <v>3.9728150000000002</v>
      </c>
      <c r="AX5" s="1">
        <v>4.0391000000000004</v>
      </c>
      <c r="AY5" s="1">
        <v>3.973462</v>
      </c>
      <c r="AZ5" s="1">
        <v>0.48503099999999999</v>
      </c>
      <c r="BA5" s="1">
        <v>0.53748399999999996</v>
      </c>
      <c r="BB5" s="1">
        <v>0.47017100000000001</v>
      </c>
      <c r="BC5" s="1">
        <v>0.36731599999999998</v>
      </c>
      <c r="BD5" s="1">
        <v>42.134790000000002</v>
      </c>
      <c r="BE5" s="1">
        <v>49.542679999999997</v>
      </c>
      <c r="BF5" s="1">
        <v>40.148560000000003</v>
      </c>
      <c r="BG5" s="1">
        <v>40.20693</v>
      </c>
    </row>
    <row r="6" spans="1:59" x14ac:dyDescent="0.3">
      <c r="B6" s="1">
        <v>0</v>
      </c>
      <c r="C6" s="1">
        <v>2.6624759999999998</v>
      </c>
      <c r="D6" s="1">
        <v>5.3167619999999998</v>
      </c>
      <c r="E6" s="1">
        <v>12.42197</v>
      </c>
      <c r="F6" s="1">
        <v>24.35351</v>
      </c>
      <c r="G6" s="1">
        <v>35.056170000000002</v>
      </c>
      <c r="H6" s="1">
        <v>49.145000000000003</v>
      </c>
      <c r="I6" s="1">
        <v>41.335839999999997</v>
      </c>
      <c r="J6" s="1">
        <v>70.29016</v>
      </c>
      <c r="K6" s="1">
        <v>85.729020000000006</v>
      </c>
      <c r="L6" s="1">
        <v>172.536</v>
      </c>
      <c r="M6" s="1">
        <v>449.04840000000002</v>
      </c>
      <c r="O6" s="2">
        <v>100</v>
      </c>
      <c r="P6" s="1">
        <v>1.0885000000000001E-2</v>
      </c>
      <c r="Q6" s="1">
        <v>9.6380000000000007E-3</v>
      </c>
      <c r="R6" s="1">
        <v>1.0014E-2</v>
      </c>
      <c r="S6" s="1">
        <v>8.8679999999999991E-3</v>
      </c>
      <c r="T6" s="1">
        <v>0.11759</v>
      </c>
      <c r="U6" s="1">
        <v>0.13122700000000001</v>
      </c>
      <c r="V6" s="1">
        <v>9.9328E-2</v>
      </c>
      <c r="W6" s="1">
        <v>8.3765999999999993E-2</v>
      </c>
      <c r="Y6" s="1"/>
      <c r="Z6" s="1"/>
      <c r="AA6" s="1"/>
      <c r="AB6" s="1"/>
      <c r="AC6" s="1"/>
      <c r="AD6" s="1"/>
      <c r="AE6" s="1"/>
      <c r="AF6" s="1"/>
      <c r="AU6" s="2">
        <v>100</v>
      </c>
      <c r="AV6" s="1">
        <v>3.953484</v>
      </c>
      <c r="AW6" s="1">
        <v>4.4288470000000002</v>
      </c>
      <c r="AX6" s="1">
        <v>4.1746540000000003</v>
      </c>
      <c r="AY6" s="1">
        <v>3.5035889999999998</v>
      </c>
      <c r="AZ6" s="1">
        <v>0.464891</v>
      </c>
      <c r="BA6" s="1">
        <v>0.58118400000000003</v>
      </c>
      <c r="BB6" s="1">
        <v>0.41465999999999997</v>
      </c>
      <c r="BC6" s="1">
        <v>0.29348000000000002</v>
      </c>
      <c r="BD6" s="1">
        <v>43.034320000000001</v>
      </c>
      <c r="BE6" s="1">
        <v>42.684460000000001</v>
      </c>
      <c r="BF6" s="1">
        <v>41.803319999999999</v>
      </c>
      <c r="BG6" s="1">
        <v>31.070730000000001</v>
      </c>
    </row>
    <row r="7" spans="1:59" x14ac:dyDescent="0.3">
      <c r="B7" s="1">
        <v>0</v>
      </c>
      <c r="C7" s="1">
        <v>2.6245620000000001</v>
      </c>
      <c r="D7" s="1">
        <v>6.0261570000000004</v>
      </c>
      <c r="E7" s="1">
        <v>15.22433</v>
      </c>
      <c r="F7" s="1">
        <v>23.285990000000002</v>
      </c>
      <c r="G7" s="1">
        <v>36.558320000000002</v>
      </c>
      <c r="H7" s="1">
        <v>52.661119999999997</v>
      </c>
      <c r="I7" s="1">
        <v>40.364800000000002</v>
      </c>
      <c r="J7" s="1">
        <v>73.254149999999996</v>
      </c>
      <c r="K7" s="1">
        <v>82.996840000000006</v>
      </c>
      <c r="L7" s="1">
        <v>188.5351</v>
      </c>
      <c r="M7" s="1">
        <v>379.58609999999999</v>
      </c>
      <c r="O7" s="2">
        <v>200</v>
      </c>
      <c r="P7" s="1">
        <v>1.485E-2</v>
      </c>
      <c r="Q7" s="1">
        <v>1.6038E-2</v>
      </c>
      <c r="R7" s="1">
        <v>9.5219999999999992E-3</v>
      </c>
      <c r="S7" s="1">
        <v>8.0789999999999994E-3</v>
      </c>
      <c r="T7" s="1">
        <v>0.154223</v>
      </c>
      <c r="U7" s="1">
        <v>0.164408</v>
      </c>
      <c r="V7" s="1">
        <v>8.5096000000000005E-2</v>
      </c>
      <c r="W7" s="1">
        <v>9.6394999999999995E-2</v>
      </c>
      <c r="Y7" s="1"/>
      <c r="Z7" s="1"/>
      <c r="AA7" s="1"/>
      <c r="AB7" s="1"/>
      <c r="AC7" s="1"/>
      <c r="AD7" s="1"/>
      <c r="AE7" s="1"/>
      <c r="AF7" s="1"/>
      <c r="AU7" s="2">
        <v>200</v>
      </c>
      <c r="AV7" s="1">
        <v>4.4822309999999996</v>
      </c>
      <c r="AW7" s="1">
        <v>4.1814369999999998</v>
      </c>
      <c r="AX7" s="1">
        <v>5.021185</v>
      </c>
      <c r="AY7" s="1">
        <v>3.9321609999999998</v>
      </c>
      <c r="AZ7" s="1">
        <v>0.69126500000000002</v>
      </c>
      <c r="BA7" s="1">
        <v>0.68746300000000005</v>
      </c>
      <c r="BB7" s="1">
        <v>0.427282</v>
      </c>
      <c r="BC7" s="1">
        <v>0.37903999999999999</v>
      </c>
      <c r="BD7" s="1">
        <v>66.562970000000007</v>
      </c>
      <c r="BE7" s="1">
        <v>67.062029999999993</v>
      </c>
      <c r="BF7" s="1">
        <v>47.810560000000002</v>
      </c>
      <c r="BG7" s="1">
        <v>31.76925</v>
      </c>
    </row>
    <row r="8" spans="1:59" x14ac:dyDescent="0.3">
      <c r="O8" s="2">
        <v>300</v>
      </c>
      <c r="P8" s="1">
        <v>1.2538000000000001E-2</v>
      </c>
      <c r="Q8" s="1">
        <v>1.9352000000000001E-2</v>
      </c>
      <c r="R8" s="1">
        <v>1.0944000000000001E-2</v>
      </c>
      <c r="S8" s="1">
        <v>1.2300999999999999E-2</v>
      </c>
      <c r="T8" s="1">
        <v>0.115137</v>
      </c>
      <c r="U8" s="1">
        <v>0.171483</v>
      </c>
      <c r="V8" s="1">
        <v>0.14055300000000001</v>
      </c>
      <c r="W8" s="1">
        <v>0.176063</v>
      </c>
      <c r="Y8" s="1"/>
      <c r="Z8" s="1"/>
      <c r="AA8" s="1"/>
      <c r="AB8" s="1"/>
      <c r="AC8" s="1"/>
      <c r="AD8" s="1"/>
      <c r="AE8" s="1"/>
      <c r="AF8" s="1"/>
      <c r="AU8" s="2">
        <v>300</v>
      </c>
      <c r="AV8" s="1">
        <v>3.8362189999999998</v>
      </c>
      <c r="AW8" s="1">
        <v>2.8620939999999999</v>
      </c>
      <c r="AX8" s="1">
        <v>3.5943309999999999</v>
      </c>
      <c r="AY8" s="1">
        <v>3.6216240000000002</v>
      </c>
      <c r="AZ8" s="1">
        <v>0.44169000000000003</v>
      </c>
      <c r="BA8" s="1">
        <v>0.49080099999999999</v>
      </c>
      <c r="BB8" s="1">
        <v>0.50519199999999997</v>
      </c>
      <c r="BC8" s="1">
        <v>0.63763300000000001</v>
      </c>
      <c r="BD8" s="1">
        <v>48.099339999999998</v>
      </c>
      <c r="BE8" s="1">
        <v>55.388260000000002</v>
      </c>
      <c r="BF8" s="1">
        <v>39.336260000000003</v>
      </c>
      <c r="BG8" s="1">
        <v>44.549489999999999</v>
      </c>
    </row>
    <row r="9" spans="1:59" x14ac:dyDescent="0.3">
      <c r="A9" s="2" t="s">
        <v>0</v>
      </c>
      <c r="B9" s="1">
        <v>4</v>
      </c>
      <c r="C9" s="1">
        <v>4</v>
      </c>
      <c r="D9" s="1">
        <v>4</v>
      </c>
      <c r="E9" s="1">
        <v>3</v>
      </c>
      <c r="F9" s="1">
        <v>4</v>
      </c>
      <c r="G9" s="1">
        <v>4</v>
      </c>
      <c r="H9" s="1">
        <v>4</v>
      </c>
      <c r="I9" s="1">
        <v>4</v>
      </c>
      <c r="J9" s="1">
        <v>4</v>
      </c>
      <c r="K9" s="1">
        <v>4</v>
      </c>
      <c r="L9" s="1">
        <v>4</v>
      </c>
      <c r="M9" s="1">
        <v>4</v>
      </c>
      <c r="O9" s="2">
        <v>400</v>
      </c>
      <c r="P9" s="1">
        <v>1.2435E-2</v>
      </c>
      <c r="Q9" s="1">
        <v>1.0907999999999999E-2</v>
      </c>
      <c r="R9" s="1">
        <v>1.0161E-2</v>
      </c>
      <c r="S9" s="1">
        <v>1.5703999999999999E-2</v>
      </c>
      <c r="T9" s="1">
        <v>0.123914</v>
      </c>
      <c r="U9" s="1">
        <v>0.116651</v>
      </c>
      <c r="V9" s="1">
        <v>0.102586</v>
      </c>
      <c r="W9" s="1">
        <v>0.168152</v>
      </c>
      <c r="Y9" s="1"/>
      <c r="Z9" s="1"/>
      <c r="AA9" s="1"/>
      <c r="AB9" s="1"/>
      <c r="AC9" s="1"/>
      <c r="AD9" s="1"/>
      <c r="AE9" s="1"/>
      <c r="AF9" s="1"/>
      <c r="AU9" s="2">
        <v>400</v>
      </c>
      <c r="AV9" s="1">
        <v>3.5581749999999999</v>
      </c>
      <c r="AW9" s="1">
        <v>4.362317</v>
      </c>
      <c r="AX9" s="1">
        <v>4.7165590000000002</v>
      </c>
      <c r="AY9" s="1">
        <v>4.3090169999999999</v>
      </c>
      <c r="AZ9" s="1">
        <v>0.44090800000000002</v>
      </c>
      <c r="BA9" s="1">
        <v>0.50886699999999996</v>
      </c>
      <c r="BB9" s="1">
        <v>0.48385099999999998</v>
      </c>
      <c r="BC9" s="1">
        <v>0.72456900000000002</v>
      </c>
      <c r="BD9" s="1">
        <v>44.245919999999998</v>
      </c>
      <c r="BE9" s="1">
        <v>47.583599999999997</v>
      </c>
      <c r="BF9" s="1">
        <v>47.923189999999998</v>
      </c>
      <c r="BG9" s="1">
        <v>67.669920000000005</v>
      </c>
    </row>
    <row r="10" spans="1:59" x14ac:dyDescent="0.3">
      <c r="A10" s="2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O10" s="2">
        <v>500</v>
      </c>
      <c r="P10" s="1">
        <v>1.443E-2</v>
      </c>
      <c r="Q10" s="1">
        <v>2.0173E-2</v>
      </c>
      <c r="R10" s="1">
        <v>1.2592000000000001E-2</v>
      </c>
      <c r="S10" s="1">
        <v>1.3757E-2</v>
      </c>
      <c r="T10" s="1">
        <v>0.19259499999999999</v>
      </c>
      <c r="U10" s="1">
        <v>0.14946300000000001</v>
      </c>
      <c r="V10" s="1">
        <v>0.16916800000000001</v>
      </c>
      <c r="W10" s="1">
        <v>0.12286900000000001</v>
      </c>
      <c r="Y10" s="1"/>
      <c r="Z10" s="1"/>
      <c r="AA10" s="1"/>
      <c r="AB10" s="1"/>
      <c r="AC10" s="1"/>
      <c r="AD10" s="1"/>
      <c r="AE10" s="1"/>
      <c r="AF10" s="1"/>
      <c r="AU10" s="2">
        <v>500</v>
      </c>
      <c r="AV10" s="1">
        <v>5.642601</v>
      </c>
      <c r="AW10" s="1">
        <v>3.3781430000000001</v>
      </c>
      <c r="AX10" s="1">
        <v>3.6143719999999999</v>
      </c>
      <c r="AY10" s="1">
        <v>3.5828380000000002</v>
      </c>
      <c r="AZ10" s="1">
        <v>1.0867370000000001</v>
      </c>
      <c r="BA10" s="1">
        <v>0.50490599999999997</v>
      </c>
      <c r="BB10" s="1">
        <v>0.61143599999999998</v>
      </c>
      <c r="BC10" s="1">
        <v>0.44021900000000003</v>
      </c>
      <c r="BD10" s="1">
        <v>81.424859999999995</v>
      </c>
      <c r="BE10" s="1">
        <v>68.1477</v>
      </c>
      <c r="BF10" s="1">
        <v>45.512729999999998</v>
      </c>
      <c r="BG10" s="1">
        <v>49.288580000000003</v>
      </c>
    </row>
    <row r="11" spans="1:59" x14ac:dyDescent="0.3">
      <c r="A11" s="2" t="s">
        <v>1</v>
      </c>
      <c r="B11" s="1">
        <v>0</v>
      </c>
      <c r="C11" s="1">
        <v>2.625</v>
      </c>
      <c r="D11" s="1">
        <v>5.3170000000000002</v>
      </c>
      <c r="E11" s="1">
        <v>12.05</v>
      </c>
      <c r="F11" s="1">
        <v>20.18</v>
      </c>
      <c r="G11" s="1">
        <v>29.48</v>
      </c>
      <c r="H11" s="1">
        <v>35.450000000000003</v>
      </c>
      <c r="I11" s="1">
        <v>40.36</v>
      </c>
      <c r="J11" s="1">
        <v>70.290000000000006</v>
      </c>
      <c r="K11" s="1">
        <v>82.54</v>
      </c>
      <c r="L11" s="1">
        <v>172.5</v>
      </c>
      <c r="M11" s="1">
        <v>379.6</v>
      </c>
      <c r="O11" s="2">
        <v>600</v>
      </c>
      <c r="P11" s="1">
        <v>9.0360000000000006E-3</v>
      </c>
      <c r="Q11" s="1">
        <v>8.8489999999999992E-3</v>
      </c>
      <c r="R11" s="1">
        <v>2.6950000000000002E-2</v>
      </c>
      <c r="S11" s="1">
        <v>1.2784E-2</v>
      </c>
      <c r="T11" s="1">
        <v>8.1457000000000002E-2</v>
      </c>
      <c r="U11" s="1">
        <v>6.1755999999999998E-2</v>
      </c>
      <c r="V11" s="1">
        <v>7.7908000000000005E-2</v>
      </c>
      <c r="W11" s="1">
        <v>9.3493999999999994E-2</v>
      </c>
      <c r="Y11" s="1"/>
      <c r="Z11" s="1"/>
      <c r="AA11" s="1"/>
      <c r="AB11" s="1"/>
      <c r="AC11" s="1"/>
      <c r="AD11" s="1"/>
      <c r="AE11" s="1"/>
      <c r="AF11" s="1"/>
      <c r="AU11" s="2">
        <v>600</v>
      </c>
      <c r="AV11" s="1">
        <v>4.2560770000000003</v>
      </c>
      <c r="AW11" s="1">
        <v>4.8288739999999999</v>
      </c>
      <c r="AX11" s="1">
        <v>1.8728009999999999</v>
      </c>
      <c r="AY11" s="1">
        <v>3.9481959999999998</v>
      </c>
      <c r="AZ11" s="1">
        <v>0.34668599999999999</v>
      </c>
      <c r="BA11" s="1">
        <v>0.29821199999999998</v>
      </c>
      <c r="BB11" s="1">
        <v>0.14590700000000001</v>
      </c>
      <c r="BC11" s="1">
        <v>0.36913299999999999</v>
      </c>
      <c r="BD11" s="1">
        <v>38.456139999999998</v>
      </c>
      <c r="BE11" s="1">
        <v>42.732860000000002</v>
      </c>
      <c r="BF11" s="1">
        <v>50.471739999999997</v>
      </c>
      <c r="BG11" s="1">
        <v>50.473790000000001</v>
      </c>
    </row>
    <row r="12" spans="1:59" x14ac:dyDescent="0.3">
      <c r="A12" s="2" t="s">
        <v>2</v>
      </c>
      <c r="B12" s="1">
        <v>0</v>
      </c>
      <c r="C12" s="1">
        <v>2.6339999999999999</v>
      </c>
      <c r="D12" s="1">
        <v>5.4939999999999998</v>
      </c>
      <c r="E12" s="1">
        <v>12.05</v>
      </c>
      <c r="F12" s="1">
        <v>20.67</v>
      </c>
      <c r="G12" s="1">
        <v>29.88</v>
      </c>
      <c r="H12" s="1">
        <v>37.340000000000003</v>
      </c>
      <c r="I12" s="1">
        <v>40.61</v>
      </c>
      <c r="J12" s="1">
        <v>71.03</v>
      </c>
      <c r="K12" s="1">
        <v>82.66</v>
      </c>
      <c r="L12" s="1">
        <v>175.9</v>
      </c>
      <c r="M12" s="1">
        <v>389.7</v>
      </c>
      <c r="O12" s="2">
        <v>800</v>
      </c>
      <c r="P12" s="1">
        <v>1.2068000000000001E-2</v>
      </c>
      <c r="Q12" s="1">
        <v>1.6132000000000001E-2</v>
      </c>
      <c r="R12" s="1">
        <v>8.6899999999999998E-3</v>
      </c>
      <c r="S12" s="1">
        <v>2.4206999999999999E-2</v>
      </c>
      <c r="T12" s="1">
        <v>0.124126</v>
      </c>
      <c r="U12" s="1">
        <v>0.23036599999999999</v>
      </c>
      <c r="V12" s="1">
        <v>0.107013</v>
      </c>
      <c r="W12" s="1">
        <v>0.105521</v>
      </c>
      <c r="Y12" s="1"/>
      <c r="Z12" s="1"/>
      <c r="AA12" s="1"/>
      <c r="AB12" s="1"/>
      <c r="AC12" s="1"/>
      <c r="AD12" s="1"/>
      <c r="AE12" s="1"/>
      <c r="AF12" s="1"/>
      <c r="AU12" s="2">
        <v>800</v>
      </c>
      <c r="AV12" s="1">
        <v>3.4987849999999998</v>
      </c>
      <c r="AW12" s="1">
        <v>2.6800769999999998</v>
      </c>
      <c r="AX12" s="1">
        <v>4.3510559999999998</v>
      </c>
      <c r="AY12" s="1">
        <v>3.0759620000000001</v>
      </c>
      <c r="AZ12" s="1">
        <v>0.43429000000000001</v>
      </c>
      <c r="BA12" s="1">
        <v>0.61739900000000003</v>
      </c>
      <c r="BB12" s="1">
        <v>0.46561900000000001</v>
      </c>
      <c r="BC12" s="1">
        <v>0.32457999999999998</v>
      </c>
      <c r="BD12" s="1">
        <v>42.224890000000002</v>
      </c>
      <c r="BE12" s="1">
        <v>43.234879999999997</v>
      </c>
      <c r="BF12" s="1">
        <v>37.811770000000003</v>
      </c>
      <c r="BG12" s="1">
        <v>74.459490000000002</v>
      </c>
    </row>
    <row r="13" spans="1:59" x14ac:dyDescent="0.3">
      <c r="A13" s="2" t="s">
        <v>3</v>
      </c>
      <c r="B13" s="1">
        <v>0</v>
      </c>
      <c r="C13" s="1">
        <v>2.8740000000000001</v>
      </c>
      <c r="D13" s="1">
        <v>6.13</v>
      </c>
      <c r="E13" s="1">
        <v>12.42</v>
      </c>
      <c r="F13" s="1">
        <v>22.71</v>
      </c>
      <c r="G13" s="1">
        <v>33.06</v>
      </c>
      <c r="H13" s="1">
        <v>46.08</v>
      </c>
      <c r="I13" s="1">
        <v>47.16</v>
      </c>
      <c r="J13" s="1">
        <v>73.3</v>
      </c>
      <c r="K13" s="1">
        <v>84.36</v>
      </c>
      <c r="L13" s="1">
        <v>187.3</v>
      </c>
      <c r="M13" s="1">
        <v>434.4</v>
      </c>
      <c r="O13" s="2">
        <v>1000</v>
      </c>
      <c r="P13" s="1">
        <v>1.9380000000000001E-2</v>
      </c>
      <c r="Q13" s="1">
        <v>1.7169E-2</v>
      </c>
      <c r="R13" s="1">
        <v>2.1885000000000002E-2</v>
      </c>
      <c r="S13" s="1">
        <v>2.1111000000000001E-2</v>
      </c>
      <c r="T13" s="1">
        <v>0.25820700000000002</v>
      </c>
      <c r="U13" s="1">
        <v>0.23943500000000001</v>
      </c>
      <c r="V13" s="1">
        <v>0.10284500000000001</v>
      </c>
      <c r="W13" s="1">
        <v>0.18640399999999999</v>
      </c>
      <c r="Y13" s="1"/>
      <c r="Z13" s="1"/>
      <c r="AA13" s="1"/>
      <c r="AB13" s="1"/>
      <c r="AC13" s="1"/>
      <c r="AD13" s="1"/>
      <c r="AE13" s="1"/>
      <c r="AF13" s="1"/>
      <c r="AU13" s="2">
        <v>1000</v>
      </c>
      <c r="AV13" s="1">
        <v>1.955703</v>
      </c>
      <c r="AW13" s="1">
        <v>3.2952490000000001</v>
      </c>
      <c r="AX13" s="1">
        <v>4.1155499999999998</v>
      </c>
      <c r="AY13" s="1">
        <v>2.9043580000000002</v>
      </c>
      <c r="AZ13" s="1">
        <v>0.50497700000000001</v>
      </c>
      <c r="BA13" s="1">
        <v>0.78899699999999995</v>
      </c>
      <c r="BB13" s="1">
        <v>0.423265</v>
      </c>
      <c r="BC13" s="1">
        <v>0.54138399999999998</v>
      </c>
      <c r="BD13" s="1">
        <v>37.902340000000002</v>
      </c>
      <c r="BE13" s="1">
        <v>56.575989999999997</v>
      </c>
      <c r="BF13" s="1">
        <v>90.070830000000001</v>
      </c>
      <c r="BG13" s="1">
        <v>61.313409999999998</v>
      </c>
    </row>
    <row r="14" spans="1:59" x14ac:dyDescent="0.3">
      <c r="A14" s="2" t="s">
        <v>4</v>
      </c>
      <c r="B14" s="1">
        <v>0</v>
      </c>
      <c r="C14" s="1">
        <v>5.8460000000000001</v>
      </c>
      <c r="D14" s="1">
        <v>6.6029999999999998</v>
      </c>
      <c r="E14" s="1">
        <v>15.22</v>
      </c>
      <c r="F14" s="1">
        <v>24.09</v>
      </c>
      <c r="G14" s="1">
        <v>36.18</v>
      </c>
      <c r="H14" s="1">
        <v>51.78</v>
      </c>
      <c r="I14" s="1">
        <v>61.55</v>
      </c>
      <c r="J14" s="1">
        <v>76.63</v>
      </c>
      <c r="K14" s="1">
        <v>86.11</v>
      </c>
      <c r="L14" s="1">
        <v>189.1</v>
      </c>
      <c r="M14" s="1">
        <v>450.2</v>
      </c>
      <c r="O14" s="2">
        <v>2000</v>
      </c>
      <c r="P14" s="1">
        <v>2.2987E-2</v>
      </c>
      <c r="Q14" s="1">
        <v>2.6932000000000001E-2</v>
      </c>
      <c r="R14" s="1">
        <v>1.7949E-2</v>
      </c>
      <c r="S14" s="1">
        <v>2.2686000000000001E-2</v>
      </c>
      <c r="T14" s="1">
        <v>0.182618</v>
      </c>
      <c r="U14" s="1">
        <v>0.244367</v>
      </c>
      <c r="V14" s="1">
        <v>0.25217899999999999</v>
      </c>
      <c r="W14" s="1">
        <v>0.26012099999999999</v>
      </c>
      <c r="Y14" s="1"/>
      <c r="Z14" s="1"/>
      <c r="AA14" s="1"/>
      <c r="AB14" s="1"/>
      <c r="AC14" s="1"/>
      <c r="AD14" s="1"/>
      <c r="AE14" s="1"/>
      <c r="AF14" s="1"/>
      <c r="AU14" s="2">
        <v>2000</v>
      </c>
      <c r="AV14" s="1">
        <v>3.2273480000000001</v>
      </c>
      <c r="AW14" s="1">
        <v>3.0033319999999999</v>
      </c>
      <c r="AX14" s="1">
        <v>1.874317</v>
      </c>
      <c r="AY14" s="1">
        <v>2.1548759999999998</v>
      </c>
      <c r="AZ14" s="1">
        <v>0.58937099999999998</v>
      </c>
      <c r="BA14" s="1">
        <v>0.73391399999999996</v>
      </c>
      <c r="BB14" s="1">
        <v>0.47266399999999997</v>
      </c>
      <c r="BC14" s="1">
        <v>0.56052800000000003</v>
      </c>
      <c r="BD14" s="1">
        <v>74.186149999999998</v>
      </c>
      <c r="BE14" s="1">
        <v>80.886610000000005</v>
      </c>
      <c r="BF14" s="1">
        <v>33.641800000000003</v>
      </c>
      <c r="BG14" s="1">
        <v>48.884779999999999</v>
      </c>
    </row>
    <row r="15" spans="1:59" x14ac:dyDescent="0.3">
      <c r="A15" s="2" t="s">
        <v>5</v>
      </c>
      <c r="B15" s="1">
        <v>0</v>
      </c>
      <c r="C15" s="1">
        <v>6.766</v>
      </c>
      <c r="D15" s="1">
        <v>6.7270000000000003</v>
      </c>
      <c r="E15" s="1">
        <v>15.22</v>
      </c>
      <c r="F15" s="1">
        <v>24.35</v>
      </c>
      <c r="G15" s="1">
        <v>36.56</v>
      </c>
      <c r="H15" s="1">
        <v>52.66</v>
      </c>
      <c r="I15" s="1">
        <v>64.400000000000006</v>
      </c>
      <c r="J15" s="1">
        <v>77.73</v>
      </c>
      <c r="K15" s="1">
        <v>86.24</v>
      </c>
      <c r="L15" s="1">
        <v>189.3</v>
      </c>
      <c r="M15" s="1">
        <v>450.6</v>
      </c>
      <c r="O15" s="2" t="s">
        <v>122</v>
      </c>
      <c r="P15" s="1">
        <v>1.4978999999999999E-2</v>
      </c>
      <c r="Q15" s="1">
        <v>1.5421000000000001E-2</v>
      </c>
      <c r="R15" s="1">
        <v>1.9702999999999998E-2</v>
      </c>
      <c r="S15" s="1">
        <v>2.4971E-2</v>
      </c>
      <c r="T15" s="1">
        <v>0.23702799999999999</v>
      </c>
      <c r="U15" s="1">
        <v>0.398835</v>
      </c>
      <c r="V15" s="1">
        <v>0.29900900000000002</v>
      </c>
      <c r="W15" s="1">
        <v>0.25711800000000001</v>
      </c>
      <c r="Y15" s="1"/>
      <c r="Z15" s="1"/>
      <c r="AA15" s="1"/>
      <c r="AB15" s="1"/>
      <c r="AC15" s="1"/>
      <c r="AD15" s="1"/>
      <c r="AE15" s="1"/>
      <c r="AF15" s="1"/>
      <c r="AU15" s="2" t="s">
        <v>122</v>
      </c>
      <c r="AV15" s="1">
        <v>2.5266299999999999</v>
      </c>
      <c r="AW15" s="1">
        <v>2.2864420000000001</v>
      </c>
      <c r="AX15" s="1">
        <v>1.5181309999999999</v>
      </c>
      <c r="AY15" s="1">
        <v>2.6472959999999999</v>
      </c>
      <c r="AZ15" s="1">
        <v>0.59888200000000003</v>
      </c>
      <c r="BA15" s="1">
        <v>0.911914</v>
      </c>
      <c r="BB15" s="1">
        <v>0.45393499999999998</v>
      </c>
      <c r="BC15" s="1">
        <v>0.68066700000000002</v>
      </c>
      <c r="BD15" s="1">
        <v>37.845669999999998</v>
      </c>
      <c r="BE15" s="1">
        <v>35.258740000000003</v>
      </c>
      <c r="BF15" s="1">
        <v>29.91141</v>
      </c>
      <c r="BG15" s="1">
        <v>66.106629999999996</v>
      </c>
    </row>
    <row r="16" spans="1:59" x14ac:dyDescent="0.3">
      <c r="A16" s="2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O16" s="2"/>
      <c r="P16" s="1"/>
      <c r="Q16" s="1"/>
      <c r="R16" s="1"/>
      <c r="S16" s="1"/>
      <c r="T16" s="1"/>
      <c r="U16" s="1"/>
      <c r="V16" s="1"/>
      <c r="W16" s="1"/>
    </row>
    <row r="17" spans="1:47" x14ac:dyDescent="0.3">
      <c r="A17" s="2" t="s">
        <v>6</v>
      </c>
      <c r="B17" s="1">
        <v>0</v>
      </c>
      <c r="C17" s="1">
        <v>3.7839999999999998</v>
      </c>
      <c r="D17" s="1">
        <v>6.0759999999999996</v>
      </c>
      <c r="E17" s="1">
        <v>13.23</v>
      </c>
      <c r="F17" s="1">
        <v>22.49</v>
      </c>
      <c r="G17" s="1">
        <v>33.04</v>
      </c>
      <c r="H17" s="1">
        <v>45.07</v>
      </c>
      <c r="I17" s="1">
        <v>49.77</v>
      </c>
      <c r="J17" s="1">
        <v>73.650000000000006</v>
      </c>
      <c r="K17" s="1">
        <v>84.38</v>
      </c>
      <c r="L17" s="1">
        <v>184.1</v>
      </c>
      <c r="M17" s="1">
        <v>424.8</v>
      </c>
      <c r="O17" s="6" t="s">
        <v>14</v>
      </c>
      <c r="AF17" s="6" t="s">
        <v>16</v>
      </c>
      <c r="AG17" s="15"/>
      <c r="AH17" s="15"/>
      <c r="AI17" s="15"/>
      <c r="AJ17" s="15"/>
      <c r="AK17" s="15"/>
    </row>
    <row r="18" spans="1:47" x14ac:dyDescent="0.3">
      <c r="A18" s="2" t="s">
        <v>7</v>
      </c>
      <c r="B18" s="1">
        <v>0</v>
      </c>
      <c r="C18" s="1">
        <v>1.998</v>
      </c>
      <c r="D18" s="1">
        <v>0.58499999999999996</v>
      </c>
      <c r="E18" s="1">
        <v>1.736</v>
      </c>
      <c r="F18" s="1">
        <v>1.784</v>
      </c>
      <c r="G18" s="1">
        <v>3.3180000000000001</v>
      </c>
      <c r="H18" s="1">
        <v>7.5510000000000002</v>
      </c>
      <c r="I18" s="1">
        <v>11.32</v>
      </c>
      <c r="J18" s="1">
        <v>3.0640000000000001</v>
      </c>
      <c r="K18" s="1">
        <v>1.8779999999999999</v>
      </c>
      <c r="L18" s="1">
        <v>7.8230000000000004</v>
      </c>
      <c r="M18" s="1">
        <v>33.270000000000003</v>
      </c>
      <c r="O18" s="2" t="s">
        <v>17</v>
      </c>
      <c r="P18" s="7" t="s">
        <v>682</v>
      </c>
      <c r="Q18" s="1"/>
      <c r="R18" s="1"/>
      <c r="S18" s="1"/>
      <c r="T18" s="1"/>
      <c r="U18"/>
      <c r="V18" s="2" t="s">
        <v>90</v>
      </c>
      <c r="W18" s="1">
        <v>1</v>
      </c>
      <c r="X18" s="1"/>
      <c r="Y18" s="1"/>
      <c r="Z18" s="1"/>
      <c r="AA18" s="1"/>
      <c r="AB18" s="1"/>
      <c r="AC18" s="1"/>
      <c r="AD18" s="1"/>
      <c r="AE18"/>
      <c r="AF18" s="2" t="s">
        <v>17</v>
      </c>
      <c r="AG18" s="7" t="s">
        <v>683</v>
      </c>
      <c r="AH18" s="1"/>
      <c r="AI18" s="1"/>
      <c r="AJ18" s="1"/>
      <c r="AK18" s="1"/>
      <c r="AL18" s="2"/>
      <c r="AM18" s="2" t="s">
        <v>90</v>
      </c>
      <c r="AN18" s="1">
        <v>1</v>
      </c>
      <c r="AO18" s="1"/>
      <c r="AP18" s="1"/>
      <c r="AQ18" s="1"/>
      <c r="AR18" s="1"/>
      <c r="AS18" s="1"/>
      <c r="AT18" s="1"/>
      <c r="AU18" s="1"/>
    </row>
    <row r="19" spans="1:47" x14ac:dyDescent="0.3">
      <c r="A19" s="2" t="s">
        <v>8</v>
      </c>
      <c r="B19" s="1">
        <v>0</v>
      </c>
      <c r="C19" s="1">
        <v>0.99919999999999998</v>
      </c>
      <c r="D19" s="1">
        <v>0.29249999999999998</v>
      </c>
      <c r="E19" s="1">
        <v>1.002</v>
      </c>
      <c r="F19" s="1">
        <v>0.8921</v>
      </c>
      <c r="G19" s="1">
        <v>1.659</v>
      </c>
      <c r="H19" s="1">
        <v>3.7749999999999999</v>
      </c>
      <c r="I19" s="1">
        <v>5.6580000000000004</v>
      </c>
      <c r="J19" s="1">
        <v>1.532</v>
      </c>
      <c r="K19" s="1">
        <v>0.93899999999999995</v>
      </c>
      <c r="L19" s="1">
        <v>3.9119999999999999</v>
      </c>
      <c r="M19" s="1">
        <v>16.63</v>
      </c>
      <c r="O19" s="2" t="s">
        <v>214</v>
      </c>
      <c r="P19" s="1" t="s">
        <v>511</v>
      </c>
      <c r="Q19" s="1"/>
      <c r="R19" s="1"/>
      <c r="S19" s="1"/>
      <c r="T19" s="1"/>
      <c r="U19"/>
      <c r="V19" s="2" t="s">
        <v>91</v>
      </c>
      <c r="W19" s="1">
        <v>66</v>
      </c>
      <c r="X19" s="1"/>
      <c r="Y19" s="1"/>
      <c r="Z19" s="1"/>
      <c r="AA19" s="1"/>
      <c r="AB19" s="1"/>
      <c r="AC19" s="1"/>
      <c r="AD19" s="1"/>
      <c r="AE19"/>
      <c r="AF19" s="2" t="s">
        <v>214</v>
      </c>
      <c r="AG19" s="1" t="s">
        <v>509</v>
      </c>
      <c r="AH19" s="1"/>
      <c r="AI19" s="1"/>
      <c r="AJ19" s="1"/>
      <c r="AK19" s="1"/>
      <c r="AL19" s="1"/>
      <c r="AM19" s="2" t="s">
        <v>91</v>
      </c>
      <c r="AN19" s="1">
        <v>66</v>
      </c>
      <c r="AO19" s="1"/>
      <c r="AP19" s="1"/>
      <c r="AQ19" s="1"/>
      <c r="AR19" s="1"/>
      <c r="AS19" s="1"/>
      <c r="AT19" s="1"/>
      <c r="AU19" s="1"/>
    </row>
    <row r="20" spans="1:47" x14ac:dyDescent="0.3">
      <c r="A20" s="2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O20" s="2"/>
      <c r="P20" s="1"/>
      <c r="Q20" s="1"/>
      <c r="R20" s="1"/>
      <c r="S20" s="1"/>
      <c r="T20" s="1"/>
      <c r="U20"/>
      <c r="V20" s="2" t="s">
        <v>92</v>
      </c>
      <c r="W20" s="1">
        <v>0.05</v>
      </c>
      <c r="X20" s="1"/>
      <c r="Y20" s="1"/>
      <c r="Z20" s="1"/>
      <c r="AA20" s="1"/>
      <c r="AB20" s="1"/>
      <c r="AC20" s="1"/>
      <c r="AD20" s="1"/>
      <c r="AE20"/>
      <c r="AF20" s="2"/>
      <c r="AG20" s="1"/>
      <c r="AH20" s="1"/>
      <c r="AI20" s="1"/>
      <c r="AJ20" s="1"/>
      <c r="AK20" s="1"/>
      <c r="AL20" s="1"/>
      <c r="AM20" s="2" t="s">
        <v>92</v>
      </c>
      <c r="AN20" s="1">
        <v>0.05</v>
      </c>
      <c r="AO20" s="1"/>
      <c r="AP20" s="1"/>
      <c r="AQ20" s="1"/>
      <c r="AR20" s="1"/>
      <c r="AS20" s="1"/>
      <c r="AT20" s="1"/>
      <c r="AU20" s="1"/>
    </row>
    <row r="21" spans="1:47" x14ac:dyDescent="0.3">
      <c r="A21" s="2" t="s">
        <v>9</v>
      </c>
      <c r="B21" s="1">
        <v>0</v>
      </c>
      <c r="C21" s="1">
        <v>0.60450000000000004</v>
      </c>
      <c r="D21" s="1">
        <v>5.1449999999999996</v>
      </c>
      <c r="E21" s="1">
        <v>8.9179999999999993</v>
      </c>
      <c r="F21" s="1">
        <v>19.649999999999999</v>
      </c>
      <c r="G21" s="1">
        <v>27.76</v>
      </c>
      <c r="H21" s="1">
        <v>33.049999999999997</v>
      </c>
      <c r="I21" s="1">
        <v>31.77</v>
      </c>
      <c r="J21" s="1">
        <v>68.78</v>
      </c>
      <c r="K21" s="1">
        <v>81.39</v>
      </c>
      <c r="L21" s="1">
        <v>171.6</v>
      </c>
      <c r="M21" s="1">
        <v>371.8</v>
      </c>
      <c r="O21" s="2" t="s">
        <v>66</v>
      </c>
      <c r="P21" s="8" t="s">
        <v>123</v>
      </c>
      <c r="Q21" s="1" t="s">
        <v>124</v>
      </c>
      <c r="R21" s="1"/>
      <c r="S21" s="1"/>
      <c r="T21" s="1"/>
      <c r="U21"/>
      <c r="V21" s="2"/>
      <c r="W21" s="1"/>
      <c r="X21" s="1"/>
      <c r="Y21" s="1"/>
      <c r="Z21" s="1"/>
      <c r="AA21" s="1"/>
      <c r="AB21" s="1"/>
      <c r="AC21" s="1"/>
      <c r="AD21" s="1"/>
      <c r="AE21"/>
      <c r="AF21" s="2" t="s">
        <v>66</v>
      </c>
      <c r="AG21" s="8" t="s">
        <v>123</v>
      </c>
      <c r="AH21" s="1" t="s">
        <v>124</v>
      </c>
      <c r="AI21" s="1"/>
      <c r="AJ21" s="1"/>
      <c r="AK21" s="1"/>
      <c r="AL21" s="1"/>
      <c r="AM21" s="2"/>
      <c r="AN21" s="1"/>
      <c r="AO21" s="1"/>
      <c r="AP21" s="1"/>
      <c r="AQ21" s="1"/>
      <c r="AR21" s="1"/>
      <c r="AS21" s="1"/>
      <c r="AT21" s="1"/>
      <c r="AU21" s="1"/>
    </row>
    <row r="22" spans="1:47" x14ac:dyDescent="0.3">
      <c r="A22" s="2" t="s">
        <v>10</v>
      </c>
      <c r="B22" s="1">
        <v>0</v>
      </c>
      <c r="C22" s="1">
        <v>6.9640000000000004</v>
      </c>
      <c r="D22" s="1">
        <v>7.0069999999999997</v>
      </c>
      <c r="E22" s="1">
        <v>17.54</v>
      </c>
      <c r="F22" s="1">
        <v>25.33</v>
      </c>
      <c r="G22" s="1">
        <v>38.32</v>
      </c>
      <c r="H22" s="1">
        <v>57.08</v>
      </c>
      <c r="I22" s="1">
        <v>67.78</v>
      </c>
      <c r="J22" s="1">
        <v>78.53</v>
      </c>
      <c r="K22" s="1">
        <v>87.37</v>
      </c>
      <c r="L22" s="1">
        <v>196.5</v>
      </c>
      <c r="M22" s="1">
        <v>477.7</v>
      </c>
      <c r="O22" s="2" t="s">
        <v>67</v>
      </c>
      <c r="P22" s="1">
        <v>3.157</v>
      </c>
      <c r="Q22" s="1"/>
      <c r="R22" s="1"/>
      <c r="S22" s="1"/>
      <c r="T22" s="1"/>
      <c r="U22"/>
      <c r="V22" s="2" t="s">
        <v>542</v>
      </c>
      <c r="W22" s="1" t="s">
        <v>94</v>
      </c>
      <c r="X22" s="1" t="s">
        <v>224</v>
      </c>
      <c r="Y22" s="1" t="s">
        <v>97</v>
      </c>
      <c r="Z22" s="1" t="s">
        <v>98</v>
      </c>
      <c r="AA22" s="1"/>
      <c r="AB22" s="1"/>
      <c r="AC22" s="1"/>
      <c r="AD22" s="1"/>
      <c r="AE22"/>
      <c r="AF22" s="2" t="s">
        <v>67</v>
      </c>
      <c r="AG22" s="1">
        <v>7.3029999999999999</v>
      </c>
      <c r="AH22" s="1"/>
      <c r="AI22" s="1"/>
      <c r="AJ22" s="1"/>
      <c r="AK22" s="1"/>
      <c r="AL22" s="1"/>
      <c r="AM22" s="2" t="s">
        <v>222</v>
      </c>
      <c r="AN22" s="1" t="s">
        <v>94</v>
      </c>
      <c r="AO22" s="1" t="s">
        <v>223</v>
      </c>
      <c r="AP22" s="1" t="s">
        <v>224</v>
      </c>
      <c r="AQ22" s="1" t="s">
        <v>97</v>
      </c>
      <c r="AR22" s="1" t="s">
        <v>98</v>
      </c>
      <c r="AS22" s="1"/>
      <c r="AT22" s="1"/>
      <c r="AU22" s="1"/>
    </row>
    <row r="23" spans="1:47" x14ac:dyDescent="0.3">
      <c r="O23" s="2" t="s">
        <v>22</v>
      </c>
      <c r="P23" s="1">
        <v>4.4000000000000003E-3</v>
      </c>
      <c r="Q23" s="1"/>
      <c r="R23" s="1"/>
      <c r="S23" s="1"/>
      <c r="T23" s="1"/>
      <c r="U23"/>
      <c r="V23" s="2" t="s">
        <v>342</v>
      </c>
      <c r="W23" s="1">
        <v>1.915E-3</v>
      </c>
      <c r="X23" s="1" t="s">
        <v>26</v>
      </c>
      <c r="Y23" s="1" t="s">
        <v>24</v>
      </c>
      <c r="Z23" s="1" t="s">
        <v>349</v>
      </c>
      <c r="AA23" s="1" t="s">
        <v>227</v>
      </c>
      <c r="AB23" s="1"/>
      <c r="AC23" s="1"/>
      <c r="AD23" s="1"/>
      <c r="AE23"/>
      <c r="AF23" s="2" t="s">
        <v>22</v>
      </c>
      <c r="AG23" s="1" t="s">
        <v>206</v>
      </c>
      <c r="AH23" s="1"/>
      <c r="AI23" s="1"/>
      <c r="AJ23" s="1"/>
      <c r="AK23" s="1"/>
      <c r="AL23" s="1"/>
      <c r="AM23" s="2" t="s">
        <v>342</v>
      </c>
      <c r="AN23" s="1">
        <v>1.866E-2</v>
      </c>
      <c r="AO23" s="1" t="s">
        <v>541</v>
      </c>
      <c r="AP23" s="1" t="s">
        <v>26</v>
      </c>
      <c r="AQ23" s="1" t="s">
        <v>24</v>
      </c>
      <c r="AR23" s="1" t="s">
        <v>349</v>
      </c>
      <c r="AS23" s="1" t="s">
        <v>540</v>
      </c>
      <c r="AT23" s="1"/>
      <c r="AU23" s="1"/>
    </row>
    <row r="24" spans="1:47" x14ac:dyDescent="0.3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O24" s="2" t="s">
        <v>23</v>
      </c>
      <c r="P24" s="1" t="s">
        <v>251</v>
      </c>
      <c r="Q24" s="1"/>
      <c r="R24" s="1"/>
      <c r="S24" s="1"/>
      <c r="T24" s="1"/>
      <c r="U24"/>
      <c r="V24" s="2" t="s">
        <v>106</v>
      </c>
      <c r="W24" s="1">
        <v>3.0569999999999998E-3</v>
      </c>
      <c r="X24" s="1" t="s">
        <v>26</v>
      </c>
      <c r="Y24" s="1" t="s">
        <v>24</v>
      </c>
      <c r="Z24" s="1" t="s">
        <v>349</v>
      </c>
      <c r="AA24" s="1" t="s">
        <v>215</v>
      </c>
      <c r="AB24" s="1"/>
      <c r="AC24" s="1"/>
      <c r="AD24" s="1"/>
      <c r="AE24"/>
      <c r="AF24" s="2" t="s">
        <v>23</v>
      </c>
      <c r="AG24" s="1" t="s">
        <v>69</v>
      </c>
      <c r="AH24" s="1"/>
      <c r="AI24" s="1"/>
      <c r="AJ24" s="1"/>
      <c r="AK24" s="1"/>
      <c r="AL24" s="1"/>
      <c r="AM24" s="2" t="s">
        <v>106</v>
      </c>
      <c r="AN24" s="1">
        <v>2.9649999999999999E-2</v>
      </c>
      <c r="AO24" s="1" t="s">
        <v>539</v>
      </c>
      <c r="AP24" s="1" t="s">
        <v>26</v>
      </c>
      <c r="AQ24" s="1" t="s">
        <v>24</v>
      </c>
      <c r="AR24" s="1">
        <v>0.99809999999999999</v>
      </c>
      <c r="AS24" s="1" t="s">
        <v>538</v>
      </c>
      <c r="AT24" s="1"/>
      <c r="AU24" s="1"/>
    </row>
    <row r="25" spans="1:47" x14ac:dyDescent="0.3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O25" s="2" t="s">
        <v>216</v>
      </c>
      <c r="P25" s="1" t="s">
        <v>55</v>
      </c>
      <c r="Q25" s="1"/>
      <c r="R25" s="1"/>
      <c r="S25" s="1"/>
      <c r="T25" s="1"/>
      <c r="U25"/>
      <c r="V25" s="2" t="s">
        <v>341</v>
      </c>
      <c r="W25" s="1">
        <v>7.8549999999999996E-4</v>
      </c>
      <c r="X25" s="1" t="s">
        <v>26</v>
      </c>
      <c r="Y25" s="1" t="s">
        <v>24</v>
      </c>
      <c r="Z25" s="1" t="s">
        <v>349</v>
      </c>
      <c r="AA25" s="1" t="s">
        <v>537</v>
      </c>
      <c r="AB25" s="1"/>
      <c r="AC25" s="1"/>
      <c r="AD25" s="1"/>
      <c r="AE25"/>
      <c r="AF25" s="2" t="s">
        <v>216</v>
      </c>
      <c r="AG25" s="1" t="s">
        <v>55</v>
      </c>
      <c r="AH25" s="1"/>
      <c r="AI25" s="1"/>
      <c r="AJ25" s="1"/>
      <c r="AK25" s="1"/>
      <c r="AL25" s="1"/>
      <c r="AM25" s="2" t="s">
        <v>341</v>
      </c>
      <c r="AN25" s="1">
        <v>1.259E-2</v>
      </c>
      <c r="AO25" s="1" t="s">
        <v>536</v>
      </c>
      <c r="AP25" s="1" t="s">
        <v>26</v>
      </c>
      <c r="AQ25" s="1" t="s">
        <v>24</v>
      </c>
      <c r="AR25" s="1" t="s">
        <v>349</v>
      </c>
      <c r="AS25" s="1" t="s">
        <v>535</v>
      </c>
      <c r="AT25" s="1"/>
      <c r="AU25" s="1"/>
    </row>
    <row r="26" spans="1:47" x14ac:dyDescent="0.3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O26" s="2" t="s">
        <v>217</v>
      </c>
      <c r="P26" s="1">
        <v>0.49099999999999999</v>
      </c>
      <c r="Q26" s="1"/>
      <c r="R26" s="1"/>
      <c r="S26" s="1"/>
      <c r="T26" s="1"/>
      <c r="U26"/>
      <c r="V26" s="2" t="s">
        <v>340</v>
      </c>
      <c r="W26" s="1">
        <v>-8.7600000000000004E-4</v>
      </c>
      <c r="X26" s="1" t="s">
        <v>26</v>
      </c>
      <c r="Y26" s="1" t="s">
        <v>24</v>
      </c>
      <c r="Z26" s="1" t="s">
        <v>349</v>
      </c>
      <c r="AA26" s="1" t="s">
        <v>534</v>
      </c>
      <c r="AB26" s="1"/>
      <c r="AC26" s="1"/>
      <c r="AD26" s="1"/>
      <c r="AE26"/>
      <c r="AF26" s="2" t="s">
        <v>217</v>
      </c>
      <c r="AG26" s="1">
        <v>0.6905</v>
      </c>
      <c r="AH26" s="1"/>
      <c r="AI26" s="1"/>
      <c r="AJ26" s="1"/>
      <c r="AK26" s="1"/>
      <c r="AL26" s="1"/>
      <c r="AM26" s="2" t="s">
        <v>340</v>
      </c>
      <c r="AN26" s="1">
        <v>-1.319E-2</v>
      </c>
      <c r="AO26" s="1" t="s">
        <v>533</v>
      </c>
      <c r="AP26" s="1" t="s">
        <v>26</v>
      </c>
      <c r="AQ26" s="1" t="s">
        <v>24</v>
      </c>
      <c r="AR26" s="1" t="s">
        <v>349</v>
      </c>
      <c r="AS26" s="1" t="s">
        <v>532</v>
      </c>
      <c r="AT26" s="1"/>
      <c r="AU26" s="1"/>
    </row>
    <row r="27" spans="1:47" x14ac:dyDescent="0.3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O27" s="2"/>
      <c r="P27" s="1"/>
      <c r="Q27" s="1"/>
      <c r="R27" s="1"/>
      <c r="S27" s="1"/>
      <c r="T27" s="1"/>
      <c r="U27"/>
      <c r="V27" s="2" t="s">
        <v>339</v>
      </c>
      <c r="W27" s="1">
        <v>6.0570000000000003E-4</v>
      </c>
      <c r="X27" s="1" t="s">
        <v>26</v>
      </c>
      <c r="Y27" s="1" t="s">
        <v>24</v>
      </c>
      <c r="Z27" s="1" t="s">
        <v>349</v>
      </c>
      <c r="AA27" s="1" t="s">
        <v>531</v>
      </c>
      <c r="AB27" s="1"/>
      <c r="AC27" s="1"/>
      <c r="AD27" s="1"/>
      <c r="AE27"/>
      <c r="AF27" s="2"/>
      <c r="AG27" s="1"/>
      <c r="AH27" s="1"/>
      <c r="AI27" s="1"/>
      <c r="AJ27" s="1"/>
      <c r="AK27" s="1"/>
      <c r="AL27" s="1"/>
      <c r="AM27" s="2" t="s">
        <v>339</v>
      </c>
      <c r="AN27" s="1">
        <v>9.7979999999999994E-3</v>
      </c>
      <c r="AO27" s="1" t="s">
        <v>530</v>
      </c>
      <c r="AP27" s="1" t="s">
        <v>26</v>
      </c>
      <c r="AQ27" s="1" t="s">
        <v>24</v>
      </c>
      <c r="AR27" s="1" t="s">
        <v>349</v>
      </c>
      <c r="AS27" s="1" t="s">
        <v>529</v>
      </c>
      <c r="AT27" s="1"/>
      <c r="AU27" s="1"/>
    </row>
    <row r="28" spans="1:47" x14ac:dyDescent="0.3">
      <c r="O28" s="2" t="s">
        <v>71</v>
      </c>
      <c r="P28" s="1"/>
      <c r="Q28" s="1"/>
      <c r="R28" s="1"/>
      <c r="S28" s="1"/>
      <c r="T28" s="1"/>
      <c r="U28"/>
      <c r="V28" s="2" t="s">
        <v>338</v>
      </c>
      <c r="W28" s="1">
        <v>-2.33E-3</v>
      </c>
      <c r="X28" s="1" t="s">
        <v>26</v>
      </c>
      <c r="Y28" s="1" t="s">
        <v>24</v>
      </c>
      <c r="Z28" s="1" t="s">
        <v>349</v>
      </c>
      <c r="AA28" s="1" t="s">
        <v>528</v>
      </c>
      <c r="AB28" s="1"/>
      <c r="AC28" s="1"/>
      <c r="AD28" s="1"/>
      <c r="AE28"/>
      <c r="AF28" s="2" t="s">
        <v>71</v>
      </c>
      <c r="AG28" s="1"/>
      <c r="AH28" s="1"/>
      <c r="AI28" s="1"/>
      <c r="AJ28" s="1"/>
      <c r="AK28" s="1"/>
      <c r="AL28" s="1"/>
      <c r="AM28" s="2" t="s">
        <v>338</v>
      </c>
      <c r="AN28" s="1">
        <v>-2.0899999999999998E-2</v>
      </c>
      <c r="AO28" s="1" t="s">
        <v>527</v>
      </c>
      <c r="AP28" s="1" t="s">
        <v>26</v>
      </c>
      <c r="AQ28" s="1" t="s">
        <v>24</v>
      </c>
      <c r="AR28" s="1" t="s">
        <v>349</v>
      </c>
      <c r="AS28" s="1" t="s">
        <v>526</v>
      </c>
      <c r="AT28" s="1"/>
      <c r="AU28" s="1"/>
    </row>
    <row r="29" spans="1:47" x14ac:dyDescent="0.3">
      <c r="O29" s="2" t="s">
        <v>72</v>
      </c>
      <c r="P29" s="1" t="s">
        <v>525</v>
      </c>
      <c r="Q29" s="1"/>
      <c r="R29" s="1"/>
      <c r="S29" s="1"/>
      <c r="T29" s="1"/>
      <c r="U29"/>
      <c r="V29" s="2" t="s">
        <v>337</v>
      </c>
      <c r="W29" s="1">
        <v>-1.4970000000000001E-3</v>
      </c>
      <c r="X29" s="1" t="s">
        <v>26</v>
      </c>
      <c r="Y29" s="1" t="s">
        <v>24</v>
      </c>
      <c r="Z29" s="1" t="s">
        <v>349</v>
      </c>
      <c r="AA29" s="1" t="s">
        <v>524</v>
      </c>
      <c r="AB29" s="1"/>
      <c r="AC29" s="1"/>
      <c r="AD29" s="1"/>
      <c r="AE29"/>
      <c r="AF29" s="2" t="s">
        <v>72</v>
      </c>
      <c r="AG29" s="1" t="s">
        <v>523</v>
      </c>
      <c r="AH29" s="1"/>
      <c r="AI29" s="1"/>
      <c r="AJ29" s="1"/>
      <c r="AK29" s="1"/>
      <c r="AL29" s="1"/>
      <c r="AM29" s="2" t="s">
        <v>337</v>
      </c>
      <c r="AN29" s="1">
        <v>5.8970000000000002E-2</v>
      </c>
      <c r="AO29" s="1" t="s">
        <v>522</v>
      </c>
      <c r="AP29" s="1" t="s">
        <v>26</v>
      </c>
      <c r="AQ29" s="1" t="s">
        <v>24</v>
      </c>
      <c r="AR29" s="1">
        <v>0.77</v>
      </c>
      <c r="AS29" s="1" t="s">
        <v>521</v>
      </c>
      <c r="AT29" s="1"/>
      <c r="AU29" s="1"/>
    </row>
    <row r="30" spans="1:47" x14ac:dyDescent="0.3">
      <c r="O30" s="2" t="s">
        <v>22</v>
      </c>
      <c r="P30" s="1">
        <v>0.4667</v>
      </c>
      <c r="Q30" s="1"/>
      <c r="R30" s="1"/>
      <c r="S30" s="1"/>
      <c r="T30" s="1"/>
      <c r="U30"/>
      <c r="V30" s="2" t="s">
        <v>336</v>
      </c>
      <c r="W30" s="1">
        <v>-2.3670000000000002E-3</v>
      </c>
      <c r="X30" s="1" t="s">
        <v>26</v>
      </c>
      <c r="Y30" s="1" t="s">
        <v>24</v>
      </c>
      <c r="Z30" s="1" t="s">
        <v>349</v>
      </c>
      <c r="AA30" s="1" t="s">
        <v>520</v>
      </c>
      <c r="AB30" s="1"/>
      <c r="AC30" s="1"/>
      <c r="AD30" s="1"/>
      <c r="AE30"/>
      <c r="AF30" s="2" t="s">
        <v>22</v>
      </c>
      <c r="AG30" s="1">
        <v>0.33639999999999998</v>
      </c>
      <c r="AH30" s="1"/>
      <c r="AI30" s="1"/>
      <c r="AJ30" s="1"/>
      <c r="AK30" s="1"/>
      <c r="AL30" s="1"/>
      <c r="AM30" s="2" t="s">
        <v>336</v>
      </c>
      <c r="AN30" s="1">
        <v>-4.1330000000000004E-3</v>
      </c>
      <c r="AO30" s="1" t="s">
        <v>519</v>
      </c>
      <c r="AP30" s="1" t="s">
        <v>26</v>
      </c>
      <c r="AQ30" s="1" t="s">
        <v>24</v>
      </c>
      <c r="AR30" s="1" t="s">
        <v>349</v>
      </c>
      <c r="AS30" s="1" t="s">
        <v>518</v>
      </c>
      <c r="AT30" s="1"/>
      <c r="AU30" s="1"/>
    </row>
    <row r="31" spans="1:47" x14ac:dyDescent="0.3">
      <c r="O31" s="2" t="s">
        <v>23</v>
      </c>
      <c r="P31" s="1" t="s">
        <v>24</v>
      </c>
      <c r="Q31" s="1"/>
      <c r="R31" s="1"/>
      <c r="S31" s="1"/>
      <c r="T31" s="1"/>
      <c r="U31"/>
      <c r="V31" s="2" t="s">
        <v>335</v>
      </c>
      <c r="W31" s="1">
        <v>-6.979E-3</v>
      </c>
      <c r="X31" s="1" t="s">
        <v>26</v>
      </c>
      <c r="Y31" s="1" t="s">
        <v>24</v>
      </c>
      <c r="Z31" s="1">
        <v>0.76119999999999999</v>
      </c>
      <c r="AA31" s="1" t="s">
        <v>517</v>
      </c>
      <c r="AB31" s="1"/>
      <c r="AC31" s="1"/>
      <c r="AD31" s="1"/>
      <c r="AE31"/>
      <c r="AF31" s="2" t="s">
        <v>23</v>
      </c>
      <c r="AG31" s="1" t="s">
        <v>24</v>
      </c>
      <c r="AH31" s="1"/>
      <c r="AI31" s="1"/>
      <c r="AJ31" s="1"/>
      <c r="AK31" s="1"/>
      <c r="AL31" s="1"/>
      <c r="AM31" s="2" t="s">
        <v>335</v>
      </c>
      <c r="AN31" s="1">
        <v>-5.91E-2</v>
      </c>
      <c r="AO31" s="1" t="s">
        <v>516</v>
      </c>
      <c r="AP31" s="1" t="s">
        <v>26</v>
      </c>
      <c r="AQ31" s="1" t="s">
        <v>24</v>
      </c>
      <c r="AR31" s="1">
        <v>0.76759999999999995</v>
      </c>
      <c r="AS31" s="1" t="s">
        <v>515</v>
      </c>
      <c r="AT31" s="1"/>
      <c r="AU31" s="1"/>
    </row>
    <row r="32" spans="1:47" x14ac:dyDescent="0.3">
      <c r="O32" s="2" t="s">
        <v>219</v>
      </c>
      <c r="P32" s="1" t="s">
        <v>26</v>
      </c>
      <c r="Q32" s="1"/>
      <c r="R32" s="1"/>
      <c r="S32" s="1"/>
      <c r="T32" s="1"/>
      <c r="U32"/>
      <c r="V32" s="2" t="s">
        <v>334</v>
      </c>
      <c r="W32" s="1">
        <v>-9.7310000000000001E-3</v>
      </c>
      <c r="X32" s="1" t="s">
        <v>26</v>
      </c>
      <c r="Y32" s="1" t="s">
        <v>24</v>
      </c>
      <c r="Z32" s="1">
        <v>0.1608</v>
      </c>
      <c r="AA32" s="1" t="s">
        <v>514</v>
      </c>
      <c r="AB32" s="1"/>
      <c r="AC32" s="1"/>
      <c r="AD32" s="1"/>
      <c r="AE32"/>
      <c r="AF32" s="2" t="s">
        <v>219</v>
      </c>
      <c r="AG32" s="1" t="s">
        <v>26</v>
      </c>
      <c r="AH32" s="1"/>
      <c r="AI32" s="1"/>
      <c r="AJ32" s="1"/>
      <c r="AK32" s="1"/>
      <c r="AL32" s="1"/>
      <c r="AM32" s="2" t="s">
        <v>334</v>
      </c>
      <c r="AN32" s="1">
        <v>-9.7199999999999995E-2</v>
      </c>
      <c r="AO32" s="1" t="s">
        <v>513</v>
      </c>
      <c r="AP32" s="1" t="s">
        <v>26</v>
      </c>
      <c r="AQ32" s="1" t="s">
        <v>24</v>
      </c>
      <c r="AR32" s="1">
        <v>0.1273</v>
      </c>
      <c r="AS32" s="1" t="s">
        <v>512</v>
      </c>
      <c r="AT32" s="1"/>
      <c r="AU32" s="1"/>
    </row>
    <row r="33" spans="15:47" x14ac:dyDescent="0.3">
      <c r="O33" s="2"/>
      <c r="P33" s="1"/>
      <c r="Q33" s="1"/>
      <c r="R33" s="1"/>
      <c r="S33" s="1"/>
      <c r="T33" s="1"/>
      <c r="U33"/>
      <c r="V33" s="2" t="s">
        <v>108</v>
      </c>
      <c r="W33" s="1">
        <v>-5.8609999999999999E-3</v>
      </c>
      <c r="X33" s="1" t="s">
        <v>26</v>
      </c>
      <c r="Y33" s="1" t="s">
        <v>24</v>
      </c>
      <c r="Z33" s="1">
        <v>0.95030000000000003</v>
      </c>
      <c r="AA33" s="1" t="s">
        <v>511</v>
      </c>
      <c r="AB33" s="1"/>
      <c r="AC33" s="1"/>
      <c r="AD33" s="1"/>
      <c r="AE33"/>
      <c r="AF33" s="2"/>
      <c r="AG33" s="1"/>
      <c r="AH33" s="1"/>
      <c r="AI33" s="1"/>
      <c r="AJ33" s="1"/>
      <c r="AK33" s="1"/>
      <c r="AM33" s="2" t="s">
        <v>108</v>
      </c>
      <c r="AN33" s="1">
        <v>-0.16039999999999999</v>
      </c>
      <c r="AO33" s="1" t="s">
        <v>510</v>
      </c>
      <c r="AP33" s="1" t="s">
        <v>55</v>
      </c>
      <c r="AQ33" s="1" t="s">
        <v>207</v>
      </c>
      <c r="AR33" s="1">
        <v>5.9999999999999995E-4</v>
      </c>
      <c r="AS33" s="1" t="s">
        <v>509</v>
      </c>
      <c r="AT33" s="1"/>
      <c r="AU33" s="1"/>
    </row>
    <row r="34" spans="15:47" x14ac:dyDescent="0.3">
      <c r="O34" s="2" t="s">
        <v>75</v>
      </c>
      <c r="P34" s="1"/>
      <c r="Q34" s="1"/>
      <c r="R34" s="1"/>
      <c r="S34" s="1"/>
      <c r="T34" s="1"/>
      <c r="U34"/>
      <c r="V34" s="2" t="s">
        <v>333</v>
      </c>
      <c r="W34" s="1">
        <v>1.142E-3</v>
      </c>
      <c r="X34" s="1" t="s">
        <v>26</v>
      </c>
      <c r="Y34" s="1" t="s">
        <v>24</v>
      </c>
      <c r="Z34" s="1" t="s">
        <v>349</v>
      </c>
      <c r="AA34" s="1" t="s">
        <v>232</v>
      </c>
      <c r="AB34" s="1"/>
      <c r="AC34" s="1"/>
      <c r="AD34" s="1"/>
      <c r="AE34"/>
      <c r="AF34" s="2" t="s">
        <v>75</v>
      </c>
      <c r="AG34" s="1"/>
      <c r="AH34" s="1"/>
      <c r="AI34" s="1"/>
      <c r="AJ34" s="1"/>
      <c r="AK34" s="1"/>
      <c r="AM34" s="2" t="s">
        <v>333</v>
      </c>
      <c r="AN34" s="1">
        <v>1.099E-2</v>
      </c>
      <c r="AO34" s="1" t="s">
        <v>508</v>
      </c>
      <c r="AP34" s="1" t="s">
        <v>26</v>
      </c>
      <c r="AQ34" s="1" t="s">
        <v>24</v>
      </c>
      <c r="AR34" s="1" t="s">
        <v>349</v>
      </c>
      <c r="AS34" s="1" t="s">
        <v>507</v>
      </c>
      <c r="AT34" s="1"/>
      <c r="AU34" s="1"/>
    </row>
    <row r="35" spans="15:47" x14ac:dyDescent="0.3">
      <c r="O35" s="2" t="s">
        <v>76</v>
      </c>
      <c r="P35" s="1">
        <v>19.86</v>
      </c>
      <c r="Q35" s="1"/>
      <c r="R35" s="1"/>
      <c r="S35" s="1"/>
      <c r="T35" s="1"/>
      <c r="U35"/>
      <c r="V35" s="2" t="s">
        <v>332</v>
      </c>
      <c r="W35" s="1">
        <v>-1.129E-3</v>
      </c>
      <c r="X35" s="1" t="s">
        <v>26</v>
      </c>
      <c r="Y35" s="1" t="s">
        <v>24</v>
      </c>
      <c r="Z35" s="1" t="s">
        <v>349</v>
      </c>
      <c r="AA35" s="1" t="s">
        <v>506</v>
      </c>
      <c r="AB35" s="1"/>
      <c r="AC35" s="1"/>
      <c r="AD35" s="1"/>
      <c r="AE35"/>
      <c r="AF35" s="2" t="s">
        <v>76</v>
      </c>
      <c r="AG35" s="1">
        <v>15.61</v>
      </c>
      <c r="AH35" s="1"/>
      <c r="AI35" s="1"/>
      <c r="AJ35" s="1"/>
      <c r="AK35" s="1"/>
      <c r="AM35" s="2" t="s">
        <v>332</v>
      </c>
      <c r="AN35" s="1">
        <v>-6.0660000000000002E-3</v>
      </c>
      <c r="AO35" s="1" t="s">
        <v>505</v>
      </c>
      <c r="AP35" s="1" t="s">
        <v>26</v>
      </c>
      <c r="AQ35" s="1" t="s">
        <v>24</v>
      </c>
      <c r="AR35" s="1" t="s">
        <v>349</v>
      </c>
      <c r="AS35" s="1" t="s">
        <v>504</v>
      </c>
      <c r="AT35" s="1"/>
      <c r="AU35" s="1"/>
    </row>
    <row r="36" spans="15:47" x14ac:dyDescent="0.3">
      <c r="O36" s="2" t="s">
        <v>22</v>
      </c>
      <c r="P36" s="1">
        <v>4.7300000000000002E-2</v>
      </c>
      <c r="Q36" s="1"/>
      <c r="R36" s="1"/>
      <c r="S36" s="1"/>
      <c r="T36" s="1"/>
      <c r="U36"/>
      <c r="V36" s="2" t="s">
        <v>331</v>
      </c>
      <c r="W36" s="1">
        <v>-2.7910000000000001E-3</v>
      </c>
      <c r="X36" s="1" t="s">
        <v>26</v>
      </c>
      <c r="Y36" s="1" t="s">
        <v>24</v>
      </c>
      <c r="Z36" s="1" t="s">
        <v>349</v>
      </c>
      <c r="AA36" s="1" t="s">
        <v>503</v>
      </c>
      <c r="AB36" s="1"/>
      <c r="AC36" s="1"/>
      <c r="AD36" s="1"/>
      <c r="AE36"/>
      <c r="AF36" s="2" t="s">
        <v>22</v>
      </c>
      <c r="AG36" s="1">
        <v>0.15620000000000001</v>
      </c>
      <c r="AH36" s="1"/>
      <c r="AI36" s="1"/>
      <c r="AJ36" s="1"/>
      <c r="AK36" s="1"/>
      <c r="AM36" s="2" t="s">
        <v>331</v>
      </c>
      <c r="AN36" s="1">
        <v>-3.184E-2</v>
      </c>
      <c r="AO36" s="1" t="s">
        <v>502</v>
      </c>
      <c r="AP36" s="1" t="s">
        <v>26</v>
      </c>
      <c r="AQ36" s="1" t="s">
        <v>24</v>
      </c>
      <c r="AR36" s="1">
        <v>0.99650000000000005</v>
      </c>
      <c r="AS36" s="1" t="s">
        <v>501</v>
      </c>
      <c r="AT36" s="1"/>
      <c r="AU36" s="1"/>
    </row>
    <row r="37" spans="15:47" x14ac:dyDescent="0.3">
      <c r="O37" s="2" t="s">
        <v>23</v>
      </c>
      <c r="P37" s="1" t="s">
        <v>54</v>
      </c>
      <c r="Q37" s="1"/>
      <c r="R37" s="1"/>
      <c r="S37" s="1"/>
      <c r="T37" s="1"/>
      <c r="U37"/>
      <c r="V37" s="2" t="s">
        <v>330</v>
      </c>
      <c r="W37" s="1">
        <v>-1.3090000000000001E-3</v>
      </c>
      <c r="X37" s="1" t="s">
        <v>26</v>
      </c>
      <c r="Y37" s="1" t="s">
        <v>24</v>
      </c>
      <c r="Z37" s="1" t="s">
        <v>349</v>
      </c>
      <c r="AA37" s="1" t="s">
        <v>500</v>
      </c>
      <c r="AB37" s="1"/>
      <c r="AC37" s="1"/>
      <c r="AD37" s="1"/>
      <c r="AE37"/>
      <c r="AF37" s="2" t="s">
        <v>23</v>
      </c>
      <c r="AG37" s="1" t="s">
        <v>24</v>
      </c>
      <c r="AH37" s="1"/>
      <c r="AI37" s="1"/>
      <c r="AJ37" s="1"/>
      <c r="AK37" s="1"/>
      <c r="AM37" s="2" t="s">
        <v>330</v>
      </c>
      <c r="AN37" s="1">
        <v>-8.8610000000000008E-3</v>
      </c>
      <c r="AO37" s="1" t="s">
        <v>499</v>
      </c>
      <c r="AP37" s="1" t="s">
        <v>26</v>
      </c>
      <c r="AQ37" s="1" t="s">
        <v>24</v>
      </c>
      <c r="AR37" s="1" t="s">
        <v>349</v>
      </c>
      <c r="AS37" s="1" t="s">
        <v>498</v>
      </c>
      <c r="AT37" s="1"/>
      <c r="AU37" s="1"/>
    </row>
    <row r="38" spans="15:47" x14ac:dyDescent="0.3">
      <c r="O38" s="2" t="s">
        <v>219</v>
      </c>
      <c r="P38" s="1" t="s">
        <v>55</v>
      </c>
      <c r="Q38" s="1"/>
      <c r="R38" s="1"/>
      <c r="S38" s="1"/>
      <c r="T38" s="1"/>
      <c r="U38"/>
      <c r="V38" s="2" t="s">
        <v>329</v>
      </c>
      <c r="W38" s="1">
        <v>-4.2449999999999996E-3</v>
      </c>
      <c r="X38" s="1" t="s">
        <v>26</v>
      </c>
      <c r="Y38" s="1" t="s">
        <v>24</v>
      </c>
      <c r="Z38" s="1">
        <v>0.99909999999999999</v>
      </c>
      <c r="AA38" s="1" t="s">
        <v>497</v>
      </c>
      <c r="AB38" s="1"/>
      <c r="AC38" s="1"/>
      <c r="AD38" s="1"/>
      <c r="AE38"/>
      <c r="AF38" s="2" t="s">
        <v>219</v>
      </c>
      <c r="AG38" s="1" t="s">
        <v>26</v>
      </c>
      <c r="AH38" s="1"/>
      <c r="AI38" s="1"/>
      <c r="AJ38" s="1"/>
      <c r="AK38" s="1"/>
      <c r="AM38" s="2" t="s">
        <v>329</v>
      </c>
      <c r="AN38" s="1">
        <v>-3.9559999999999998E-2</v>
      </c>
      <c r="AO38" s="1" t="s">
        <v>496</v>
      </c>
      <c r="AP38" s="1" t="s">
        <v>26</v>
      </c>
      <c r="AQ38" s="1" t="s">
        <v>24</v>
      </c>
      <c r="AR38" s="1">
        <v>0.98</v>
      </c>
      <c r="AS38" s="1" t="s">
        <v>495</v>
      </c>
      <c r="AT38" s="1"/>
      <c r="AU38" s="1"/>
    </row>
    <row r="39" spans="15:47" x14ac:dyDescent="0.3">
      <c r="O39" s="2"/>
      <c r="P39" s="1"/>
      <c r="Q39" s="1"/>
      <c r="R39" s="1"/>
      <c r="S39" s="1"/>
      <c r="T39" s="1"/>
      <c r="U39"/>
      <c r="V39" s="2" t="s">
        <v>328</v>
      </c>
      <c r="W39" s="1">
        <v>-3.4120000000000001E-3</v>
      </c>
      <c r="X39" s="1" t="s">
        <v>26</v>
      </c>
      <c r="Y39" s="1" t="s">
        <v>24</v>
      </c>
      <c r="Z39" s="1" t="s">
        <v>349</v>
      </c>
      <c r="AA39" s="1" t="s">
        <v>494</v>
      </c>
      <c r="AB39" s="1"/>
      <c r="AC39" s="1"/>
      <c r="AD39" s="1"/>
      <c r="AE39"/>
      <c r="AF39" s="2"/>
      <c r="AG39" s="1"/>
      <c r="AH39" s="1"/>
      <c r="AI39" s="1"/>
      <c r="AJ39" s="1"/>
      <c r="AK39" s="1"/>
      <c r="AM39" s="2" t="s">
        <v>328</v>
      </c>
      <c r="AN39" s="1">
        <v>4.0309999999999999E-2</v>
      </c>
      <c r="AO39" s="1" t="s">
        <v>493</v>
      </c>
      <c r="AP39" s="1" t="s">
        <v>26</v>
      </c>
      <c r="AQ39" s="1" t="s">
        <v>24</v>
      </c>
      <c r="AR39" s="1">
        <v>0.97699999999999998</v>
      </c>
      <c r="AS39" s="1" t="s">
        <v>492</v>
      </c>
      <c r="AT39" s="1"/>
      <c r="AU39" s="1"/>
    </row>
    <row r="40" spans="15:47" x14ac:dyDescent="0.3">
      <c r="O40" s="2" t="s">
        <v>77</v>
      </c>
      <c r="P40" s="1" t="s">
        <v>39</v>
      </c>
      <c r="Q40" s="1" t="s">
        <v>40</v>
      </c>
      <c r="R40" s="1" t="s">
        <v>78</v>
      </c>
      <c r="S40" s="1" t="s">
        <v>72</v>
      </c>
      <c r="T40" s="1" t="s">
        <v>22</v>
      </c>
      <c r="U40"/>
      <c r="V40" s="2" t="s">
        <v>327</v>
      </c>
      <c r="W40" s="1">
        <v>-4.2810000000000001E-3</v>
      </c>
      <c r="X40" s="1" t="s">
        <v>26</v>
      </c>
      <c r="Y40" s="1" t="s">
        <v>24</v>
      </c>
      <c r="Z40" s="1">
        <v>0.99909999999999999</v>
      </c>
      <c r="AA40" s="1" t="s">
        <v>491</v>
      </c>
      <c r="AB40" s="1"/>
      <c r="AC40" s="1"/>
      <c r="AD40" s="1"/>
      <c r="AE40"/>
      <c r="AF40" s="2" t="s">
        <v>77</v>
      </c>
      <c r="AG40" s="1" t="s">
        <v>39</v>
      </c>
      <c r="AH40" s="1" t="s">
        <v>40</v>
      </c>
      <c r="AI40" s="1" t="s">
        <v>78</v>
      </c>
      <c r="AJ40" s="1" t="s">
        <v>72</v>
      </c>
      <c r="AK40" s="1" t="s">
        <v>22</v>
      </c>
      <c r="AM40" s="2" t="s">
        <v>327</v>
      </c>
      <c r="AN40" s="1">
        <v>-2.2790000000000001E-2</v>
      </c>
      <c r="AO40" s="1" t="s">
        <v>490</v>
      </c>
      <c r="AP40" s="1" t="s">
        <v>26</v>
      </c>
      <c r="AQ40" s="1" t="s">
        <v>24</v>
      </c>
      <c r="AR40" s="1">
        <v>0.99980000000000002</v>
      </c>
      <c r="AS40" s="1" t="s">
        <v>489</v>
      </c>
      <c r="AT40" s="1"/>
      <c r="AU40" s="1"/>
    </row>
    <row r="41" spans="15:47" x14ac:dyDescent="0.3">
      <c r="O41" s="2" t="s">
        <v>79</v>
      </c>
      <c r="P41" s="1">
        <v>6.4249999999999995E-4</v>
      </c>
      <c r="Q41" s="1">
        <v>11</v>
      </c>
      <c r="R41" s="1">
        <v>5.8409999999999998E-5</v>
      </c>
      <c r="S41" s="1" t="s">
        <v>488</v>
      </c>
      <c r="T41" s="1" t="s">
        <v>487</v>
      </c>
      <c r="U41"/>
      <c r="V41" s="2" t="s">
        <v>326</v>
      </c>
      <c r="W41" s="1">
        <v>-8.8929999999999999E-3</v>
      </c>
      <c r="X41" s="1" t="s">
        <v>26</v>
      </c>
      <c r="Y41" s="1" t="s">
        <v>24</v>
      </c>
      <c r="Z41" s="1">
        <v>0.2964</v>
      </c>
      <c r="AA41" s="1" t="s">
        <v>486</v>
      </c>
      <c r="AB41" s="1"/>
      <c r="AC41" s="1"/>
      <c r="AD41" s="1"/>
      <c r="AE41"/>
      <c r="AF41" s="2" t="s">
        <v>79</v>
      </c>
      <c r="AG41" s="1">
        <v>0.16009999999999999</v>
      </c>
      <c r="AH41" s="1">
        <v>11</v>
      </c>
      <c r="AI41" s="1">
        <v>1.455E-2</v>
      </c>
      <c r="AJ41" s="1" t="s">
        <v>485</v>
      </c>
      <c r="AK41" s="1" t="s">
        <v>484</v>
      </c>
      <c r="AM41" s="2" t="s">
        <v>326</v>
      </c>
      <c r="AN41" s="1">
        <v>-7.7759999999999996E-2</v>
      </c>
      <c r="AO41" s="1" t="s">
        <v>483</v>
      </c>
      <c r="AP41" s="1" t="s">
        <v>26</v>
      </c>
      <c r="AQ41" s="1" t="s">
        <v>24</v>
      </c>
      <c r="AR41" s="1">
        <v>0.39300000000000002</v>
      </c>
      <c r="AS41" s="1" t="s">
        <v>482</v>
      </c>
      <c r="AT41" s="1"/>
      <c r="AU41" s="1"/>
    </row>
    <row r="42" spans="15:47" x14ac:dyDescent="0.3">
      <c r="O42" s="2" t="s">
        <v>82</v>
      </c>
      <c r="P42" s="1">
        <v>6.6589999999999998E-4</v>
      </c>
      <c r="Q42" s="1">
        <v>36</v>
      </c>
      <c r="R42" s="1">
        <v>1.8499999999999999E-5</v>
      </c>
      <c r="S42" s="1"/>
      <c r="T42" s="1"/>
      <c r="U42"/>
      <c r="V42" s="2" t="s">
        <v>325</v>
      </c>
      <c r="W42" s="1">
        <v>-1.1650000000000001E-2</v>
      </c>
      <c r="X42" s="1" t="s">
        <v>55</v>
      </c>
      <c r="Y42" s="1" t="s">
        <v>54</v>
      </c>
      <c r="Z42" s="1">
        <v>3.1600000000000003E-2</v>
      </c>
      <c r="AA42" s="1" t="s">
        <v>481</v>
      </c>
      <c r="AB42" s="1"/>
      <c r="AC42" s="1"/>
      <c r="AD42" s="1"/>
      <c r="AE42"/>
      <c r="AF42" s="2" t="s">
        <v>82</v>
      </c>
      <c r="AG42" s="1">
        <v>7.1739999999999998E-2</v>
      </c>
      <c r="AH42" s="1">
        <v>36</v>
      </c>
      <c r="AI42" s="1">
        <v>1.993E-3</v>
      </c>
      <c r="AJ42" s="1"/>
      <c r="AK42" s="1"/>
      <c r="AM42" s="2" t="s">
        <v>325</v>
      </c>
      <c r="AN42" s="1">
        <v>-0.1159</v>
      </c>
      <c r="AO42" s="1" t="s">
        <v>480</v>
      </c>
      <c r="AP42" s="1" t="s">
        <v>55</v>
      </c>
      <c r="AQ42" s="1" t="s">
        <v>54</v>
      </c>
      <c r="AR42" s="1">
        <v>3.2099999999999997E-2</v>
      </c>
      <c r="AS42" s="1" t="s">
        <v>479</v>
      </c>
      <c r="AT42" s="1"/>
      <c r="AU42" s="1"/>
    </row>
    <row r="43" spans="15:47" x14ac:dyDescent="0.3">
      <c r="O43" s="2" t="s">
        <v>83</v>
      </c>
      <c r="P43" s="1">
        <v>1.3079999999999999E-3</v>
      </c>
      <c r="Q43" s="1">
        <v>47</v>
      </c>
      <c r="R43" s="1"/>
      <c r="S43" s="1"/>
      <c r="T43" s="1"/>
      <c r="U43"/>
      <c r="V43" s="2" t="s">
        <v>324</v>
      </c>
      <c r="W43" s="1">
        <v>-7.7759999999999999E-3</v>
      </c>
      <c r="X43" s="1" t="s">
        <v>26</v>
      </c>
      <c r="Y43" s="1" t="s">
        <v>24</v>
      </c>
      <c r="Z43" s="1">
        <v>0.56930000000000003</v>
      </c>
      <c r="AA43" s="1" t="s">
        <v>478</v>
      </c>
      <c r="AB43" s="1"/>
      <c r="AC43" s="1"/>
      <c r="AD43" s="1"/>
      <c r="AE43"/>
      <c r="AF43" s="2" t="s">
        <v>83</v>
      </c>
      <c r="AG43" s="1">
        <v>0.23180000000000001</v>
      </c>
      <c r="AH43" s="1">
        <v>47</v>
      </c>
      <c r="AI43" s="1"/>
      <c r="AJ43" s="1"/>
      <c r="AK43" s="1"/>
      <c r="AM43" s="2" t="s">
        <v>324</v>
      </c>
      <c r="AN43" s="1">
        <v>-0.17899999999999999</v>
      </c>
      <c r="AO43" s="1" t="s">
        <v>477</v>
      </c>
      <c r="AP43" s="1" t="s">
        <v>55</v>
      </c>
      <c r="AQ43" s="1" t="s">
        <v>207</v>
      </c>
      <c r="AR43" s="1">
        <v>1E-4</v>
      </c>
      <c r="AS43" s="1" t="s">
        <v>476</v>
      </c>
      <c r="AT43" s="1"/>
      <c r="AU43" s="1"/>
    </row>
    <row r="44" spans="15:47" x14ac:dyDescent="0.3">
      <c r="O44" s="2"/>
      <c r="P44" s="1"/>
      <c r="Q44" s="1"/>
      <c r="R44" s="1"/>
      <c r="S44" s="1"/>
      <c r="T44" s="1"/>
      <c r="U44"/>
      <c r="V44" s="2" t="s">
        <v>323</v>
      </c>
      <c r="W44" s="1">
        <v>-2.271E-3</v>
      </c>
      <c r="X44" s="1" t="s">
        <v>26</v>
      </c>
      <c r="Y44" s="1" t="s">
        <v>24</v>
      </c>
      <c r="Z44" s="1" t="s">
        <v>349</v>
      </c>
      <c r="AA44" s="1" t="s">
        <v>475</v>
      </c>
      <c r="AB44" s="1"/>
      <c r="AC44" s="1"/>
      <c r="AD44" s="1"/>
      <c r="AE44"/>
      <c r="AF44" s="2"/>
      <c r="AG44" s="1"/>
      <c r="AH44" s="1"/>
      <c r="AI44" s="1"/>
      <c r="AJ44" s="1"/>
      <c r="AK44" s="1"/>
      <c r="AM44" s="2" t="s">
        <v>323</v>
      </c>
      <c r="AN44" s="1">
        <v>-1.7049999999999999E-2</v>
      </c>
      <c r="AO44" s="1" t="s">
        <v>474</v>
      </c>
      <c r="AP44" s="1" t="s">
        <v>26</v>
      </c>
      <c r="AQ44" s="1" t="s">
        <v>24</v>
      </c>
      <c r="AR44" s="1" t="s">
        <v>349</v>
      </c>
      <c r="AS44" s="1" t="s">
        <v>473</v>
      </c>
      <c r="AT44" s="1"/>
      <c r="AU44" s="1"/>
    </row>
    <row r="45" spans="15:47" x14ac:dyDescent="0.3">
      <c r="O45" s="2" t="s">
        <v>204</v>
      </c>
      <c r="P45" s="1"/>
      <c r="Q45" s="1"/>
      <c r="R45" s="1"/>
      <c r="S45" s="1"/>
      <c r="T45" s="1"/>
      <c r="U45"/>
      <c r="V45" s="2" t="s">
        <v>322</v>
      </c>
      <c r="W45" s="1">
        <v>-3.9329999999999999E-3</v>
      </c>
      <c r="X45" s="1" t="s">
        <v>26</v>
      </c>
      <c r="Y45" s="1" t="s">
        <v>24</v>
      </c>
      <c r="Z45" s="1">
        <v>0.99970000000000003</v>
      </c>
      <c r="AA45" s="1" t="s">
        <v>472</v>
      </c>
      <c r="AB45" s="1"/>
      <c r="AC45" s="1"/>
      <c r="AD45" s="1"/>
      <c r="AE45"/>
      <c r="AF45" s="2" t="s">
        <v>204</v>
      </c>
      <c r="AG45" s="1"/>
      <c r="AH45" s="1"/>
      <c r="AI45" s="1"/>
      <c r="AJ45" s="1"/>
      <c r="AK45" s="1"/>
      <c r="AM45" s="2" t="s">
        <v>322</v>
      </c>
      <c r="AN45" s="1">
        <v>-4.283E-2</v>
      </c>
      <c r="AO45" s="1" t="s">
        <v>471</v>
      </c>
      <c r="AP45" s="1" t="s">
        <v>26</v>
      </c>
      <c r="AQ45" s="1" t="s">
        <v>24</v>
      </c>
      <c r="AR45" s="1">
        <v>0.96450000000000002</v>
      </c>
      <c r="AS45" s="1" t="s">
        <v>470</v>
      </c>
      <c r="AT45" s="1"/>
      <c r="AU45" s="1"/>
    </row>
    <row r="46" spans="15:47" x14ac:dyDescent="0.3">
      <c r="O46" s="2" t="s">
        <v>159</v>
      </c>
      <c r="P46" s="1" t="s">
        <v>160</v>
      </c>
      <c r="Q46" s="1" t="s">
        <v>22</v>
      </c>
      <c r="R46" s="1" t="s">
        <v>205</v>
      </c>
      <c r="S46" s="1" t="s">
        <v>23</v>
      </c>
      <c r="T46" s="1"/>
      <c r="U46"/>
      <c r="V46" s="2" t="s">
        <v>321</v>
      </c>
      <c r="W46" s="1">
        <v>-2.4510000000000001E-3</v>
      </c>
      <c r="X46" s="1" t="s">
        <v>26</v>
      </c>
      <c r="Y46" s="1" t="s">
        <v>24</v>
      </c>
      <c r="Z46" s="1" t="s">
        <v>349</v>
      </c>
      <c r="AA46" s="1" t="s">
        <v>469</v>
      </c>
      <c r="AB46" s="1"/>
      <c r="AC46" s="1"/>
      <c r="AD46" s="1"/>
      <c r="AE46"/>
      <c r="AF46" s="2" t="s">
        <v>159</v>
      </c>
      <c r="AG46" s="1" t="s">
        <v>160</v>
      </c>
      <c r="AH46" s="1" t="s">
        <v>22</v>
      </c>
      <c r="AI46" s="1" t="s">
        <v>205</v>
      </c>
      <c r="AJ46" s="1" t="s">
        <v>23</v>
      </c>
      <c r="AK46" s="1"/>
      <c r="AM46" s="2" t="s">
        <v>321</v>
      </c>
      <c r="AN46" s="1">
        <v>-1.985E-2</v>
      </c>
      <c r="AO46" s="1" t="s">
        <v>468</v>
      </c>
      <c r="AP46" s="1" t="s">
        <v>26</v>
      </c>
      <c r="AQ46" s="1" t="s">
        <v>24</v>
      </c>
      <c r="AR46" s="1" t="s">
        <v>349</v>
      </c>
      <c r="AS46" s="1" t="s">
        <v>467</v>
      </c>
      <c r="AT46" s="1"/>
      <c r="AU46" s="1"/>
    </row>
    <row r="47" spans="15:47" x14ac:dyDescent="0.3">
      <c r="O47" s="2" t="s">
        <v>161</v>
      </c>
      <c r="P47" s="1">
        <v>0.76519999999999999</v>
      </c>
      <c r="Q47" s="1">
        <v>4.3400000000000001E-2</v>
      </c>
      <c r="R47" s="1" t="s">
        <v>26</v>
      </c>
      <c r="S47" s="1" t="s">
        <v>54</v>
      </c>
      <c r="T47" s="1"/>
      <c r="U47"/>
      <c r="V47" s="2" t="s">
        <v>320</v>
      </c>
      <c r="W47" s="1">
        <v>-5.3870000000000003E-3</v>
      </c>
      <c r="X47" s="1" t="s">
        <v>26</v>
      </c>
      <c r="Y47" s="1" t="s">
        <v>24</v>
      </c>
      <c r="Z47" s="1">
        <v>0.97989999999999999</v>
      </c>
      <c r="AA47" s="1" t="s">
        <v>466</v>
      </c>
      <c r="AB47" s="1"/>
      <c r="AC47" s="1"/>
      <c r="AD47" s="1"/>
      <c r="AE47"/>
      <c r="AF47" s="2" t="s">
        <v>161</v>
      </c>
      <c r="AG47" s="1">
        <v>0.2722</v>
      </c>
      <c r="AH47" s="1">
        <v>0.65549999999999997</v>
      </c>
      <c r="AI47" s="1" t="s">
        <v>55</v>
      </c>
      <c r="AJ47" s="1" t="s">
        <v>24</v>
      </c>
      <c r="AK47" s="1"/>
      <c r="AM47" s="2" t="s">
        <v>320</v>
      </c>
      <c r="AN47" s="1">
        <v>-5.0549999999999998E-2</v>
      </c>
      <c r="AO47" s="1" t="s">
        <v>465</v>
      </c>
      <c r="AP47" s="1" t="s">
        <v>26</v>
      </c>
      <c r="AQ47" s="1" t="s">
        <v>24</v>
      </c>
      <c r="AR47" s="1">
        <v>0.89739999999999998</v>
      </c>
      <c r="AS47" s="1" t="s">
        <v>464</v>
      </c>
      <c r="AT47" s="1"/>
      <c r="AU47" s="1"/>
    </row>
    <row r="48" spans="15:47" x14ac:dyDescent="0.3">
      <c r="O48" s="2" t="s">
        <v>162</v>
      </c>
      <c r="P48" s="1">
        <v>11.93</v>
      </c>
      <c r="Q48" s="1">
        <v>2.5999999999999999E-3</v>
      </c>
      <c r="R48" s="1" t="s">
        <v>26</v>
      </c>
      <c r="S48" s="1" t="s">
        <v>251</v>
      </c>
      <c r="T48" s="1"/>
      <c r="U48"/>
      <c r="V48" s="2" t="s">
        <v>319</v>
      </c>
      <c r="W48" s="1">
        <v>-4.5539999999999999E-3</v>
      </c>
      <c r="X48" s="1" t="s">
        <v>26</v>
      </c>
      <c r="Y48" s="1" t="s">
        <v>24</v>
      </c>
      <c r="Z48" s="1">
        <v>0.99790000000000001</v>
      </c>
      <c r="AA48" s="1" t="s">
        <v>463</v>
      </c>
      <c r="AB48" s="1"/>
      <c r="AC48" s="1"/>
      <c r="AD48" s="1"/>
      <c r="AE48"/>
      <c r="AF48" s="2" t="s">
        <v>162</v>
      </c>
      <c r="AG48" s="1">
        <v>1.7809999999999999</v>
      </c>
      <c r="AH48" s="1">
        <v>0.41039999999999999</v>
      </c>
      <c r="AI48" s="1" t="s">
        <v>55</v>
      </c>
      <c r="AJ48" s="1" t="s">
        <v>24</v>
      </c>
      <c r="AK48" s="1"/>
      <c r="AM48" s="2" t="s">
        <v>319</v>
      </c>
      <c r="AN48" s="1">
        <v>2.9319999999999999E-2</v>
      </c>
      <c r="AO48" s="1" t="s">
        <v>462</v>
      </c>
      <c r="AP48" s="1" t="s">
        <v>26</v>
      </c>
      <c r="AQ48" s="1" t="s">
        <v>24</v>
      </c>
      <c r="AR48" s="1">
        <v>0.99829999999999997</v>
      </c>
      <c r="AS48" s="1" t="s">
        <v>461</v>
      </c>
      <c r="AT48" s="1"/>
      <c r="AU48" s="1"/>
    </row>
    <row r="49" spans="15:47" x14ac:dyDescent="0.3">
      <c r="O49" s="2" t="s">
        <v>163</v>
      </c>
      <c r="P49" s="1">
        <v>0.94230000000000003</v>
      </c>
      <c r="Q49" s="1">
        <v>1.9900000000000001E-2</v>
      </c>
      <c r="R49" s="1" t="s">
        <v>26</v>
      </c>
      <c r="S49" s="1" t="s">
        <v>54</v>
      </c>
      <c r="T49" s="1"/>
      <c r="U49"/>
      <c r="V49" s="2" t="s">
        <v>318</v>
      </c>
      <c r="W49" s="1">
        <v>-5.4229999999999999E-3</v>
      </c>
      <c r="X49" s="1" t="s">
        <v>26</v>
      </c>
      <c r="Y49" s="1" t="s">
        <v>24</v>
      </c>
      <c r="Z49" s="1">
        <v>0.97970000000000002</v>
      </c>
      <c r="AA49" s="1" t="s">
        <v>460</v>
      </c>
      <c r="AB49" s="1"/>
      <c r="AC49" s="1"/>
      <c r="AD49" s="1"/>
      <c r="AE49"/>
      <c r="AF49" s="2" t="s">
        <v>163</v>
      </c>
      <c r="AG49" s="1">
        <v>0.98409999999999997</v>
      </c>
      <c r="AH49" s="1">
        <v>0.75309999999999999</v>
      </c>
      <c r="AI49" s="1" t="s">
        <v>55</v>
      </c>
      <c r="AJ49" s="1" t="s">
        <v>24</v>
      </c>
      <c r="AK49" s="1"/>
      <c r="AM49" s="2" t="s">
        <v>318</v>
      </c>
      <c r="AN49" s="1">
        <v>-3.3779999999999998E-2</v>
      </c>
      <c r="AO49" s="1" t="s">
        <v>459</v>
      </c>
      <c r="AP49" s="1" t="s">
        <v>26</v>
      </c>
      <c r="AQ49" s="1" t="s">
        <v>24</v>
      </c>
      <c r="AR49" s="1">
        <v>0.99419999999999997</v>
      </c>
      <c r="AS49" s="1" t="s">
        <v>458</v>
      </c>
      <c r="AT49" s="1"/>
      <c r="AU49" s="1"/>
    </row>
    <row r="50" spans="15:47" x14ac:dyDescent="0.3">
      <c r="O50" s="2" t="s">
        <v>164</v>
      </c>
      <c r="P50" s="1">
        <v>0.12239999999999999</v>
      </c>
      <c r="Q50" s="1">
        <v>6.9099999999999995E-2</v>
      </c>
      <c r="R50" s="1" t="s">
        <v>55</v>
      </c>
      <c r="S50" s="1" t="s">
        <v>24</v>
      </c>
      <c r="T50" s="1"/>
      <c r="U50"/>
      <c r="V50" s="2" t="s">
        <v>317</v>
      </c>
      <c r="W50" s="1">
        <v>-1.004E-2</v>
      </c>
      <c r="X50" s="1" t="s">
        <v>26</v>
      </c>
      <c r="Y50" s="1" t="s">
        <v>24</v>
      </c>
      <c r="Z50" s="1">
        <v>0.127</v>
      </c>
      <c r="AA50" s="1" t="s">
        <v>457</v>
      </c>
      <c r="AB50" s="1"/>
      <c r="AC50" s="1"/>
      <c r="AD50" s="1"/>
      <c r="AE50"/>
      <c r="AF50" s="2" t="s">
        <v>164</v>
      </c>
      <c r="AG50" s="1">
        <v>7.1129999999999999E-2</v>
      </c>
      <c r="AH50" s="1">
        <v>0.1</v>
      </c>
      <c r="AI50" s="1" t="s">
        <v>55</v>
      </c>
      <c r="AJ50" s="1" t="s">
        <v>24</v>
      </c>
      <c r="AK50" s="1"/>
      <c r="AM50" s="2" t="s">
        <v>317</v>
      </c>
      <c r="AN50" s="1">
        <v>-8.8749999999999996E-2</v>
      </c>
      <c r="AO50" s="1" t="s">
        <v>456</v>
      </c>
      <c r="AP50" s="1" t="s">
        <v>26</v>
      </c>
      <c r="AQ50" s="1" t="s">
        <v>24</v>
      </c>
      <c r="AR50" s="1">
        <v>0.2177</v>
      </c>
      <c r="AS50" s="1" t="s">
        <v>455</v>
      </c>
      <c r="AT50" s="1"/>
      <c r="AU50" s="1"/>
    </row>
    <row r="51" spans="15:47" x14ac:dyDescent="0.3">
      <c r="O51" s="2"/>
      <c r="P51" s="1"/>
      <c r="Q51" s="1"/>
      <c r="R51" s="1"/>
      <c r="S51" s="1"/>
      <c r="T51" s="1"/>
      <c r="U51"/>
      <c r="V51" s="2" t="s">
        <v>316</v>
      </c>
      <c r="W51" s="1">
        <v>-1.2789999999999999E-2</v>
      </c>
      <c r="X51" s="1" t="s">
        <v>55</v>
      </c>
      <c r="Y51" s="1" t="s">
        <v>54</v>
      </c>
      <c r="Z51" s="1">
        <v>1.0800000000000001E-2</v>
      </c>
      <c r="AA51" s="1" t="s">
        <v>454</v>
      </c>
      <c r="AB51" s="1"/>
      <c r="AC51" s="1"/>
      <c r="AD51" s="1"/>
      <c r="AF51" s="2"/>
      <c r="AG51" s="1"/>
      <c r="AH51" s="1"/>
      <c r="AI51" s="1"/>
      <c r="AJ51" s="1"/>
      <c r="AK51" s="1"/>
      <c r="AM51" s="2" t="s">
        <v>316</v>
      </c>
      <c r="AN51" s="1">
        <v>-0.1268</v>
      </c>
      <c r="AO51" s="1" t="s">
        <v>453</v>
      </c>
      <c r="AP51" s="1" t="s">
        <v>55</v>
      </c>
      <c r="AQ51" s="1" t="s">
        <v>54</v>
      </c>
      <c r="AR51" s="1">
        <v>1.2999999999999999E-2</v>
      </c>
      <c r="AS51" s="1" t="s">
        <v>452</v>
      </c>
      <c r="AT51" s="1"/>
      <c r="AU51" s="1"/>
    </row>
    <row r="52" spans="15:47" x14ac:dyDescent="0.3">
      <c r="O52" s="2" t="s">
        <v>87</v>
      </c>
      <c r="P52" s="1"/>
      <c r="Q52" s="1"/>
      <c r="R52" s="1"/>
      <c r="S52" s="1"/>
      <c r="T52" s="1"/>
      <c r="U52"/>
      <c r="V52" s="2" t="s">
        <v>315</v>
      </c>
      <c r="W52" s="1">
        <v>-8.9169999999999996E-3</v>
      </c>
      <c r="X52" s="1" t="s">
        <v>26</v>
      </c>
      <c r="Y52" s="1" t="s">
        <v>24</v>
      </c>
      <c r="Z52" s="1">
        <v>0.29549999999999998</v>
      </c>
      <c r="AA52" s="1" t="s">
        <v>451</v>
      </c>
      <c r="AB52" s="1"/>
      <c r="AC52" s="1"/>
      <c r="AD52" s="1"/>
      <c r="AF52" s="2" t="s">
        <v>87</v>
      </c>
      <c r="AG52" s="1"/>
      <c r="AH52" s="1"/>
      <c r="AI52" s="1"/>
      <c r="AJ52" s="1"/>
      <c r="AK52" s="1"/>
      <c r="AM52" s="2" t="s">
        <v>315</v>
      </c>
      <c r="AN52" s="1">
        <v>-0.19</v>
      </c>
      <c r="AO52" s="1" t="s">
        <v>450</v>
      </c>
      <c r="AP52" s="1" t="s">
        <v>55</v>
      </c>
      <c r="AQ52" s="1" t="s">
        <v>69</v>
      </c>
      <c r="AR52" s="1" t="s">
        <v>206</v>
      </c>
      <c r="AS52" s="1" t="s">
        <v>449</v>
      </c>
      <c r="AT52" s="1"/>
      <c r="AU52" s="1"/>
    </row>
    <row r="53" spans="15:47" x14ac:dyDescent="0.3">
      <c r="O53" s="2" t="s">
        <v>88</v>
      </c>
      <c r="P53" s="1">
        <v>12</v>
      </c>
      <c r="Q53" s="1"/>
      <c r="R53" s="1"/>
      <c r="S53" s="1"/>
      <c r="T53" s="1"/>
      <c r="V53" s="2" t="s">
        <v>314</v>
      </c>
      <c r="W53" s="1">
        <v>-1.6620000000000001E-3</v>
      </c>
      <c r="X53" s="1" t="s">
        <v>26</v>
      </c>
      <c r="Y53" s="1" t="s">
        <v>24</v>
      </c>
      <c r="Z53" s="1" t="s">
        <v>349</v>
      </c>
      <c r="AA53" s="1" t="s">
        <v>240</v>
      </c>
      <c r="AB53" s="1"/>
      <c r="AC53" s="1"/>
      <c r="AD53" s="1"/>
      <c r="AF53" s="2" t="s">
        <v>88</v>
      </c>
      <c r="AG53" s="1">
        <v>12</v>
      </c>
      <c r="AH53" s="1"/>
      <c r="AI53" s="1"/>
      <c r="AJ53" s="1"/>
      <c r="AK53" s="1"/>
      <c r="AM53" s="2" t="s">
        <v>314</v>
      </c>
      <c r="AN53" s="1">
        <v>-2.5780000000000001E-2</v>
      </c>
      <c r="AO53" s="1" t="s">
        <v>448</v>
      </c>
      <c r="AP53" s="1" t="s">
        <v>26</v>
      </c>
      <c r="AQ53" s="1" t="s">
        <v>24</v>
      </c>
      <c r="AR53" s="1">
        <v>0.99950000000000006</v>
      </c>
      <c r="AS53" s="1" t="s">
        <v>447</v>
      </c>
      <c r="AT53" s="1"/>
      <c r="AU53" s="1"/>
    </row>
    <row r="54" spans="15:47" x14ac:dyDescent="0.3">
      <c r="O54" s="2" t="s">
        <v>89</v>
      </c>
      <c r="P54" s="1">
        <v>48</v>
      </c>
      <c r="Q54" s="1"/>
      <c r="R54" s="1"/>
      <c r="S54" s="1"/>
      <c r="T54" s="1"/>
      <c r="V54" s="2" t="s">
        <v>313</v>
      </c>
      <c r="W54" s="1">
        <v>-1.7980000000000001E-4</v>
      </c>
      <c r="X54" s="1" t="s">
        <v>26</v>
      </c>
      <c r="Y54" s="1" t="s">
        <v>24</v>
      </c>
      <c r="Z54" s="1" t="s">
        <v>349</v>
      </c>
      <c r="AA54" s="1" t="s">
        <v>235</v>
      </c>
      <c r="AB54" s="1"/>
      <c r="AC54" s="1"/>
      <c r="AD54" s="1"/>
      <c r="AF54" s="2" t="s">
        <v>89</v>
      </c>
      <c r="AG54" s="1">
        <v>48</v>
      </c>
      <c r="AH54" s="1"/>
      <c r="AI54" s="1"/>
      <c r="AJ54" s="1"/>
      <c r="AK54" s="1"/>
      <c r="AM54" s="2" t="s">
        <v>313</v>
      </c>
      <c r="AN54" s="1">
        <v>-2.7950000000000002E-3</v>
      </c>
      <c r="AO54" s="1" t="s">
        <v>446</v>
      </c>
      <c r="AP54" s="1" t="s">
        <v>26</v>
      </c>
      <c r="AQ54" s="1" t="s">
        <v>24</v>
      </c>
      <c r="AR54" s="1" t="s">
        <v>349</v>
      </c>
      <c r="AS54" s="1" t="s">
        <v>445</v>
      </c>
      <c r="AT54" s="1"/>
      <c r="AU54" s="1"/>
    </row>
    <row r="55" spans="15:47" x14ac:dyDescent="0.3">
      <c r="V55" s="2" t="s">
        <v>312</v>
      </c>
      <c r="W55" s="1">
        <v>-3.1159999999999998E-3</v>
      </c>
      <c r="X55" s="1" t="s">
        <v>26</v>
      </c>
      <c r="Y55" s="1" t="s">
        <v>24</v>
      </c>
      <c r="Z55" s="1" t="s">
        <v>349</v>
      </c>
      <c r="AA55" s="1" t="s">
        <v>444</v>
      </c>
      <c r="AB55" s="1"/>
      <c r="AC55" s="1"/>
      <c r="AD55" s="1"/>
      <c r="AM55" s="2" t="s">
        <v>312</v>
      </c>
      <c r="AN55" s="1">
        <v>-3.3489999999999999E-2</v>
      </c>
      <c r="AO55" s="1" t="s">
        <v>443</v>
      </c>
      <c r="AP55" s="1" t="s">
        <v>26</v>
      </c>
      <c r="AQ55" s="1" t="s">
        <v>24</v>
      </c>
      <c r="AR55" s="1">
        <v>0.99460000000000004</v>
      </c>
      <c r="AS55" s="1" t="s">
        <v>442</v>
      </c>
      <c r="AT55" s="1"/>
      <c r="AU55" s="1"/>
    </row>
    <row r="56" spans="15:47" x14ac:dyDescent="0.3">
      <c r="O56" s="2"/>
      <c r="P56" s="7"/>
      <c r="Q56" s="1"/>
      <c r="R56" s="1"/>
      <c r="S56" s="1"/>
      <c r="T56" s="1"/>
      <c r="U56"/>
      <c r="V56" s="2" t="s">
        <v>311</v>
      </c>
      <c r="W56" s="1">
        <v>-2.2829999999999999E-3</v>
      </c>
      <c r="X56" s="1" t="s">
        <v>26</v>
      </c>
      <c r="Y56" s="1" t="s">
        <v>24</v>
      </c>
      <c r="Z56" s="1" t="s">
        <v>349</v>
      </c>
      <c r="AA56" s="1" t="s">
        <v>441</v>
      </c>
      <c r="AB56" s="1"/>
      <c r="AC56" s="1"/>
      <c r="AD56" s="1"/>
      <c r="AE56"/>
      <c r="AG56" s="2"/>
      <c r="AH56" s="2"/>
      <c r="AI56" s="2"/>
      <c r="AJ56" s="2"/>
      <c r="AK56" s="2"/>
      <c r="AL56" s="2"/>
      <c r="AM56" s="2" t="s">
        <v>311</v>
      </c>
      <c r="AN56" s="1">
        <v>4.6379999999999998E-2</v>
      </c>
      <c r="AO56" s="1" t="s">
        <v>440</v>
      </c>
      <c r="AP56" s="1" t="s">
        <v>26</v>
      </c>
      <c r="AQ56" s="1" t="s">
        <v>24</v>
      </c>
      <c r="AR56" s="1">
        <v>0.9395</v>
      </c>
      <c r="AS56" s="1" t="s">
        <v>439</v>
      </c>
      <c r="AT56" s="1"/>
      <c r="AU56" s="1"/>
    </row>
    <row r="57" spans="15:47" x14ac:dyDescent="0.3">
      <c r="O57" s="2"/>
      <c r="P57" s="1"/>
      <c r="Q57" s="1"/>
      <c r="R57" s="1"/>
      <c r="S57" s="1"/>
      <c r="T57" s="1"/>
      <c r="U57"/>
      <c r="V57" s="2" t="s">
        <v>310</v>
      </c>
      <c r="W57" s="1">
        <v>-3.1519999999999999E-3</v>
      </c>
      <c r="X57" s="1" t="s">
        <v>26</v>
      </c>
      <c r="Y57" s="1" t="s">
        <v>24</v>
      </c>
      <c r="Z57" s="1" t="s">
        <v>349</v>
      </c>
      <c r="AA57" s="1" t="s">
        <v>438</v>
      </c>
      <c r="AB57" s="1"/>
      <c r="AC57" s="1"/>
      <c r="AD57" s="1"/>
      <c r="AE57"/>
      <c r="AF57" s="2"/>
      <c r="AG57" s="1"/>
      <c r="AH57" s="1"/>
      <c r="AI57" s="1"/>
      <c r="AJ57" s="1"/>
      <c r="AK57" s="1"/>
      <c r="AL57" s="1"/>
      <c r="AM57" s="2" t="s">
        <v>310</v>
      </c>
      <c r="AN57" s="1">
        <v>-1.6729999999999998E-2</v>
      </c>
      <c r="AO57" s="1" t="s">
        <v>437</v>
      </c>
      <c r="AP57" s="1" t="s">
        <v>26</v>
      </c>
      <c r="AQ57" s="1" t="s">
        <v>24</v>
      </c>
      <c r="AR57" s="1" t="s">
        <v>349</v>
      </c>
      <c r="AS57" s="1" t="s">
        <v>436</v>
      </c>
      <c r="AT57" s="1"/>
      <c r="AU57" s="1"/>
    </row>
    <row r="58" spans="15:47" x14ac:dyDescent="0.3">
      <c r="O58" s="2"/>
      <c r="P58" s="8"/>
      <c r="Q58" s="1"/>
      <c r="R58" s="1"/>
      <c r="S58" s="1"/>
      <c r="T58" s="1"/>
      <c r="U58"/>
      <c r="V58" s="2" t="s">
        <v>309</v>
      </c>
      <c r="W58" s="1">
        <v>-7.7640000000000001E-3</v>
      </c>
      <c r="X58" s="1" t="s">
        <v>26</v>
      </c>
      <c r="Y58" s="1" t="s">
        <v>24</v>
      </c>
      <c r="Z58" s="1">
        <v>0.56930000000000003</v>
      </c>
      <c r="AA58" s="1" t="s">
        <v>435</v>
      </c>
      <c r="AB58" s="1"/>
      <c r="AC58" s="1"/>
      <c r="AD58" s="1"/>
      <c r="AE58"/>
      <c r="AF58" s="2"/>
      <c r="AG58" s="1"/>
      <c r="AH58" s="1"/>
      <c r="AI58" s="1"/>
      <c r="AJ58" s="1"/>
      <c r="AK58" s="1"/>
      <c r="AL58" s="1"/>
      <c r="AM58" s="2" t="s">
        <v>309</v>
      </c>
      <c r="AN58" s="1">
        <v>-7.1690000000000004E-2</v>
      </c>
      <c r="AO58" s="1" t="s">
        <v>434</v>
      </c>
      <c r="AP58" s="1" t="s">
        <v>26</v>
      </c>
      <c r="AQ58" s="1" t="s">
        <v>24</v>
      </c>
      <c r="AR58" s="1">
        <v>0.51319999999999999</v>
      </c>
      <c r="AS58" s="1" t="s">
        <v>433</v>
      </c>
      <c r="AT58" s="1"/>
      <c r="AU58" s="1"/>
    </row>
    <row r="59" spans="15:47" x14ac:dyDescent="0.3">
      <c r="O59" s="2"/>
      <c r="P59" s="1"/>
      <c r="Q59" s="1"/>
      <c r="R59" s="1"/>
      <c r="S59" s="1"/>
      <c r="T59" s="1"/>
      <c r="U59"/>
      <c r="V59" s="2" t="s">
        <v>308</v>
      </c>
      <c r="W59" s="1">
        <v>-1.052E-2</v>
      </c>
      <c r="X59" s="1" t="s">
        <v>26</v>
      </c>
      <c r="Y59" s="1" t="s">
        <v>24</v>
      </c>
      <c r="Z59" s="1">
        <v>8.6699999999999999E-2</v>
      </c>
      <c r="AA59" s="1" t="s">
        <v>432</v>
      </c>
      <c r="AB59" s="1"/>
      <c r="AC59" s="1"/>
      <c r="AD59" s="1"/>
      <c r="AE59"/>
      <c r="AF59" s="2"/>
      <c r="AG59" s="1"/>
      <c r="AH59" s="1"/>
      <c r="AI59" s="1"/>
      <c r="AJ59" s="1"/>
      <c r="AK59" s="1"/>
      <c r="AL59" s="1"/>
      <c r="AM59" s="2" t="s">
        <v>308</v>
      </c>
      <c r="AN59" s="1">
        <v>-0.10979999999999999</v>
      </c>
      <c r="AO59" s="1" t="s">
        <v>431</v>
      </c>
      <c r="AP59" s="1" t="s">
        <v>26</v>
      </c>
      <c r="AQ59" s="1" t="s">
        <v>24</v>
      </c>
      <c r="AR59" s="1">
        <v>5.1499999999999997E-2</v>
      </c>
      <c r="AS59" s="1" t="s">
        <v>430</v>
      </c>
      <c r="AT59" s="1"/>
      <c r="AU59" s="1"/>
    </row>
    <row r="60" spans="15:47" x14ac:dyDescent="0.3">
      <c r="O60" s="2"/>
      <c r="P60" s="1"/>
      <c r="Q60" s="1"/>
      <c r="R60" s="1"/>
      <c r="S60" s="1"/>
      <c r="T60" s="1"/>
      <c r="U60"/>
      <c r="V60" s="2" t="s">
        <v>307</v>
      </c>
      <c r="W60" s="1">
        <v>-6.646E-3</v>
      </c>
      <c r="X60" s="1" t="s">
        <v>26</v>
      </c>
      <c r="Y60" s="1" t="s">
        <v>24</v>
      </c>
      <c r="Z60" s="1">
        <v>0.83540000000000003</v>
      </c>
      <c r="AA60" s="1" t="s">
        <v>429</v>
      </c>
      <c r="AB60" s="1"/>
      <c r="AC60" s="1"/>
      <c r="AD60" s="1"/>
      <c r="AE60"/>
      <c r="AF60" s="2"/>
      <c r="AG60" s="1"/>
      <c r="AH60" s="1"/>
      <c r="AI60" s="1"/>
      <c r="AJ60" s="1"/>
      <c r="AK60" s="1"/>
      <c r="AL60" s="1"/>
      <c r="AM60" s="2" t="s">
        <v>307</v>
      </c>
      <c r="AN60" s="1">
        <v>-0.17299999999999999</v>
      </c>
      <c r="AO60" s="1" t="s">
        <v>428</v>
      </c>
      <c r="AP60" s="1" t="s">
        <v>55</v>
      </c>
      <c r="AQ60" s="1" t="s">
        <v>207</v>
      </c>
      <c r="AR60" s="1">
        <v>2.0000000000000001E-4</v>
      </c>
      <c r="AS60" s="1" t="s">
        <v>427</v>
      </c>
      <c r="AT60" s="1"/>
      <c r="AU60" s="1"/>
    </row>
    <row r="61" spans="15:47" x14ac:dyDescent="0.3">
      <c r="O61" s="2"/>
      <c r="P61" s="1"/>
      <c r="Q61" s="1"/>
      <c r="R61" s="1"/>
      <c r="S61" s="1"/>
      <c r="T61" s="1"/>
      <c r="U61"/>
      <c r="V61" s="2" t="s">
        <v>306</v>
      </c>
      <c r="W61" s="1">
        <v>1.482E-3</v>
      </c>
      <c r="X61" s="1" t="s">
        <v>26</v>
      </c>
      <c r="Y61" s="1" t="s">
        <v>24</v>
      </c>
      <c r="Z61" s="1" t="s">
        <v>349</v>
      </c>
      <c r="AA61" s="1" t="s">
        <v>243</v>
      </c>
      <c r="AB61" s="1"/>
      <c r="AC61" s="1"/>
      <c r="AD61" s="1"/>
      <c r="AE61"/>
      <c r="AF61" s="2"/>
      <c r="AG61" s="1"/>
      <c r="AH61" s="1"/>
      <c r="AI61" s="1"/>
      <c r="AJ61" s="1"/>
      <c r="AK61" s="1"/>
      <c r="AL61" s="1"/>
      <c r="AM61" s="2" t="s">
        <v>306</v>
      </c>
      <c r="AN61" s="1">
        <v>2.298E-2</v>
      </c>
      <c r="AO61" s="1" t="s">
        <v>426</v>
      </c>
      <c r="AP61" s="1" t="s">
        <v>26</v>
      </c>
      <c r="AQ61" s="1" t="s">
        <v>24</v>
      </c>
      <c r="AR61" s="1">
        <v>0.99980000000000002</v>
      </c>
      <c r="AS61" s="1" t="s">
        <v>425</v>
      </c>
      <c r="AT61" s="1"/>
      <c r="AU61" s="1"/>
    </row>
    <row r="62" spans="15:47" x14ac:dyDescent="0.3">
      <c r="O62" s="2"/>
      <c r="P62" s="1"/>
      <c r="Q62" s="1"/>
      <c r="R62" s="1"/>
      <c r="S62" s="1"/>
      <c r="T62" s="1"/>
      <c r="U62"/>
      <c r="V62" s="2" t="s">
        <v>305</v>
      </c>
      <c r="W62" s="1">
        <v>-1.454E-3</v>
      </c>
      <c r="X62" s="1" t="s">
        <v>26</v>
      </c>
      <c r="Y62" s="1" t="s">
        <v>24</v>
      </c>
      <c r="Z62" s="1" t="s">
        <v>349</v>
      </c>
      <c r="AA62" s="1" t="s">
        <v>424</v>
      </c>
      <c r="AB62" s="1"/>
      <c r="AC62" s="1"/>
      <c r="AD62" s="1"/>
      <c r="AE62"/>
      <c r="AF62" s="2"/>
      <c r="AG62" s="1"/>
      <c r="AH62" s="1"/>
      <c r="AI62" s="1"/>
      <c r="AJ62" s="1"/>
      <c r="AK62" s="1"/>
      <c r="AL62" s="1"/>
      <c r="AM62" s="2" t="s">
        <v>305</v>
      </c>
      <c r="AN62" s="1">
        <v>-7.7149999999999996E-3</v>
      </c>
      <c r="AO62" s="1" t="s">
        <v>423</v>
      </c>
      <c r="AP62" s="1" t="s">
        <v>26</v>
      </c>
      <c r="AQ62" s="1" t="s">
        <v>24</v>
      </c>
      <c r="AR62" s="1" t="s">
        <v>349</v>
      </c>
      <c r="AS62" s="1" t="s">
        <v>422</v>
      </c>
      <c r="AT62" s="1"/>
      <c r="AU62" s="1"/>
    </row>
    <row r="63" spans="15:47" x14ac:dyDescent="0.3">
      <c r="O63" s="2"/>
      <c r="P63" s="1"/>
      <c r="Q63" s="1"/>
      <c r="R63" s="1"/>
      <c r="S63" s="1"/>
      <c r="T63" s="1"/>
      <c r="U63"/>
      <c r="V63" s="2" t="s">
        <v>304</v>
      </c>
      <c r="W63" s="1">
        <v>-6.2100000000000002E-4</v>
      </c>
      <c r="X63" s="1" t="s">
        <v>26</v>
      </c>
      <c r="Y63" s="1" t="s">
        <v>24</v>
      </c>
      <c r="Z63" s="1" t="s">
        <v>349</v>
      </c>
      <c r="AA63" s="1" t="s">
        <v>421</v>
      </c>
      <c r="AB63" s="1"/>
      <c r="AC63" s="1"/>
      <c r="AD63" s="1"/>
      <c r="AE63"/>
      <c r="AF63" s="2"/>
      <c r="AG63" s="1"/>
      <c r="AH63" s="1"/>
      <c r="AI63" s="1"/>
      <c r="AJ63" s="1"/>
      <c r="AK63" s="1"/>
      <c r="AL63" s="1"/>
      <c r="AM63" s="2" t="s">
        <v>304</v>
      </c>
      <c r="AN63" s="1">
        <v>7.2160000000000002E-2</v>
      </c>
      <c r="AO63" s="1" t="s">
        <v>420</v>
      </c>
      <c r="AP63" s="1" t="s">
        <v>26</v>
      </c>
      <c r="AQ63" s="1" t="s">
        <v>24</v>
      </c>
      <c r="AR63" s="1">
        <v>0.50370000000000004</v>
      </c>
      <c r="AS63" s="1" t="s">
        <v>419</v>
      </c>
      <c r="AT63" s="1"/>
      <c r="AU63" s="1"/>
    </row>
    <row r="64" spans="15:47" x14ac:dyDescent="0.3">
      <c r="O64" s="2"/>
      <c r="P64" s="1"/>
      <c r="Q64" s="1"/>
      <c r="R64" s="1"/>
      <c r="S64" s="1"/>
      <c r="T64" s="1"/>
      <c r="U64"/>
      <c r="V64" s="2" t="s">
        <v>303</v>
      </c>
      <c r="W64" s="1">
        <v>-1.4909999999999999E-3</v>
      </c>
      <c r="X64" s="1" t="s">
        <v>26</v>
      </c>
      <c r="Y64" s="1" t="s">
        <v>24</v>
      </c>
      <c r="Z64" s="1" t="s">
        <v>349</v>
      </c>
      <c r="AA64" s="1" t="s">
        <v>418</v>
      </c>
      <c r="AB64" s="1"/>
      <c r="AC64" s="1"/>
      <c r="AD64" s="1"/>
      <c r="AE64"/>
      <c r="AF64" s="2"/>
      <c r="AG64" s="1"/>
      <c r="AH64" s="1"/>
      <c r="AI64" s="1"/>
      <c r="AJ64" s="1"/>
      <c r="AK64" s="1"/>
      <c r="AL64" s="1"/>
      <c r="AM64" s="2" t="s">
        <v>303</v>
      </c>
      <c r="AN64" s="1">
        <v>9.0519999999999993E-3</v>
      </c>
      <c r="AO64" s="1" t="s">
        <v>417</v>
      </c>
      <c r="AP64" s="1" t="s">
        <v>26</v>
      </c>
      <c r="AQ64" s="1" t="s">
        <v>24</v>
      </c>
      <c r="AR64" s="1" t="s">
        <v>349</v>
      </c>
      <c r="AS64" s="1" t="s">
        <v>416</v>
      </c>
      <c r="AT64" s="1"/>
      <c r="AU64" s="1"/>
    </row>
    <row r="65" spans="15:47" x14ac:dyDescent="0.3">
      <c r="O65" s="2"/>
      <c r="P65" s="1"/>
      <c r="Q65" s="1"/>
      <c r="R65" s="1"/>
      <c r="S65" s="1"/>
      <c r="T65" s="1"/>
      <c r="U65"/>
      <c r="V65" s="2" t="s">
        <v>302</v>
      </c>
      <c r="W65" s="1">
        <v>-6.1029999999999999E-3</v>
      </c>
      <c r="X65" s="1" t="s">
        <v>26</v>
      </c>
      <c r="Y65" s="1" t="s">
        <v>24</v>
      </c>
      <c r="Z65" s="1">
        <v>0.92430000000000001</v>
      </c>
      <c r="AA65" s="1" t="s">
        <v>415</v>
      </c>
      <c r="AB65" s="1"/>
      <c r="AC65" s="1"/>
      <c r="AD65" s="1"/>
      <c r="AE65"/>
      <c r="AF65" s="2"/>
      <c r="AG65" s="1"/>
      <c r="AH65" s="1"/>
      <c r="AI65" s="1"/>
      <c r="AJ65" s="1"/>
      <c r="AK65" s="1"/>
      <c r="AL65" s="1"/>
      <c r="AM65" s="2" t="s">
        <v>302</v>
      </c>
      <c r="AN65" s="1">
        <v>-4.5909999999999999E-2</v>
      </c>
      <c r="AO65" s="1" t="s">
        <v>414</v>
      </c>
      <c r="AP65" s="1" t="s">
        <v>26</v>
      </c>
      <c r="AQ65" s="1" t="s">
        <v>24</v>
      </c>
      <c r="AR65" s="1">
        <v>0.94330000000000003</v>
      </c>
      <c r="AS65" s="1" t="s">
        <v>413</v>
      </c>
      <c r="AT65" s="1"/>
      <c r="AU65" s="1"/>
    </row>
    <row r="66" spans="15:47" x14ac:dyDescent="0.3">
      <c r="O66" s="2"/>
      <c r="P66" s="1"/>
      <c r="Q66" s="1"/>
      <c r="R66" s="1"/>
      <c r="S66" s="1"/>
      <c r="T66" s="1"/>
      <c r="U66"/>
      <c r="V66" s="2" t="s">
        <v>301</v>
      </c>
      <c r="W66" s="1">
        <v>-8.855E-3</v>
      </c>
      <c r="X66" s="1" t="s">
        <v>26</v>
      </c>
      <c r="Y66" s="1" t="s">
        <v>24</v>
      </c>
      <c r="Z66" s="1">
        <v>0.30030000000000001</v>
      </c>
      <c r="AA66" s="1" t="s">
        <v>412</v>
      </c>
      <c r="AB66" s="1"/>
      <c r="AC66" s="1"/>
      <c r="AD66" s="1"/>
      <c r="AE66"/>
      <c r="AF66" s="2"/>
      <c r="AG66" s="1"/>
      <c r="AH66" s="1"/>
      <c r="AI66" s="1"/>
      <c r="AJ66" s="1"/>
      <c r="AK66" s="1"/>
      <c r="AL66" s="1"/>
      <c r="AM66" s="2" t="s">
        <v>301</v>
      </c>
      <c r="AN66" s="1">
        <v>-8.4010000000000001E-2</v>
      </c>
      <c r="AO66" s="1" t="s">
        <v>411</v>
      </c>
      <c r="AP66" s="1" t="s">
        <v>26</v>
      </c>
      <c r="AQ66" s="1" t="s">
        <v>24</v>
      </c>
      <c r="AR66" s="1">
        <v>0.2853</v>
      </c>
      <c r="AS66" s="1" t="s">
        <v>410</v>
      </c>
      <c r="AT66" s="1"/>
      <c r="AU66" s="1"/>
    </row>
    <row r="67" spans="15:47" x14ac:dyDescent="0.3">
      <c r="O67" s="2"/>
      <c r="P67" s="1"/>
      <c r="Q67" s="1"/>
      <c r="R67" s="1"/>
      <c r="S67" s="1"/>
      <c r="T67" s="1"/>
      <c r="U67"/>
      <c r="V67" s="2" t="s">
        <v>300</v>
      </c>
      <c r="W67" s="1">
        <v>-4.9849999999999998E-3</v>
      </c>
      <c r="X67" s="1" t="s">
        <v>26</v>
      </c>
      <c r="Y67" s="1" t="s">
        <v>24</v>
      </c>
      <c r="Z67" s="1">
        <v>0.99329999999999996</v>
      </c>
      <c r="AA67" s="1" t="s">
        <v>409</v>
      </c>
      <c r="AB67" s="1"/>
      <c r="AC67" s="1"/>
      <c r="AD67" s="1"/>
      <c r="AE67"/>
      <c r="AF67" s="2"/>
      <c r="AG67" s="1"/>
      <c r="AH67" s="1"/>
      <c r="AI67" s="1"/>
      <c r="AJ67" s="1"/>
      <c r="AK67" s="1"/>
      <c r="AL67" s="1"/>
      <c r="AM67" s="2" t="s">
        <v>300</v>
      </c>
      <c r="AN67" s="1">
        <v>-0.1472</v>
      </c>
      <c r="AO67" s="1" t="s">
        <v>408</v>
      </c>
      <c r="AP67" s="1" t="s">
        <v>55</v>
      </c>
      <c r="AQ67" s="1" t="s">
        <v>251</v>
      </c>
      <c r="AR67" s="1">
        <v>2.0999999999999999E-3</v>
      </c>
      <c r="AS67" s="1" t="s">
        <v>407</v>
      </c>
      <c r="AT67" s="1"/>
      <c r="AU67" s="1"/>
    </row>
    <row r="68" spans="15:47" x14ac:dyDescent="0.3">
      <c r="O68" s="2"/>
      <c r="P68" s="1"/>
      <c r="Q68" s="1"/>
      <c r="R68" s="1"/>
      <c r="S68" s="1"/>
      <c r="T68" s="1"/>
      <c r="U68"/>
      <c r="V68" s="2" t="s">
        <v>299</v>
      </c>
      <c r="W68" s="1">
        <v>-2.9359999999999998E-3</v>
      </c>
      <c r="X68" s="1" t="s">
        <v>26</v>
      </c>
      <c r="Y68" s="1" t="s">
        <v>24</v>
      </c>
      <c r="Z68" s="1" t="s">
        <v>349</v>
      </c>
      <c r="AA68" s="1" t="s">
        <v>406</v>
      </c>
      <c r="AB68" s="1"/>
      <c r="AC68" s="1"/>
      <c r="AD68" s="1"/>
      <c r="AE68"/>
      <c r="AF68" s="2"/>
      <c r="AG68" s="1"/>
      <c r="AH68" s="1"/>
      <c r="AI68" s="1"/>
      <c r="AJ68" s="1"/>
      <c r="AK68" s="1"/>
      <c r="AL68" s="1"/>
      <c r="AM68" s="2" t="s">
        <v>299</v>
      </c>
      <c r="AN68" s="1">
        <v>-3.0700000000000002E-2</v>
      </c>
      <c r="AO68" s="1" t="s">
        <v>405</v>
      </c>
      <c r="AP68" s="1" t="s">
        <v>26</v>
      </c>
      <c r="AQ68" s="1" t="s">
        <v>24</v>
      </c>
      <c r="AR68" s="1">
        <v>0.99739999999999995</v>
      </c>
      <c r="AS68" s="1" t="s">
        <v>404</v>
      </c>
      <c r="AT68" s="1"/>
      <c r="AU68" s="1"/>
    </row>
    <row r="69" spans="15:47" x14ac:dyDescent="0.3">
      <c r="O69" s="2"/>
      <c r="P69" s="1"/>
      <c r="Q69" s="1"/>
      <c r="R69" s="1"/>
      <c r="S69" s="1"/>
      <c r="T69" s="1"/>
      <c r="U69"/>
      <c r="V69" s="2" t="s">
        <v>298</v>
      </c>
      <c r="W69" s="1">
        <v>-2.1029999999999998E-3</v>
      </c>
      <c r="X69" s="1" t="s">
        <v>26</v>
      </c>
      <c r="Y69" s="1" t="s">
        <v>24</v>
      </c>
      <c r="Z69" s="1" t="s">
        <v>349</v>
      </c>
      <c r="AA69" s="1" t="s">
        <v>403</v>
      </c>
      <c r="AB69" s="1"/>
      <c r="AC69" s="1"/>
      <c r="AD69" s="1"/>
      <c r="AE69"/>
      <c r="AF69" s="2"/>
      <c r="AG69" s="1"/>
      <c r="AH69" s="1"/>
      <c r="AI69" s="1"/>
      <c r="AJ69" s="1"/>
      <c r="AK69" s="1"/>
      <c r="AL69" s="1"/>
      <c r="AM69" s="2" t="s">
        <v>298</v>
      </c>
      <c r="AN69" s="1">
        <v>4.9169999999999998E-2</v>
      </c>
      <c r="AO69" s="1" t="s">
        <v>402</v>
      </c>
      <c r="AP69" s="1" t="s">
        <v>26</v>
      </c>
      <c r="AQ69" s="1" t="s">
        <v>24</v>
      </c>
      <c r="AR69" s="1">
        <v>0.91290000000000004</v>
      </c>
      <c r="AS69" s="1" t="s">
        <v>401</v>
      </c>
      <c r="AT69" s="1"/>
      <c r="AU69" s="1"/>
    </row>
    <row r="70" spans="15:47" x14ac:dyDescent="0.3">
      <c r="O70" s="2"/>
      <c r="P70" s="1"/>
      <c r="Q70" s="1"/>
      <c r="R70" s="1"/>
      <c r="S70" s="1"/>
      <c r="T70" s="1"/>
      <c r="U70"/>
      <c r="V70" s="2" t="s">
        <v>297</v>
      </c>
      <c r="W70" s="1">
        <v>-2.9719999999999998E-3</v>
      </c>
      <c r="X70" s="1" t="s">
        <v>26</v>
      </c>
      <c r="Y70" s="1" t="s">
        <v>24</v>
      </c>
      <c r="Z70" s="1" t="s">
        <v>349</v>
      </c>
      <c r="AA70" s="1" t="s">
        <v>400</v>
      </c>
      <c r="AB70" s="1"/>
      <c r="AC70" s="1"/>
      <c r="AD70" s="1"/>
      <c r="AE70"/>
      <c r="AF70" s="2"/>
      <c r="AG70" s="1"/>
      <c r="AH70" s="1"/>
      <c r="AI70" s="1"/>
      <c r="AJ70" s="1"/>
      <c r="AK70" s="1"/>
      <c r="AL70" s="1"/>
      <c r="AM70" s="2" t="s">
        <v>297</v>
      </c>
      <c r="AN70" s="1">
        <v>-1.393E-2</v>
      </c>
      <c r="AO70" s="1" t="s">
        <v>399</v>
      </c>
      <c r="AP70" s="1" t="s">
        <v>26</v>
      </c>
      <c r="AQ70" s="1" t="s">
        <v>24</v>
      </c>
      <c r="AR70" s="1" t="s">
        <v>349</v>
      </c>
      <c r="AS70" s="1" t="s">
        <v>398</v>
      </c>
      <c r="AT70" s="1"/>
      <c r="AU70" s="1"/>
    </row>
    <row r="71" spans="15:47" x14ac:dyDescent="0.3">
      <c r="O71" s="2"/>
      <c r="P71" s="1"/>
      <c r="Q71" s="1"/>
      <c r="R71" s="1"/>
      <c r="S71" s="1"/>
      <c r="T71" s="1"/>
      <c r="U71"/>
      <c r="V71" s="2" t="s">
        <v>296</v>
      </c>
      <c r="W71" s="1">
        <v>-7.5839999999999996E-3</v>
      </c>
      <c r="X71" s="1" t="s">
        <v>26</v>
      </c>
      <c r="Y71" s="1" t="s">
        <v>24</v>
      </c>
      <c r="Z71" s="1">
        <v>0.61180000000000001</v>
      </c>
      <c r="AA71" s="1" t="s">
        <v>397</v>
      </c>
      <c r="AB71" s="1"/>
      <c r="AC71" s="1"/>
      <c r="AD71" s="1"/>
      <c r="AE71"/>
      <c r="AM71" s="2" t="s">
        <v>296</v>
      </c>
      <c r="AN71" s="1">
        <v>-6.8900000000000003E-2</v>
      </c>
      <c r="AO71" s="1" t="s">
        <v>396</v>
      </c>
      <c r="AP71" s="1" t="s">
        <v>26</v>
      </c>
      <c r="AQ71" s="1" t="s">
        <v>24</v>
      </c>
      <c r="AR71" s="1">
        <v>0.57140000000000002</v>
      </c>
      <c r="AS71" s="1" t="s">
        <v>395</v>
      </c>
      <c r="AT71" s="1"/>
      <c r="AU71" s="1"/>
    </row>
    <row r="72" spans="15:47" x14ac:dyDescent="0.3">
      <c r="O72" s="2"/>
      <c r="P72" s="1"/>
      <c r="Q72" s="1"/>
      <c r="R72" s="1"/>
      <c r="S72" s="1"/>
      <c r="T72" s="1"/>
      <c r="U72"/>
      <c r="V72" s="2" t="s">
        <v>295</v>
      </c>
      <c r="W72" s="1">
        <v>-1.034E-2</v>
      </c>
      <c r="X72" s="1" t="s">
        <v>26</v>
      </c>
      <c r="Y72" s="1" t="s">
        <v>24</v>
      </c>
      <c r="Z72" s="1">
        <v>9.98E-2</v>
      </c>
      <c r="AA72" s="1" t="s">
        <v>394</v>
      </c>
      <c r="AB72" s="1"/>
      <c r="AC72" s="1"/>
      <c r="AD72" s="1"/>
      <c r="AE72"/>
      <c r="AM72" s="2" t="s">
        <v>295</v>
      </c>
      <c r="AN72" s="1">
        <v>-0.107</v>
      </c>
      <c r="AO72" s="1" t="s">
        <v>393</v>
      </c>
      <c r="AP72" s="1" t="s">
        <v>26</v>
      </c>
      <c r="AQ72" s="1" t="s">
        <v>24</v>
      </c>
      <c r="AR72" s="1">
        <v>6.3500000000000001E-2</v>
      </c>
      <c r="AS72" s="1" t="s">
        <v>392</v>
      </c>
      <c r="AT72" s="1"/>
      <c r="AU72" s="1"/>
    </row>
    <row r="73" spans="15:47" x14ac:dyDescent="0.3">
      <c r="O73" s="2"/>
      <c r="P73" s="1"/>
      <c r="Q73" s="1"/>
      <c r="R73" s="1"/>
      <c r="S73" s="1"/>
      <c r="T73" s="1"/>
      <c r="U73"/>
      <c r="V73" s="2" t="s">
        <v>294</v>
      </c>
      <c r="W73" s="1">
        <v>-6.4669999999999997E-3</v>
      </c>
      <c r="X73" s="1" t="s">
        <v>26</v>
      </c>
      <c r="Y73" s="1" t="s">
        <v>24</v>
      </c>
      <c r="Z73" s="1">
        <v>0.86750000000000005</v>
      </c>
      <c r="AA73" s="1" t="s">
        <v>391</v>
      </c>
      <c r="AB73" s="1"/>
      <c r="AC73" s="1"/>
      <c r="AD73" s="1"/>
      <c r="AE73"/>
      <c r="AM73" s="2" t="s">
        <v>294</v>
      </c>
      <c r="AN73" s="1">
        <v>-0.17019999999999999</v>
      </c>
      <c r="AO73" s="1" t="s">
        <v>390</v>
      </c>
      <c r="AP73" s="1" t="s">
        <v>55</v>
      </c>
      <c r="AQ73" s="1" t="s">
        <v>207</v>
      </c>
      <c r="AR73" s="1">
        <v>2.9999999999999997E-4</v>
      </c>
      <c r="AS73" s="1" t="s">
        <v>389</v>
      </c>
      <c r="AT73" s="1"/>
      <c r="AU73" s="1"/>
    </row>
    <row r="74" spans="15:47" x14ac:dyDescent="0.3">
      <c r="O74" s="2"/>
      <c r="P74" s="1"/>
      <c r="Q74" s="1"/>
      <c r="R74" s="1"/>
      <c r="S74" s="1"/>
      <c r="T74" s="1"/>
      <c r="U74"/>
      <c r="V74" s="2" t="s">
        <v>293</v>
      </c>
      <c r="W74" s="1">
        <v>8.3319999999999998E-4</v>
      </c>
      <c r="X74" s="1" t="s">
        <v>26</v>
      </c>
      <c r="Y74" s="1" t="s">
        <v>24</v>
      </c>
      <c r="Z74" s="1" t="s">
        <v>349</v>
      </c>
      <c r="AA74" s="1" t="s">
        <v>388</v>
      </c>
      <c r="AB74" s="1"/>
      <c r="AC74" s="1"/>
      <c r="AD74" s="1"/>
      <c r="AE74"/>
      <c r="AM74" s="2" t="s">
        <v>293</v>
      </c>
      <c r="AN74" s="1">
        <v>7.9869999999999997E-2</v>
      </c>
      <c r="AO74" s="1" t="s">
        <v>387</v>
      </c>
      <c r="AP74" s="1" t="s">
        <v>26</v>
      </c>
      <c r="AQ74" s="1" t="s">
        <v>24</v>
      </c>
      <c r="AR74" s="1">
        <v>0.35449999999999998</v>
      </c>
      <c r="AS74" s="1" t="s">
        <v>386</v>
      </c>
      <c r="AT74" s="1"/>
      <c r="AU74" s="1"/>
    </row>
    <row r="75" spans="15:47" x14ac:dyDescent="0.3">
      <c r="O75" s="2"/>
      <c r="P75" s="1"/>
      <c r="Q75" s="1"/>
      <c r="R75" s="1"/>
      <c r="S75" s="1"/>
      <c r="T75" s="1"/>
      <c r="U75"/>
      <c r="V75" s="2" t="s">
        <v>292</v>
      </c>
      <c r="W75" s="1">
        <v>-3.625E-5</v>
      </c>
      <c r="X75" s="1" t="s">
        <v>26</v>
      </c>
      <c r="Y75" s="1" t="s">
        <v>24</v>
      </c>
      <c r="Z75" s="1" t="s">
        <v>349</v>
      </c>
      <c r="AA75" s="1" t="s">
        <v>385</v>
      </c>
      <c r="AB75" s="1"/>
      <c r="AC75" s="1"/>
      <c r="AD75" s="1"/>
      <c r="AE75"/>
      <c r="AM75" s="2" t="s">
        <v>292</v>
      </c>
      <c r="AN75" s="1">
        <v>1.677E-2</v>
      </c>
      <c r="AO75" s="1" t="s">
        <v>384</v>
      </c>
      <c r="AP75" s="1" t="s">
        <v>26</v>
      </c>
      <c r="AQ75" s="1" t="s">
        <v>24</v>
      </c>
      <c r="AR75" s="1" t="s">
        <v>349</v>
      </c>
      <c r="AS75" s="1" t="s">
        <v>383</v>
      </c>
      <c r="AT75" s="1"/>
      <c r="AU75" s="1"/>
    </row>
    <row r="76" spans="15:47" x14ac:dyDescent="0.3">
      <c r="O76" s="2"/>
      <c r="P76" s="1"/>
      <c r="Q76" s="1"/>
      <c r="R76" s="1"/>
      <c r="S76" s="1"/>
      <c r="T76" s="1"/>
      <c r="U76"/>
      <c r="V76" s="2" t="s">
        <v>291</v>
      </c>
      <c r="W76" s="1">
        <v>-4.6480000000000002E-3</v>
      </c>
      <c r="X76" s="1" t="s">
        <v>26</v>
      </c>
      <c r="Y76" s="1" t="s">
        <v>24</v>
      </c>
      <c r="Z76" s="1">
        <v>0.99780000000000002</v>
      </c>
      <c r="AA76" s="1" t="s">
        <v>382</v>
      </c>
      <c r="AB76" s="1"/>
      <c r="AC76" s="1"/>
      <c r="AD76" s="1"/>
      <c r="AE76"/>
      <c r="AM76" s="2" t="s">
        <v>291</v>
      </c>
      <c r="AN76" s="1">
        <v>-3.8199999999999998E-2</v>
      </c>
      <c r="AO76" s="1" t="s">
        <v>381</v>
      </c>
      <c r="AP76" s="1" t="s">
        <v>26</v>
      </c>
      <c r="AQ76" s="1" t="s">
        <v>24</v>
      </c>
      <c r="AR76" s="1">
        <v>0.98460000000000003</v>
      </c>
      <c r="AS76" s="1" t="s">
        <v>380</v>
      </c>
      <c r="AT76" s="1"/>
      <c r="AU76" s="1"/>
    </row>
    <row r="77" spans="15:47" x14ac:dyDescent="0.3">
      <c r="O77" s="2"/>
      <c r="P77" s="1"/>
      <c r="Q77" s="1"/>
      <c r="R77" s="1"/>
      <c r="S77" s="1"/>
      <c r="T77" s="1"/>
      <c r="U77"/>
      <c r="V77" s="2" t="s">
        <v>290</v>
      </c>
      <c r="W77" s="1">
        <v>-7.4009999999999996E-3</v>
      </c>
      <c r="X77" s="1" t="s">
        <v>26</v>
      </c>
      <c r="Y77" s="1" t="s">
        <v>24</v>
      </c>
      <c r="Z77" s="1">
        <v>0.65820000000000001</v>
      </c>
      <c r="AA77" s="1" t="s">
        <v>379</v>
      </c>
      <c r="AB77" s="1"/>
      <c r="AC77" s="1"/>
      <c r="AD77" s="1"/>
      <c r="AE77"/>
      <c r="AM77" s="2" t="s">
        <v>290</v>
      </c>
      <c r="AN77" s="1">
        <v>-7.6300000000000007E-2</v>
      </c>
      <c r="AO77" s="1" t="s">
        <v>378</v>
      </c>
      <c r="AP77" s="1" t="s">
        <v>26</v>
      </c>
      <c r="AQ77" s="1" t="s">
        <v>24</v>
      </c>
      <c r="AR77" s="1">
        <v>0.4209</v>
      </c>
      <c r="AS77" s="1" t="s">
        <v>377</v>
      </c>
      <c r="AT77" s="1"/>
      <c r="AU77" s="1"/>
    </row>
    <row r="78" spans="15:47" x14ac:dyDescent="0.3">
      <c r="O78" s="2"/>
      <c r="P78" s="1"/>
      <c r="Q78" s="1"/>
      <c r="R78" s="1"/>
      <c r="S78" s="1"/>
      <c r="T78" s="1"/>
      <c r="U78"/>
      <c r="V78" s="2" t="s">
        <v>289</v>
      </c>
      <c r="W78" s="1">
        <v>-3.5309999999999999E-3</v>
      </c>
      <c r="X78" s="1" t="s">
        <v>26</v>
      </c>
      <c r="Y78" s="1" t="s">
        <v>24</v>
      </c>
      <c r="Z78" s="1" t="s">
        <v>349</v>
      </c>
      <c r="AA78" s="1" t="s">
        <v>376</v>
      </c>
      <c r="AB78" s="1"/>
      <c r="AC78" s="1"/>
      <c r="AD78" s="1"/>
      <c r="AE78"/>
      <c r="AM78" s="2" t="s">
        <v>289</v>
      </c>
      <c r="AN78" s="1">
        <v>-0.13950000000000001</v>
      </c>
      <c r="AO78" s="1" t="s">
        <v>375</v>
      </c>
      <c r="AP78" s="1" t="s">
        <v>55</v>
      </c>
      <c r="AQ78" s="1" t="s">
        <v>251</v>
      </c>
      <c r="AR78" s="1">
        <v>4.3E-3</v>
      </c>
      <c r="AS78" s="1" t="s">
        <v>374</v>
      </c>
      <c r="AT78" s="1"/>
      <c r="AU78" s="1"/>
    </row>
    <row r="79" spans="15:47" x14ac:dyDescent="0.3">
      <c r="O79" s="2"/>
      <c r="P79" s="1"/>
      <c r="Q79" s="1"/>
      <c r="R79" s="1"/>
      <c r="S79" s="1"/>
      <c r="T79" s="1"/>
      <c r="U79"/>
      <c r="V79" s="2" t="s">
        <v>288</v>
      </c>
      <c r="W79" s="1">
        <v>-8.6950000000000005E-4</v>
      </c>
      <c r="X79" s="1" t="s">
        <v>26</v>
      </c>
      <c r="Y79" s="1" t="s">
        <v>24</v>
      </c>
      <c r="Z79" s="1" t="s">
        <v>349</v>
      </c>
      <c r="AA79" s="1" t="s">
        <v>373</v>
      </c>
      <c r="AB79" s="1"/>
      <c r="AC79" s="1"/>
      <c r="AD79" s="1"/>
      <c r="AE79"/>
      <c r="AM79" s="2" t="s">
        <v>288</v>
      </c>
      <c r="AN79" s="1">
        <v>-6.3100000000000003E-2</v>
      </c>
      <c r="AO79" s="1" t="s">
        <v>372</v>
      </c>
      <c r="AP79" s="1" t="s">
        <v>26</v>
      </c>
      <c r="AQ79" s="1" t="s">
        <v>24</v>
      </c>
      <c r="AR79" s="1">
        <v>0.69089999999999996</v>
      </c>
      <c r="AS79" s="1" t="s">
        <v>371</v>
      </c>
      <c r="AT79" s="1"/>
      <c r="AU79" s="1"/>
    </row>
    <row r="80" spans="15:47" x14ac:dyDescent="0.3">
      <c r="O80" s="2"/>
      <c r="P80" s="1"/>
      <c r="Q80" s="1"/>
      <c r="R80" s="1"/>
      <c r="S80" s="1"/>
      <c r="T80" s="1"/>
      <c r="U80"/>
      <c r="V80" s="2" t="s">
        <v>287</v>
      </c>
      <c r="W80" s="1">
        <v>-5.4819999999999999E-3</v>
      </c>
      <c r="X80" s="1" t="s">
        <v>26</v>
      </c>
      <c r="Y80" s="1" t="s">
        <v>24</v>
      </c>
      <c r="Z80" s="1">
        <v>0.97829999999999995</v>
      </c>
      <c r="AA80" s="1" t="s">
        <v>370</v>
      </c>
      <c r="AB80" s="1"/>
      <c r="AC80" s="1"/>
      <c r="AD80" s="1"/>
      <c r="AE80"/>
      <c r="AM80" s="2" t="s">
        <v>287</v>
      </c>
      <c r="AN80" s="1">
        <v>-0.1181</v>
      </c>
      <c r="AO80" s="1" t="s">
        <v>369</v>
      </c>
      <c r="AP80" s="1" t="s">
        <v>55</v>
      </c>
      <c r="AQ80" s="1" t="s">
        <v>54</v>
      </c>
      <c r="AR80" s="1">
        <v>2.6800000000000001E-2</v>
      </c>
      <c r="AS80" s="1" t="s">
        <v>368</v>
      </c>
      <c r="AT80" s="1"/>
      <c r="AU80" s="1"/>
    </row>
    <row r="81" spans="15:47" x14ac:dyDescent="0.3">
      <c r="O81" s="2"/>
      <c r="P81" s="1"/>
      <c r="Q81" s="1"/>
      <c r="R81" s="1"/>
      <c r="S81" s="1"/>
      <c r="T81" s="1"/>
      <c r="U81"/>
      <c r="V81" s="2" t="s">
        <v>286</v>
      </c>
      <c r="W81" s="1">
        <v>-8.234E-3</v>
      </c>
      <c r="X81" s="1" t="s">
        <v>26</v>
      </c>
      <c r="Y81" s="1" t="s">
        <v>24</v>
      </c>
      <c r="Z81" s="1">
        <v>0.44590000000000002</v>
      </c>
      <c r="AA81" s="1" t="s">
        <v>367</v>
      </c>
      <c r="AB81" s="1"/>
      <c r="AC81" s="1"/>
      <c r="AD81" s="1"/>
      <c r="AE81"/>
      <c r="AM81" s="2" t="s">
        <v>286</v>
      </c>
      <c r="AN81" s="1">
        <v>-0.15620000000000001</v>
      </c>
      <c r="AO81" s="1" t="s">
        <v>366</v>
      </c>
      <c r="AP81" s="1" t="s">
        <v>55</v>
      </c>
      <c r="AQ81" s="1" t="s">
        <v>207</v>
      </c>
      <c r="AR81" s="1">
        <v>8.9999999999999998E-4</v>
      </c>
      <c r="AS81" s="1" t="s">
        <v>365</v>
      </c>
      <c r="AT81" s="1"/>
      <c r="AU81" s="1"/>
    </row>
    <row r="82" spans="15:47" x14ac:dyDescent="0.3">
      <c r="O82" s="2"/>
      <c r="P82" s="1"/>
      <c r="Q82" s="1"/>
      <c r="R82" s="1"/>
      <c r="S82" s="1"/>
      <c r="T82" s="1"/>
      <c r="U82"/>
      <c r="V82" s="2" t="s">
        <v>285</v>
      </c>
      <c r="W82" s="1">
        <v>-4.3639999999999998E-3</v>
      </c>
      <c r="X82" s="1" t="s">
        <v>26</v>
      </c>
      <c r="Y82" s="1" t="s">
        <v>24</v>
      </c>
      <c r="Z82" s="1">
        <v>0.99890000000000001</v>
      </c>
      <c r="AA82" s="1" t="s">
        <v>364</v>
      </c>
      <c r="AB82" s="1"/>
      <c r="AC82" s="1"/>
      <c r="AD82" s="1"/>
      <c r="AE82"/>
      <c r="AM82" s="2" t="s">
        <v>285</v>
      </c>
      <c r="AN82" s="1">
        <v>-0.21929999999999999</v>
      </c>
      <c r="AO82" s="1" t="s">
        <v>363</v>
      </c>
      <c r="AP82" s="1" t="s">
        <v>55</v>
      </c>
      <c r="AQ82" s="1" t="s">
        <v>69</v>
      </c>
      <c r="AR82" s="1" t="s">
        <v>206</v>
      </c>
      <c r="AS82" s="1" t="s">
        <v>362</v>
      </c>
      <c r="AT82" s="1"/>
      <c r="AU82" s="1"/>
    </row>
    <row r="83" spans="15:47" x14ac:dyDescent="0.3">
      <c r="O83" s="2"/>
      <c r="P83" s="1"/>
      <c r="Q83" s="1"/>
      <c r="R83" s="1"/>
      <c r="S83" s="1"/>
      <c r="T83" s="1"/>
      <c r="U83"/>
      <c r="V83" s="2" t="s">
        <v>284</v>
      </c>
      <c r="W83" s="1">
        <v>-4.6119999999999998E-3</v>
      </c>
      <c r="X83" s="1" t="s">
        <v>26</v>
      </c>
      <c r="Y83" s="1" t="s">
        <v>24</v>
      </c>
      <c r="Z83" s="1">
        <v>0.99780000000000002</v>
      </c>
      <c r="AA83" s="1" t="s">
        <v>361</v>
      </c>
      <c r="AB83" s="1"/>
      <c r="AC83" s="1"/>
      <c r="AD83" s="1"/>
      <c r="AE83"/>
      <c r="AM83" s="2" t="s">
        <v>284</v>
      </c>
      <c r="AN83" s="1">
        <v>-5.4969999999999998E-2</v>
      </c>
      <c r="AO83" s="1" t="s">
        <v>360</v>
      </c>
      <c r="AP83" s="1" t="s">
        <v>26</v>
      </c>
      <c r="AQ83" s="1" t="s">
        <v>24</v>
      </c>
      <c r="AR83" s="1">
        <v>0.83720000000000006</v>
      </c>
      <c r="AS83" s="1" t="s">
        <v>359</v>
      </c>
      <c r="AT83" s="1"/>
      <c r="AU83" s="1"/>
    </row>
    <row r="84" spans="15:47" x14ac:dyDescent="0.3">
      <c r="O84" s="2"/>
      <c r="P84" s="1"/>
      <c r="Q84" s="1"/>
      <c r="R84" s="1"/>
      <c r="S84" s="1"/>
      <c r="T84" s="1"/>
      <c r="U84"/>
      <c r="V84" s="2" t="s">
        <v>283</v>
      </c>
      <c r="W84" s="1">
        <v>-7.3639999999999999E-3</v>
      </c>
      <c r="X84" s="1" t="s">
        <v>26</v>
      </c>
      <c r="Y84" s="1" t="s">
        <v>24</v>
      </c>
      <c r="Z84" s="1">
        <v>0.66159999999999997</v>
      </c>
      <c r="AA84" s="1" t="s">
        <v>358</v>
      </c>
      <c r="AB84" s="1"/>
      <c r="AC84" s="1"/>
      <c r="AD84" s="1"/>
      <c r="AE84"/>
      <c r="AM84" s="2" t="s">
        <v>283</v>
      </c>
      <c r="AN84" s="1">
        <v>-9.3060000000000004E-2</v>
      </c>
      <c r="AO84" s="1" t="s">
        <v>357</v>
      </c>
      <c r="AP84" s="1" t="s">
        <v>26</v>
      </c>
      <c r="AQ84" s="1" t="s">
        <v>24</v>
      </c>
      <c r="AR84" s="1">
        <v>0.1668</v>
      </c>
      <c r="AS84" s="1" t="s">
        <v>356</v>
      </c>
      <c r="AT84" s="1"/>
      <c r="AU84" s="1"/>
    </row>
    <row r="85" spans="15:47" x14ac:dyDescent="0.3">
      <c r="O85" s="2"/>
      <c r="P85" s="1"/>
      <c r="Q85" s="1"/>
      <c r="R85" s="1"/>
      <c r="S85" s="1"/>
      <c r="T85" s="1"/>
      <c r="U85"/>
      <c r="V85" s="2" t="s">
        <v>282</v>
      </c>
      <c r="W85" s="1">
        <v>-3.4940000000000001E-3</v>
      </c>
      <c r="X85" s="1" t="s">
        <v>26</v>
      </c>
      <c r="Y85" s="1" t="s">
        <v>24</v>
      </c>
      <c r="Z85" s="1" t="s">
        <v>349</v>
      </c>
      <c r="AA85" s="1" t="s">
        <v>355</v>
      </c>
      <c r="AB85" s="1"/>
      <c r="AC85" s="1"/>
      <c r="AD85" s="1"/>
      <c r="AE85"/>
      <c r="AM85" s="2" t="s">
        <v>282</v>
      </c>
      <c r="AN85" s="1">
        <v>-0.15620000000000001</v>
      </c>
      <c r="AO85" s="1" t="s">
        <v>354</v>
      </c>
      <c r="AP85" s="1" t="s">
        <v>55</v>
      </c>
      <c r="AQ85" s="1" t="s">
        <v>207</v>
      </c>
      <c r="AR85" s="1">
        <v>8.9999999999999998E-4</v>
      </c>
      <c r="AS85" s="1" t="s">
        <v>353</v>
      </c>
      <c r="AT85" s="1"/>
      <c r="AU85" s="1"/>
    </row>
    <row r="86" spans="15:47" x14ac:dyDescent="0.3">
      <c r="O86" s="2"/>
      <c r="P86" s="1"/>
      <c r="Q86" s="1"/>
      <c r="R86" s="1"/>
      <c r="S86" s="1"/>
      <c r="T86" s="1"/>
      <c r="U86"/>
      <c r="V86" s="2" t="s">
        <v>281</v>
      </c>
      <c r="W86" s="1">
        <v>-2.7520000000000001E-3</v>
      </c>
      <c r="X86" s="1" t="s">
        <v>26</v>
      </c>
      <c r="Y86" s="1" t="s">
        <v>24</v>
      </c>
      <c r="Z86" s="1" t="s">
        <v>349</v>
      </c>
      <c r="AA86" s="1" t="s">
        <v>352</v>
      </c>
      <c r="AB86" s="1"/>
      <c r="AC86" s="1"/>
      <c r="AD86" s="1"/>
      <c r="AE86"/>
      <c r="AM86" s="2" t="s">
        <v>281</v>
      </c>
      <c r="AN86" s="1">
        <v>-3.8100000000000002E-2</v>
      </c>
      <c r="AO86" s="1" t="s">
        <v>351</v>
      </c>
      <c r="AP86" s="1" t="s">
        <v>26</v>
      </c>
      <c r="AQ86" s="1" t="s">
        <v>24</v>
      </c>
      <c r="AR86" s="1">
        <v>0.9849</v>
      </c>
      <c r="AS86" s="1" t="s">
        <v>350</v>
      </c>
      <c r="AT86" s="1"/>
      <c r="AU86" s="1"/>
    </row>
    <row r="87" spans="15:47" x14ac:dyDescent="0.3">
      <c r="O87" s="2"/>
      <c r="P87" s="1"/>
      <c r="Q87" s="1"/>
      <c r="R87" s="1"/>
      <c r="S87" s="1"/>
      <c r="T87" s="1"/>
      <c r="U87"/>
      <c r="V87" s="2" t="s">
        <v>280</v>
      </c>
      <c r="W87" s="1">
        <v>1.1180000000000001E-3</v>
      </c>
      <c r="X87" s="1" t="s">
        <v>26</v>
      </c>
      <c r="Y87" s="1" t="s">
        <v>24</v>
      </c>
      <c r="Z87" s="1" t="s">
        <v>349</v>
      </c>
      <c r="AA87" s="1" t="s">
        <v>348</v>
      </c>
      <c r="AB87" s="1"/>
      <c r="AC87" s="1"/>
      <c r="AD87" s="1"/>
      <c r="AE87"/>
      <c r="AM87" s="2" t="s">
        <v>280</v>
      </c>
      <c r="AN87" s="1">
        <v>-0.1013</v>
      </c>
      <c r="AO87" s="1" t="s">
        <v>347</v>
      </c>
      <c r="AP87" s="1" t="s">
        <v>26</v>
      </c>
      <c r="AQ87" s="1" t="s">
        <v>24</v>
      </c>
      <c r="AR87" s="1">
        <v>9.6199999999999994E-2</v>
      </c>
      <c r="AS87" s="1" t="s">
        <v>346</v>
      </c>
      <c r="AT87" s="1"/>
      <c r="AU87" s="1"/>
    </row>
    <row r="88" spans="15:47" x14ac:dyDescent="0.3">
      <c r="O88" s="2"/>
      <c r="P88" s="1"/>
      <c r="Q88" s="1"/>
      <c r="R88" s="1"/>
      <c r="S88" s="1"/>
      <c r="T88" s="1"/>
      <c r="U88"/>
      <c r="V88" s="2" t="s">
        <v>279</v>
      </c>
      <c r="W88" s="1">
        <v>3.8700000000000002E-3</v>
      </c>
      <c r="X88" s="1" t="s">
        <v>26</v>
      </c>
      <c r="Y88" s="1" t="s">
        <v>24</v>
      </c>
      <c r="Z88" s="1">
        <v>0.99980000000000002</v>
      </c>
      <c r="AA88" s="1" t="s">
        <v>345</v>
      </c>
      <c r="AB88" s="1"/>
      <c r="AC88" s="1"/>
      <c r="AD88" s="1"/>
      <c r="AE88"/>
      <c r="AM88" s="2" t="s">
        <v>279</v>
      </c>
      <c r="AN88" s="1">
        <v>-6.318E-2</v>
      </c>
      <c r="AO88" s="1" t="s">
        <v>344</v>
      </c>
      <c r="AP88" s="1" t="s">
        <v>26</v>
      </c>
      <c r="AQ88" s="1" t="s">
        <v>24</v>
      </c>
      <c r="AR88" s="1">
        <v>0.6895</v>
      </c>
      <c r="AS88" s="1" t="s">
        <v>343</v>
      </c>
      <c r="AT88" s="1"/>
      <c r="AU88" s="1"/>
    </row>
    <row r="89" spans="15:47" x14ac:dyDescent="0.3">
      <c r="O89" s="2"/>
      <c r="P89" s="1"/>
      <c r="Q89" s="1"/>
      <c r="R89" s="1"/>
      <c r="S89" s="1"/>
      <c r="T89" s="1"/>
      <c r="U89"/>
      <c r="V89" s="2"/>
      <c r="W89" s="1"/>
      <c r="X89" s="1"/>
      <c r="Y89" s="1"/>
      <c r="Z89" s="1"/>
      <c r="AA89" s="1"/>
      <c r="AB89" s="1"/>
      <c r="AC89" s="1"/>
      <c r="AD89" s="1"/>
      <c r="AM89" s="2"/>
      <c r="AN89" s="1"/>
      <c r="AO89" s="1"/>
      <c r="AP89" s="1"/>
      <c r="AQ89" s="1"/>
      <c r="AR89" s="1"/>
      <c r="AS89" s="1"/>
      <c r="AT89" s="1"/>
      <c r="AU89" s="1"/>
    </row>
    <row r="90" spans="15:47" x14ac:dyDescent="0.3">
      <c r="O90" s="2"/>
      <c r="P90" s="1"/>
      <c r="Q90" s="1"/>
      <c r="R90" s="1"/>
      <c r="S90" s="1"/>
      <c r="T90" s="1"/>
      <c r="U90"/>
      <c r="V90" s="2" t="s">
        <v>110</v>
      </c>
      <c r="W90" s="1" t="s">
        <v>111</v>
      </c>
      <c r="X90" s="1" t="s">
        <v>112</v>
      </c>
      <c r="Y90" s="1" t="s">
        <v>94</v>
      </c>
      <c r="Z90" s="1" t="s">
        <v>113</v>
      </c>
      <c r="AA90" s="1" t="s">
        <v>114</v>
      </c>
      <c r="AB90" s="1" t="s">
        <v>115</v>
      </c>
      <c r="AC90" s="1" t="s">
        <v>116</v>
      </c>
      <c r="AD90" s="1" t="s">
        <v>40</v>
      </c>
      <c r="AM90" s="2" t="s">
        <v>110</v>
      </c>
      <c r="AN90" s="1" t="s">
        <v>111</v>
      </c>
      <c r="AO90" s="1" t="s">
        <v>112</v>
      </c>
      <c r="AP90" s="1" t="s">
        <v>94</v>
      </c>
      <c r="AQ90" s="1" t="s">
        <v>113</v>
      </c>
      <c r="AR90" s="1" t="s">
        <v>114</v>
      </c>
      <c r="AS90" s="1" t="s">
        <v>115</v>
      </c>
      <c r="AT90" s="1" t="s">
        <v>233</v>
      </c>
      <c r="AU90" s="1" t="s">
        <v>40</v>
      </c>
    </row>
    <row r="91" spans="15:47" x14ac:dyDescent="0.3">
      <c r="O91" s="2"/>
      <c r="P91" s="1"/>
      <c r="Q91" s="1"/>
      <c r="R91" s="1"/>
      <c r="S91" s="1"/>
      <c r="T91" s="1"/>
      <c r="U91"/>
      <c r="V91" s="2" t="s">
        <v>342</v>
      </c>
      <c r="W91" s="1">
        <v>1.291E-2</v>
      </c>
      <c r="X91" s="1">
        <v>1.099E-2</v>
      </c>
      <c r="Y91" s="1">
        <v>1.915E-3</v>
      </c>
      <c r="Z91" s="1">
        <v>3.0409999999999999E-3</v>
      </c>
      <c r="AA91" s="1">
        <v>4</v>
      </c>
      <c r="AB91" s="1">
        <v>4</v>
      </c>
      <c r="AC91" s="1">
        <v>0.62960000000000005</v>
      </c>
      <c r="AD91" s="1">
        <v>36</v>
      </c>
      <c r="AM91" s="2" t="s">
        <v>342</v>
      </c>
      <c r="AN91" s="1">
        <v>0.1376</v>
      </c>
      <c r="AO91" s="1">
        <v>0.11899999999999999</v>
      </c>
      <c r="AP91" s="1">
        <v>1.866E-2</v>
      </c>
      <c r="AQ91" s="1">
        <v>3.1559999999999998E-2</v>
      </c>
      <c r="AR91" s="1">
        <v>4</v>
      </c>
      <c r="AS91" s="1">
        <v>4</v>
      </c>
      <c r="AT91" s="1">
        <v>0.83599999999999997</v>
      </c>
      <c r="AU91" s="1">
        <v>36</v>
      </c>
    </row>
    <row r="92" spans="15:47" x14ac:dyDescent="0.3">
      <c r="V92" s="2" t="s">
        <v>106</v>
      </c>
      <c r="W92" s="1">
        <v>1.291E-2</v>
      </c>
      <c r="X92" s="1">
        <v>9.8510000000000004E-3</v>
      </c>
      <c r="Y92" s="1">
        <v>3.0569999999999998E-3</v>
      </c>
      <c r="Z92" s="1">
        <v>3.0409999999999999E-3</v>
      </c>
      <c r="AA92" s="1">
        <v>4</v>
      </c>
      <c r="AB92" s="1">
        <v>4</v>
      </c>
      <c r="AC92" s="1">
        <v>1.0049999999999999</v>
      </c>
      <c r="AD92" s="1">
        <v>36</v>
      </c>
      <c r="AM92" s="2" t="s">
        <v>106</v>
      </c>
      <c r="AN92" s="1">
        <v>0.1376</v>
      </c>
      <c r="AO92" s="1">
        <v>0.108</v>
      </c>
      <c r="AP92" s="1">
        <v>2.9649999999999999E-2</v>
      </c>
      <c r="AQ92" s="1">
        <v>3.1559999999999998E-2</v>
      </c>
      <c r="AR92" s="1">
        <v>4</v>
      </c>
      <c r="AS92" s="1">
        <v>4</v>
      </c>
      <c r="AT92" s="1">
        <v>1.3280000000000001</v>
      </c>
      <c r="AU92" s="1">
        <v>36</v>
      </c>
    </row>
    <row r="93" spans="15:47" x14ac:dyDescent="0.3">
      <c r="V93" s="2" t="s">
        <v>341</v>
      </c>
      <c r="W93" s="1">
        <v>1.291E-2</v>
      </c>
      <c r="X93" s="1">
        <v>1.2120000000000001E-2</v>
      </c>
      <c r="Y93" s="1">
        <v>7.8549999999999996E-4</v>
      </c>
      <c r="Z93" s="1">
        <v>3.0409999999999999E-3</v>
      </c>
      <c r="AA93" s="1">
        <v>4</v>
      </c>
      <c r="AB93" s="1">
        <v>4</v>
      </c>
      <c r="AC93" s="1">
        <v>0.25829999999999997</v>
      </c>
      <c r="AD93" s="1">
        <v>36</v>
      </c>
      <c r="AM93" s="2" t="s">
        <v>341</v>
      </c>
      <c r="AN93" s="1">
        <v>0.1376</v>
      </c>
      <c r="AO93" s="1">
        <v>0.125</v>
      </c>
      <c r="AP93" s="1">
        <v>1.259E-2</v>
      </c>
      <c r="AQ93" s="1">
        <v>3.1559999999999998E-2</v>
      </c>
      <c r="AR93" s="1">
        <v>4</v>
      </c>
      <c r="AS93" s="1">
        <v>4</v>
      </c>
      <c r="AT93" s="1">
        <v>0.56420000000000003</v>
      </c>
      <c r="AU93" s="1">
        <v>36</v>
      </c>
    </row>
    <row r="94" spans="15:47" x14ac:dyDescent="0.3">
      <c r="V94" s="2" t="s">
        <v>340</v>
      </c>
      <c r="W94" s="1">
        <v>1.291E-2</v>
      </c>
      <c r="X94" s="1">
        <v>1.3780000000000001E-2</v>
      </c>
      <c r="Y94" s="1">
        <v>-8.7600000000000004E-4</v>
      </c>
      <c r="Z94" s="1">
        <v>3.0409999999999999E-3</v>
      </c>
      <c r="AA94" s="1">
        <v>4</v>
      </c>
      <c r="AB94" s="1">
        <v>4</v>
      </c>
      <c r="AC94" s="1">
        <v>0.28799999999999998</v>
      </c>
      <c r="AD94" s="1">
        <v>36</v>
      </c>
      <c r="AM94" s="2" t="s">
        <v>340</v>
      </c>
      <c r="AN94" s="1">
        <v>0.1376</v>
      </c>
      <c r="AO94" s="1">
        <v>0.15079999999999999</v>
      </c>
      <c r="AP94" s="1">
        <v>-1.319E-2</v>
      </c>
      <c r="AQ94" s="1">
        <v>3.1559999999999998E-2</v>
      </c>
      <c r="AR94" s="1">
        <v>4</v>
      </c>
      <c r="AS94" s="1">
        <v>4</v>
      </c>
      <c r="AT94" s="1">
        <v>0.5907</v>
      </c>
      <c r="AU94" s="1">
        <v>36</v>
      </c>
    </row>
    <row r="95" spans="15:47" x14ac:dyDescent="0.3">
      <c r="V95" s="2" t="s">
        <v>339</v>
      </c>
      <c r="W95" s="1">
        <v>1.291E-2</v>
      </c>
      <c r="X95" s="1">
        <v>1.23E-2</v>
      </c>
      <c r="Y95" s="1">
        <v>6.0570000000000003E-4</v>
      </c>
      <c r="Z95" s="1">
        <v>3.0409999999999999E-3</v>
      </c>
      <c r="AA95" s="1">
        <v>4</v>
      </c>
      <c r="AB95" s="1">
        <v>4</v>
      </c>
      <c r="AC95" s="1">
        <v>0.19919999999999999</v>
      </c>
      <c r="AD95" s="1">
        <v>36</v>
      </c>
      <c r="AM95" s="2" t="s">
        <v>339</v>
      </c>
      <c r="AN95" s="1">
        <v>0.1376</v>
      </c>
      <c r="AO95" s="1">
        <v>0.1278</v>
      </c>
      <c r="AP95" s="1">
        <v>9.7979999999999994E-3</v>
      </c>
      <c r="AQ95" s="1">
        <v>3.1559999999999998E-2</v>
      </c>
      <c r="AR95" s="1">
        <v>4</v>
      </c>
      <c r="AS95" s="1">
        <v>4</v>
      </c>
      <c r="AT95" s="1">
        <v>0.439</v>
      </c>
      <c r="AU95" s="1">
        <v>36</v>
      </c>
    </row>
    <row r="96" spans="15:47" x14ac:dyDescent="0.3">
      <c r="V96" s="2" t="s">
        <v>338</v>
      </c>
      <c r="W96" s="1">
        <v>1.291E-2</v>
      </c>
      <c r="X96" s="1">
        <v>1.524E-2</v>
      </c>
      <c r="Y96" s="1">
        <v>-2.33E-3</v>
      </c>
      <c r="Z96" s="1">
        <v>3.0409999999999999E-3</v>
      </c>
      <c r="AA96" s="1">
        <v>4</v>
      </c>
      <c r="AB96" s="1">
        <v>4</v>
      </c>
      <c r="AC96" s="1">
        <v>0.76619999999999999</v>
      </c>
      <c r="AD96" s="1">
        <v>36</v>
      </c>
      <c r="AM96" s="2" t="s">
        <v>338</v>
      </c>
      <c r="AN96" s="1">
        <v>0.1376</v>
      </c>
      <c r="AO96" s="1">
        <v>0.1585</v>
      </c>
      <c r="AP96" s="1">
        <v>-2.0899999999999998E-2</v>
      </c>
      <c r="AQ96" s="1">
        <v>3.1559999999999998E-2</v>
      </c>
      <c r="AR96" s="1">
        <v>4</v>
      </c>
      <c r="AS96" s="1">
        <v>4</v>
      </c>
      <c r="AT96" s="1">
        <v>0.93640000000000001</v>
      </c>
      <c r="AU96" s="1">
        <v>36</v>
      </c>
    </row>
    <row r="97" spans="22:47" x14ac:dyDescent="0.3">
      <c r="V97" s="2" t="s">
        <v>337</v>
      </c>
      <c r="W97" s="1">
        <v>1.291E-2</v>
      </c>
      <c r="X97" s="1">
        <v>1.44E-2</v>
      </c>
      <c r="Y97" s="1">
        <v>-1.4970000000000001E-3</v>
      </c>
      <c r="Z97" s="1">
        <v>3.0409999999999999E-3</v>
      </c>
      <c r="AA97" s="1">
        <v>4</v>
      </c>
      <c r="AB97" s="1">
        <v>4</v>
      </c>
      <c r="AC97" s="1">
        <v>0.49220000000000003</v>
      </c>
      <c r="AD97" s="1">
        <v>36</v>
      </c>
      <c r="AM97" s="2" t="s">
        <v>337</v>
      </c>
      <c r="AN97" s="1">
        <v>0.1376</v>
      </c>
      <c r="AO97" s="1">
        <v>7.8649999999999998E-2</v>
      </c>
      <c r="AP97" s="1">
        <v>5.8970000000000002E-2</v>
      </c>
      <c r="AQ97" s="1">
        <v>3.1559999999999998E-2</v>
      </c>
      <c r="AR97" s="1">
        <v>4</v>
      </c>
      <c r="AS97" s="1">
        <v>4</v>
      </c>
      <c r="AT97" s="1">
        <v>2.6419999999999999</v>
      </c>
      <c r="AU97" s="1">
        <v>36</v>
      </c>
    </row>
    <row r="98" spans="22:47" x14ac:dyDescent="0.3">
      <c r="V98" s="2" t="s">
        <v>336</v>
      </c>
      <c r="W98" s="1">
        <v>1.291E-2</v>
      </c>
      <c r="X98" s="1">
        <v>1.5270000000000001E-2</v>
      </c>
      <c r="Y98" s="1">
        <v>-2.3670000000000002E-3</v>
      </c>
      <c r="Z98" s="1">
        <v>3.0409999999999999E-3</v>
      </c>
      <c r="AA98" s="1">
        <v>4</v>
      </c>
      <c r="AB98" s="1">
        <v>4</v>
      </c>
      <c r="AC98" s="1">
        <v>0.77810000000000001</v>
      </c>
      <c r="AD98" s="1">
        <v>36</v>
      </c>
      <c r="AM98" s="2" t="s">
        <v>336</v>
      </c>
      <c r="AN98" s="1">
        <v>0.1376</v>
      </c>
      <c r="AO98" s="1">
        <v>0.14180000000000001</v>
      </c>
      <c r="AP98" s="1">
        <v>-4.1330000000000004E-3</v>
      </c>
      <c r="AQ98" s="1">
        <v>3.1559999999999998E-2</v>
      </c>
      <c r="AR98" s="1">
        <v>4</v>
      </c>
      <c r="AS98" s="1">
        <v>4</v>
      </c>
      <c r="AT98" s="1">
        <v>0.1852</v>
      </c>
      <c r="AU98" s="1">
        <v>36</v>
      </c>
    </row>
    <row r="99" spans="22:47" x14ac:dyDescent="0.3">
      <c r="V99" s="2" t="s">
        <v>335</v>
      </c>
      <c r="W99" s="1">
        <v>1.291E-2</v>
      </c>
      <c r="X99" s="1">
        <v>1.9890000000000001E-2</v>
      </c>
      <c r="Y99" s="1">
        <v>-6.979E-3</v>
      </c>
      <c r="Z99" s="1">
        <v>3.0409999999999999E-3</v>
      </c>
      <c r="AA99" s="1">
        <v>4</v>
      </c>
      <c r="AB99" s="1">
        <v>4</v>
      </c>
      <c r="AC99" s="1">
        <v>2.2949999999999999</v>
      </c>
      <c r="AD99" s="1">
        <v>36</v>
      </c>
      <c r="AM99" s="2" t="s">
        <v>335</v>
      </c>
      <c r="AN99" s="1">
        <v>0.1376</v>
      </c>
      <c r="AO99" s="1">
        <v>0.19670000000000001</v>
      </c>
      <c r="AP99" s="1">
        <v>-5.91E-2</v>
      </c>
      <c r="AQ99" s="1">
        <v>3.1559999999999998E-2</v>
      </c>
      <c r="AR99" s="1">
        <v>4</v>
      </c>
      <c r="AS99" s="1">
        <v>4</v>
      </c>
      <c r="AT99" s="1">
        <v>2.6480000000000001</v>
      </c>
      <c r="AU99" s="1">
        <v>36</v>
      </c>
    </row>
    <row r="100" spans="22:47" x14ac:dyDescent="0.3">
      <c r="V100" s="2" t="s">
        <v>334</v>
      </c>
      <c r="W100" s="1">
        <v>1.291E-2</v>
      </c>
      <c r="X100" s="1">
        <v>2.264E-2</v>
      </c>
      <c r="Y100" s="1">
        <v>-9.7310000000000001E-3</v>
      </c>
      <c r="Z100" s="1">
        <v>3.0409999999999999E-3</v>
      </c>
      <c r="AA100" s="1">
        <v>4</v>
      </c>
      <c r="AB100" s="1">
        <v>4</v>
      </c>
      <c r="AC100" s="1">
        <v>3.2</v>
      </c>
      <c r="AD100" s="1">
        <v>36</v>
      </c>
      <c r="AM100" s="2" t="s">
        <v>334</v>
      </c>
      <c r="AN100" s="1">
        <v>0.1376</v>
      </c>
      <c r="AO100" s="1">
        <v>0.23480000000000001</v>
      </c>
      <c r="AP100" s="1">
        <v>-9.7199999999999995E-2</v>
      </c>
      <c r="AQ100" s="1">
        <v>3.1559999999999998E-2</v>
      </c>
      <c r="AR100" s="1">
        <v>4</v>
      </c>
      <c r="AS100" s="1">
        <v>4</v>
      </c>
      <c r="AT100" s="1">
        <v>4.3550000000000004</v>
      </c>
      <c r="AU100" s="1">
        <v>36</v>
      </c>
    </row>
    <row r="101" spans="22:47" x14ac:dyDescent="0.3">
      <c r="V101" s="2" t="s">
        <v>108</v>
      </c>
      <c r="W101" s="1">
        <v>1.291E-2</v>
      </c>
      <c r="X101" s="1">
        <v>1.8769999999999998E-2</v>
      </c>
      <c r="Y101" s="1">
        <v>-5.8609999999999999E-3</v>
      </c>
      <c r="Z101" s="1">
        <v>3.0409999999999999E-3</v>
      </c>
      <c r="AA101" s="1">
        <v>4</v>
      </c>
      <c r="AB101" s="1">
        <v>4</v>
      </c>
      <c r="AC101" s="1">
        <v>1.927</v>
      </c>
      <c r="AD101" s="1">
        <v>36</v>
      </c>
      <c r="AM101" s="2" t="s">
        <v>108</v>
      </c>
      <c r="AN101" s="1">
        <v>0.1376</v>
      </c>
      <c r="AO101" s="1">
        <v>0.29799999999999999</v>
      </c>
      <c r="AP101" s="1">
        <v>-0.16039999999999999</v>
      </c>
      <c r="AQ101" s="1">
        <v>3.1559999999999998E-2</v>
      </c>
      <c r="AR101" s="1">
        <v>4</v>
      </c>
      <c r="AS101" s="1">
        <v>4</v>
      </c>
      <c r="AT101" s="1">
        <v>7.1849999999999996</v>
      </c>
      <c r="AU101" s="1">
        <v>36</v>
      </c>
    </row>
    <row r="102" spans="22:47" x14ac:dyDescent="0.3">
      <c r="V102" s="2" t="s">
        <v>333</v>
      </c>
      <c r="W102" s="1">
        <v>1.099E-2</v>
      </c>
      <c r="X102" s="1">
        <v>9.8510000000000004E-3</v>
      </c>
      <c r="Y102" s="1">
        <v>1.142E-3</v>
      </c>
      <c r="Z102" s="1">
        <v>3.0409999999999999E-3</v>
      </c>
      <c r="AA102" s="1">
        <v>4</v>
      </c>
      <c r="AB102" s="1">
        <v>4</v>
      </c>
      <c r="AC102" s="1">
        <v>0.37540000000000001</v>
      </c>
      <c r="AD102" s="1">
        <v>36</v>
      </c>
      <c r="AM102" s="2" t="s">
        <v>333</v>
      </c>
      <c r="AN102" s="1">
        <v>0.11899999999999999</v>
      </c>
      <c r="AO102" s="1">
        <v>0.108</v>
      </c>
      <c r="AP102" s="1">
        <v>1.099E-2</v>
      </c>
      <c r="AQ102" s="1">
        <v>3.1559999999999998E-2</v>
      </c>
      <c r="AR102" s="1">
        <v>4</v>
      </c>
      <c r="AS102" s="1">
        <v>4</v>
      </c>
      <c r="AT102" s="1">
        <v>0.49220000000000003</v>
      </c>
      <c r="AU102" s="1">
        <v>36</v>
      </c>
    </row>
    <row r="103" spans="22:47" x14ac:dyDescent="0.3">
      <c r="V103" s="2" t="s">
        <v>332</v>
      </c>
      <c r="W103" s="1">
        <v>1.099E-2</v>
      </c>
      <c r="X103" s="1">
        <v>1.2120000000000001E-2</v>
      </c>
      <c r="Y103" s="1">
        <v>-1.129E-3</v>
      </c>
      <c r="Z103" s="1">
        <v>3.0409999999999999E-3</v>
      </c>
      <c r="AA103" s="1">
        <v>4</v>
      </c>
      <c r="AB103" s="1">
        <v>4</v>
      </c>
      <c r="AC103" s="1">
        <v>0.37130000000000002</v>
      </c>
      <c r="AD103" s="1">
        <v>36</v>
      </c>
      <c r="AM103" s="2" t="s">
        <v>332</v>
      </c>
      <c r="AN103" s="1">
        <v>0.11899999999999999</v>
      </c>
      <c r="AO103" s="1">
        <v>0.125</v>
      </c>
      <c r="AP103" s="1">
        <v>-6.0660000000000002E-3</v>
      </c>
      <c r="AQ103" s="1">
        <v>3.1559999999999998E-2</v>
      </c>
      <c r="AR103" s="1">
        <v>4</v>
      </c>
      <c r="AS103" s="1">
        <v>4</v>
      </c>
      <c r="AT103" s="1">
        <v>0.27179999999999999</v>
      </c>
      <c r="AU103" s="1">
        <v>36</v>
      </c>
    </row>
    <row r="104" spans="22:47" x14ac:dyDescent="0.3">
      <c r="V104" s="2" t="s">
        <v>331</v>
      </c>
      <c r="W104" s="1">
        <v>1.099E-2</v>
      </c>
      <c r="X104" s="1">
        <v>1.3780000000000001E-2</v>
      </c>
      <c r="Y104" s="1">
        <v>-2.7910000000000001E-3</v>
      </c>
      <c r="Z104" s="1">
        <v>3.0409999999999999E-3</v>
      </c>
      <c r="AA104" s="1">
        <v>4</v>
      </c>
      <c r="AB104" s="1">
        <v>4</v>
      </c>
      <c r="AC104" s="1">
        <v>0.91759999999999997</v>
      </c>
      <c r="AD104" s="1">
        <v>36</v>
      </c>
      <c r="AM104" s="2" t="s">
        <v>331</v>
      </c>
      <c r="AN104" s="1">
        <v>0.11899999999999999</v>
      </c>
      <c r="AO104" s="1">
        <v>0.15079999999999999</v>
      </c>
      <c r="AP104" s="1">
        <v>-3.184E-2</v>
      </c>
      <c r="AQ104" s="1">
        <v>3.1559999999999998E-2</v>
      </c>
      <c r="AR104" s="1">
        <v>4</v>
      </c>
      <c r="AS104" s="1">
        <v>4</v>
      </c>
      <c r="AT104" s="1">
        <v>1.427</v>
      </c>
      <c r="AU104" s="1">
        <v>36</v>
      </c>
    </row>
    <row r="105" spans="22:47" x14ac:dyDescent="0.3">
      <c r="V105" s="2" t="s">
        <v>330</v>
      </c>
      <c r="W105" s="1">
        <v>1.099E-2</v>
      </c>
      <c r="X105" s="1">
        <v>1.23E-2</v>
      </c>
      <c r="Y105" s="1">
        <v>-1.3090000000000001E-3</v>
      </c>
      <c r="Z105" s="1">
        <v>3.0409999999999999E-3</v>
      </c>
      <c r="AA105" s="1">
        <v>4</v>
      </c>
      <c r="AB105" s="1">
        <v>4</v>
      </c>
      <c r="AC105" s="1">
        <v>0.4304</v>
      </c>
      <c r="AD105" s="1">
        <v>36</v>
      </c>
      <c r="AM105" s="2" t="s">
        <v>330</v>
      </c>
      <c r="AN105" s="1">
        <v>0.11899999999999999</v>
      </c>
      <c r="AO105" s="1">
        <v>0.1278</v>
      </c>
      <c r="AP105" s="1">
        <v>-8.8610000000000008E-3</v>
      </c>
      <c r="AQ105" s="1">
        <v>3.1559999999999998E-2</v>
      </c>
      <c r="AR105" s="1">
        <v>4</v>
      </c>
      <c r="AS105" s="1">
        <v>4</v>
      </c>
      <c r="AT105" s="1">
        <v>0.39700000000000002</v>
      </c>
      <c r="AU105" s="1">
        <v>36</v>
      </c>
    </row>
    <row r="106" spans="22:47" x14ac:dyDescent="0.3">
      <c r="V106" s="2" t="s">
        <v>329</v>
      </c>
      <c r="W106" s="1">
        <v>1.099E-2</v>
      </c>
      <c r="X106" s="1">
        <v>1.524E-2</v>
      </c>
      <c r="Y106" s="1">
        <v>-4.2449999999999996E-3</v>
      </c>
      <c r="Z106" s="1">
        <v>3.0409999999999999E-3</v>
      </c>
      <c r="AA106" s="1">
        <v>4</v>
      </c>
      <c r="AB106" s="1">
        <v>4</v>
      </c>
      <c r="AC106" s="1">
        <v>1.3959999999999999</v>
      </c>
      <c r="AD106" s="1">
        <v>36</v>
      </c>
      <c r="AM106" s="2" t="s">
        <v>329</v>
      </c>
      <c r="AN106" s="1">
        <v>0.11899999999999999</v>
      </c>
      <c r="AO106" s="1">
        <v>0.1585</v>
      </c>
      <c r="AP106" s="1">
        <v>-3.9559999999999998E-2</v>
      </c>
      <c r="AQ106" s="1">
        <v>3.1559999999999998E-2</v>
      </c>
      <c r="AR106" s="1">
        <v>4</v>
      </c>
      <c r="AS106" s="1">
        <v>4</v>
      </c>
      <c r="AT106" s="1">
        <v>1.772</v>
      </c>
      <c r="AU106" s="1">
        <v>36</v>
      </c>
    </row>
    <row r="107" spans="22:47" x14ac:dyDescent="0.3">
      <c r="V107" s="2" t="s">
        <v>328</v>
      </c>
      <c r="W107" s="1">
        <v>1.099E-2</v>
      </c>
      <c r="X107" s="1">
        <v>1.44E-2</v>
      </c>
      <c r="Y107" s="1">
        <v>-3.4120000000000001E-3</v>
      </c>
      <c r="Z107" s="1">
        <v>3.0409999999999999E-3</v>
      </c>
      <c r="AA107" s="1">
        <v>4</v>
      </c>
      <c r="AB107" s="1">
        <v>4</v>
      </c>
      <c r="AC107" s="1">
        <v>1.1220000000000001</v>
      </c>
      <c r="AD107" s="1">
        <v>36</v>
      </c>
      <c r="AM107" s="2" t="s">
        <v>328</v>
      </c>
      <c r="AN107" s="1">
        <v>0.11899999999999999</v>
      </c>
      <c r="AO107" s="1">
        <v>7.8649999999999998E-2</v>
      </c>
      <c r="AP107" s="1">
        <v>4.0309999999999999E-2</v>
      </c>
      <c r="AQ107" s="1">
        <v>3.1559999999999998E-2</v>
      </c>
      <c r="AR107" s="1">
        <v>4</v>
      </c>
      <c r="AS107" s="1">
        <v>4</v>
      </c>
      <c r="AT107" s="1">
        <v>1.806</v>
      </c>
      <c r="AU107" s="1">
        <v>36</v>
      </c>
    </row>
    <row r="108" spans="22:47" x14ac:dyDescent="0.3">
      <c r="V108" s="2" t="s">
        <v>327</v>
      </c>
      <c r="W108" s="1">
        <v>1.099E-2</v>
      </c>
      <c r="X108" s="1">
        <v>1.5270000000000001E-2</v>
      </c>
      <c r="Y108" s="1">
        <v>-4.2810000000000001E-3</v>
      </c>
      <c r="Z108" s="1">
        <v>3.0409999999999999E-3</v>
      </c>
      <c r="AA108" s="1">
        <v>4</v>
      </c>
      <c r="AB108" s="1">
        <v>4</v>
      </c>
      <c r="AC108" s="1">
        <v>1.4079999999999999</v>
      </c>
      <c r="AD108" s="1">
        <v>36</v>
      </c>
      <c r="AM108" s="2" t="s">
        <v>327</v>
      </c>
      <c r="AN108" s="1">
        <v>0.11899999999999999</v>
      </c>
      <c r="AO108" s="1">
        <v>0.14180000000000001</v>
      </c>
      <c r="AP108" s="1">
        <v>-2.2790000000000001E-2</v>
      </c>
      <c r="AQ108" s="1">
        <v>3.1559999999999998E-2</v>
      </c>
      <c r="AR108" s="1">
        <v>4</v>
      </c>
      <c r="AS108" s="1">
        <v>4</v>
      </c>
      <c r="AT108" s="1">
        <v>1.0209999999999999</v>
      </c>
      <c r="AU108" s="1">
        <v>36</v>
      </c>
    </row>
    <row r="109" spans="22:47" x14ac:dyDescent="0.3">
      <c r="V109" s="2" t="s">
        <v>326</v>
      </c>
      <c r="W109" s="1">
        <v>1.099E-2</v>
      </c>
      <c r="X109" s="1">
        <v>1.9890000000000001E-2</v>
      </c>
      <c r="Y109" s="1">
        <v>-8.8929999999999999E-3</v>
      </c>
      <c r="Z109" s="1">
        <v>3.0409999999999999E-3</v>
      </c>
      <c r="AA109" s="1">
        <v>4</v>
      </c>
      <c r="AB109" s="1">
        <v>4</v>
      </c>
      <c r="AC109" s="1">
        <v>2.9239999999999999</v>
      </c>
      <c r="AD109" s="1">
        <v>36</v>
      </c>
      <c r="AM109" s="2" t="s">
        <v>326</v>
      </c>
      <c r="AN109" s="1">
        <v>0.11899999999999999</v>
      </c>
      <c r="AO109" s="1">
        <v>0.19670000000000001</v>
      </c>
      <c r="AP109" s="1">
        <v>-7.7759999999999996E-2</v>
      </c>
      <c r="AQ109" s="1">
        <v>3.1559999999999998E-2</v>
      </c>
      <c r="AR109" s="1">
        <v>4</v>
      </c>
      <c r="AS109" s="1">
        <v>4</v>
      </c>
      <c r="AT109" s="1">
        <v>3.484</v>
      </c>
      <c r="AU109" s="1">
        <v>36</v>
      </c>
    </row>
    <row r="110" spans="22:47" x14ac:dyDescent="0.3">
      <c r="V110" s="2" t="s">
        <v>325</v>
      </c>
      <c r="W110" s="1">
        <v>1.099E-2</v>
      </c>
      <c r="X110" s="1">
        <v>2.264E-2</v>
      </c>
      <c r="Y110" s="1">
        <v>-1.1650000000000001E-2</v>
      </c>
      <c r="Z110" s="1">
        <v>3.0409999999999999E-3</v>
      </c>
      <c r="AA110" s="1">
        <v>4</v>
      </c>
      <c r="AB110" s="1">
        <v>4</v>
      </c>
      <c r="AC110" s="1">
        <v>3.8290000000000002</v>
      </c>
      <c r="AD110" s="1">
        <v>36</v>
      </c>
      <c r="AM110" s="2" t="s">
        <v>325</v>
      </c>
      <c r="AN110" s="1">
        <v>0.11899999999999999</v>
      </c>
      <c r="AO110" s="1">
        <v>0.23480000000000001</v>
      </c>
      <c r="AP110" s="1">
        <v>-0.1159</v>
      </c>
      <c r="AQ110" s="1">
        <v>3.1559999999999998E-2</v>
      </c>
      <c r="AR110" s="1">
        <v>4</v>
      </c>
      <c r="AS110" s="1">
        <v>4</v>
      </c>
      <c r="AT110" s="1">
        <v>5.1909999999999998</v>
      </c>
      <c r="AU110" s="1">
        <v>36</v>
      </c>
    </row>
    <row r="111" spans="22:47" x14ac:dyDescent="0.3">
      <c r="V111" s="2" t="s">
        <v>324</v>
      </c>
      <c r="W111" s="1">
        <v>1.099E-2</v>
      </c>
      <c r="X111" s="1">
        <v>1.8769999999999998E-2</v>
      </c>
      <c r="Y111" s="1">
        <v>-7.7759999999999999E-3</v>
      </c>
      <c r="Z111" s="1">
        <v>3.0409999999999999E-3</v>
      </c>
      <c r="AA111" s="1">
        <v>4</v>
      </c>
      <c r="AB111" s="1">
        <v>4</v>
      </c>
      <c r="AC111" s="1">
        <v>2.5569999999999999</v>
      </c>
      <c r="AD111" s="1">
        <v>36</v>
      </c>
      <c r="AM111" s="2" t="s">
        <v>324</v>
      </c>
      <c r="AN111" s="1">
        <v>0.11899999999999999</v>
      </c>
      <c r="AO111" s="1">
        <v>0.29799999999999999</v>
      </c>
      <c r="AP111" s="1">
        <v>-0.17899999999999999</v>
      </c>
      <c r="AQ111" s="1">
        <v>3.1559999999999998E-2</v>
      </c>
      <c r="AR111" s="1">
        <v>4</v>
      </c>
      <c r="AS111" s="1">
        <v>4</v>
      </c>
      <c r="AT111" s="1">
        <v>8.0210000000000008</v>
      </c>
      <c r="AU111" s="1">
        <v>36</v>
      </c>
    </row>
    <row r="112" spans="22:47" x14ac:dyDescent="0.3">
      <c r="V112" s="2" t="s">
        <v>323</v>
      </c>
      <c r="W112" s="1">
        <v>9.8510000000000004E-3</v>
      </c>
      <c r="X112" s="1">
        <v>1.2120000000000001E-2</v>
      </c>
      <c r="Y112" s="1">
        <v>-2.271E-3</v>
      </c>
      <c r="Z112" s="1">
        <v>3.0409999999999999E-3</v>
      </c>
      <c r="AA112" s="1">
        <v>4</v>
      </c>
      <c r="AB112" s="1">
        <v>4</v>
      </c>
      <c r="AC112" s="1">
        <v>0.74670000000000003</v>
      </c>
      <c r="AD112" s="1">
        <v>36</v>
      </c>
      <c r="AM112" s="2" t="s">
        <v>323</v>
      </c>
      <c r="AN112" s="1">
        <v>0.108</v>
      </c>
      <c r="AO112" s="1">
        <v>0.125</v>
      </c>
      <c r="AP112" s="1">
        <v>-1.7049999999999999E-2</v>
      </c>
      <c r="AQ112" s="1">
        <v>3.1559999999999998E-2</v>
      </c>
      <c r="AR112" s="1">
        <v>4</v>
      </c>
      <c r="AS112" s="1">
        <v>4</v>
      </c>
      <c r="AT112" s="1">
        <v>0.76400000000000001</v>
      </c>
      <c r="AU112" s="1">
        <v>36</v>
      </c>
    </row>
    <row r="113" spans="22:47" x14ac:dyDescent="0.3">
      <c r="V113" s="2" t="s">
        <v>322</v>
      </c>
      <c r="W113" s="1">
        <v>9.8510000000000004E-3</v>
      </c>
      <c r="X113" s="1">
        <v>1.3780000000000001E-2</v>
      </c>
      <c r="Y113" s="1">
        <v>-3.9329999999999999E-3</v>
      </c>
      <c r="Z113" s="1">
        <v>3.0409999999999999E-3</v>
      </c>
      <c r="AA113" s="1">
        <v>4</v>
      </c>
      <c r="AB113" s="1">
        <v>4</v>
      </c>
      <c r="AC113" s="1">
        <v>1.2929999999999999</v>
      </c>
      <c r="AD113" s="1">
        <v>36</v>
      </c>
      <c r="AM113" s="2" t="s">
        <v>322</v>
      </c>
      <c r="AN113" s="1">
        <v>0.108</v>
      </c>
      <c r="AO113" s="1">
        <v>0.15079999999999999</v>
      </c>
      <c r="AP113" s="1">
        <v>-4.283E-2</v>
      </c>
      <c r="AQ113" s="1">
        <v>3.1559999999999998E-2</v>
      </c>
      <c r="AR113" s="1">
        <v>4</v>
      </c>
      <c r="AS113" s="1">
        <v>4</v>
      </c>
      <c r="AT113" s="1">
        <v>1.919</v>
      </c>
      <c r="AU113" s="1">
        <v>36</v>
      </c>
    </row>
    <row r="114" spans="22:47" x14ac:dyDescent="0.3">
      <c r="V114" s="2" t="s">
        <v>321</v>
      </c>
      <c r="W114" s="1">
        <v>9.8510000000000004E-3</v>
      </c>
      <c r="X114" s="1">
        <v>1.23E-2</v>
      </c>
      <c r="Y114" s="1">
        <v>-2.4510000000000001E-3</v>
      </c>
      <c r="Z114" s="1">
        <v>3.0409999999999999E-3</v>
      </c>
      <c r="AA114" s="1">
        <v>4</v>
      </c>
      <c r="AB114" s="1">
        <v>4</v>
      </c>
      <c r="AC114" s="1">
        <v>0.80589999999999995</v>
      </c>
      <c r="AD114" s="1">
        <v>36</v>
      </c>
      <c r="AM114" s="2" t="s">
        <v>321</v>
      </c>
      <c r="AN114" s="1">
        <v>0.108</v>
      </c>
      <c r="AO114" s="1">
        <v>0.1278</v>
      </c>
      <c r="AP114" s="1">
        <v>-1.985E-2</v>
      </c>
      <c r="AQ114" s="1">
        <v>3.1559999999999998E-2</v>
      </c>
      <c r="AR114" s="1">
        <v>4</v>
      </c>
      <c r="AS114" s="1">
        <v>4</v>
      </c>
      <c r="AT114" s="1">
        <v>0.88929999999999998</v>
      </c>
      <c r="AU114" s="1">
        <v>36</v>
      </c>
    </row>
    <row r="115" spans="22:47" x14ac:dyDescent="0.3">
      <c r="V115" s="2" t="s">
        <v>320</v>
      </c>
      <c r="W115" s="1">
        <v>9.8510000000000004E-3</v>
      </c>
      <c r="X115" s="1">
        <v>1.524E-2</v>
      </c>
      <c r="Y115" s="1">
        <v>-5.3870000000000003E-3</v>
      </c>
      <c r="Z115" s="1">
        <v>3.0409999999999999E-3</v>
      </c>
      <c r="AA115" s="1">
        <v>4</v>
      </c>
      <c r="AB115" s="1">
        <v>4</v>
      </c>
      <c r="AC115" s="1">
        <v>1.7709999999999999</v>
      </c>
      <c r="AD115" s="1">
        <v>36</v>
      </c>
      <c r="AM115" s="2" t="s">
        <v>320</v>
      </c>
      <c r="AN115" s="1">
        <v>0.108</v>
      </c>
      <c r="AO115" s="1">
        <v>0.1585</v>
      </c>
      <c r="AP115" s="1">
        <v>-5.0549999999999998E-2</v>
      </c>
      <c r="AQ115" s="1">
        <v>3.1559999999999998E-2</v>
      </c>
      <c r="AR115" s="1">
        <v>4</v>
      </c>
      <c r="AS115" s="1">
        <v>4</v>
      </c>
      <c r="AT115" s="1">
        <v>2.2650000000000001</v>
      </c>
      <c r="AU115" s="1">
        <v>36</v>
      </c>
    </row>
    <row r="116" spans="22:47" x14ac:dyDescent="0.3">
      <c r="V116" s="2" t="s">
        <v>319</v>
      </c>
      <c r="W116" s="1">
        <v>9.8510000000000004E-3</v>
      </c>
      <c r="X116" s="1">
        <v>1.44E-2</v>
      </c>
      <c r="Y116" s="1">
        <v>-4.5539999999999999E-3</v>
      </c>
      <c r="Z116" s="1">
        <v>3.0409999999999999E-3</v>
      </c>
      <c r="AA116" s="1">
        <v>4</v>
      </c>
      <c r="AB116" s="1">
        <v>4</v>
      </c>
      <c r="AC116" s="1">
        <v>1.4970000000000001</v>
      </c>
      <c r="AD116" s="1">
        <v>36</v>
      </c>
      <c r="AM116" s="2" t="s">
        <v>319</v>
      </c>
      <c r="AN116" s="1">
        <v>0.108</v>
      </c>
      <c r="AO116" s="1">
        <v>7.8649999999999998E-2</v>
      </c>
      <c r="AP116" s="1">
        <v>2.9319999999999999E-2</v>
      </c>
      <c r="AQ116" s="1">
        <v>3.1559999999999998E-2</v>
      </c>
      <c r="AR116" s="1">
        <v>4</v>
      </c>
      <c r="AS116" s="1">
        <v>4</v>
      </c>
      <c r="AT116" s="1">
        <v>1.3140000000000001</v>
      </c>
      <c r="AU116" s="1">
        <v>36</v>
      </c>
    </row>
    <row r="117" spans="22:47" x14ac:dyDescent="0.3">
      <c r="V117" s="2" t="s">
        <v>318</v>
      </c>
      <c r="W117" s="1">
        <v>9.8510000000000004E-3</v>
      </c>
      <c r="X117" s="1">
        <v>1.5270000000000001E-2</v>
      </c>
      <c r="Y117" s="1">
        <v>-5.4229999999999999E-3</v>
      </c>
      <c r="Z117" s="1">
        <v>3.0409999999999999E-3</v>
      </c>
      <c r="AA117" s="1">
        <v>4</v>
      </c>
      <c r="AB117" s="1">
        <v>4</v>
      </c>
      <c r="AC117" s="1">
        <v>1.7829999999999999</v>
      </c>
      <c r="AD117" s="1">
        <v>36</v>
      </c>
      <c r="AM117" s="2" t="s">
        <v>318</v>
      </c>
      <c r="AN117" s="1">
        <v>0.108</v>
      </c>
      <c r="AO117" s="1">
        <v>0.14180000000000001</v>
      </c>
      <c r="AP117" s="1">
        <v>-3.3779999999999998E-2</v>
      </c>
      <c r="AQ117" s="1">
        <v>3.1559999999999998E-2</v>
      </c>
      <c r="AR117" s="1">
        <v>4</v>
      </c>
      <c r="AS117" s="1">
        <v>4</v>
      </c>
      <c r="AT117" s="1">
        <v>1.5129999999999999</v>
      </c>
      <c r="AU117" s="1">
        <v>36</v>
      </c>
    </row>
    <row r="118" spans="22:47" x14ac:dyDescent="0.3">
      <c r="V118" s="2" t="s">
        <v>317</v>
      </c>
      <c r="W118" s="1">
        <v>9.8510000000000004E-3</v>
      </c>
      <c r="X118" s="1">
        <v>1.9890000000000001E-2</v>
      </c>
      <c r="Y118" s="1">
        <v>-1.004E-2</v>
      </c>
      <c r="Z118" s="1">
        <v>3.0409999999999999E-3</v>
      </c>
      <c r="AA118" s="1">
        <v>4</v>
      </c>
      <c r="AB118" s="1">
        <v>4</v>
      </c>
      <c r="AC118" s="1">
        <v>3.3</v>
      </c>
      <c r="AD118" s="1">
        <v>36</v>
      </c>
      <c r="AM118" s="2" t="s">
        <v>317</v>
      </c>
      <c r="AN118" s="1">
        <v>0.108</v>
      </c>
      <c r="AO118" s="1">
        <v>0.19670000000000001</v>
      </c>
      <c r="AP118" s="1">
        <v>-8.8749999999999996E-2</v>
      </c>
      <c r="AQ118" s="1">
        <v>3.1559999999999998E-2</v>
      </c>
      <c r="AR118" s="1">
        <v>4</v>
      </c>
      <c r="AS118" s="1">
        <v>4</v>
      </c>
      <c r="AT118" s="1">
        <v>3.976</v>
      </c>
      <c r="AU118" s="1">
        <v>36</v>
      </c>
    </row>
    <row r="119" spans="22:47" x14ac:dyDescent="0.3">
      <c r="V119" s="2" t="s">
        <v>316</v>
      </c>
      <c r="W119" s="1">
        <v>9.8510000000000004E-3</v>
      </c>
      <c r="X119" s="1">
        <v>2.264E-2</v>
      </c>
      <c r="Y119" s="1">
        <v>-1.2789999999999999E-2</v>
      </c>
      <c r="Z119" s="1">
        <v>3.0409999999999999E-3</v>
      </c>
      <c r="AA119" s="1">
        <v>4</v>
      </c>
      <c r="AB119" s="1">
        <v>4</v>
      </c>
      <c r="AC119" s="1">
        <v>4.2050000000000001</v>
      </c>
      <c r="AD119" s="1">
        <v>36</v>
      </c>
      <c r="AM119" s="2" t="s">
        <v>316</v>
      </c>
      <c r="AN119" s="1">
        <v>0.108</v>
      </c>
      <c r="AO119" s="1">
        <v>0.23480000000000001</v>
      </c>
      <c r="AP119" s="1">
        <v>-0.1268</v>
      </c>
      <c r="AQ119" s="1">
        <v>3.1559999999999998E-2</v>
      </c>
      <c r="AR119" s="1">
        <v>4</v>
      </c>
      <c r="AS119" s="1">
        <v>4</v>
      </c>
      <c r="AT119" s="1">
        <v>5.6829999999999998</v>
      </c>
      <c r="AU119" s="1">
        <v>36</v>
      </c>
    </row>
    <row r="120" spans="22:47" x14ac:dyDescent="0.3">
      <c r="V120" s="2" t="s">
        <v>315</v>
      </c>
      <c r="W120" s="1">
        <v>9.8510000000000004E-3</v>
      </c>
      <c r="X120" s="1">
        <v>1.8769999999999998E-2</v>
      </c>
      <c r="Y120" s="1">
        <v>-8.9169999999999996E-3</v>
      </c>
      <c r="Z120" s="1">
        <v>3.0409999999999999E-3</v>
      </c>
      <c r="AA120" s="1">
        <v>4</v>
      </c>
      <c r="AB120" s="1">
        <v>4</v>
      </c>
      <c r="AC120" s="1">
        <v>2.9319999999999999</v>
      </c>
      <c r="AD120" s="1">
        <v>36</v>
      </c>
      <c r="AM120" s="2" t="s">
        <v>315</v>
      </c>
      <c r="AN120" s="1">
        <v>0.108</v>
      </c>
      <c r="AO120" s="1">
        <v>0.29799999999999999</v>
      </c>
      <c r="AP120" s="1">
        <v>-0.19</v>
      </c>
      <c r="AQ120" s="1">
        <v>3.1559999999999998E-2</v>
      </c>
      <c r="AR120" s="1">
        <v>4</v>
      </c>
      <c r="AS120" s="1">
        <v>4</v>
      </c>
      <c r="AT120" s="1">
        <v>8.5139999999999993</v>
      </c>
      <c r="AU120" s="1">
        <v>36</v>
      </c>
    </row>
    <row r="121" spans="22:47" x14ac:dyDescent="0.3">
      <c r="V121" s="2" t="s">
        <v>314</v>
      </c>
      <c r="W121" s="1">
        <v>1.2120000000000001E-2</v>
      </c>
      <c r="X121" s="1">
        <v>1.3780000000000001E-2</v>
      </c>
      <c r="Y121" s="1">
        <v>-1.6620000000000001E-3</v>
      </c>
      <c r="Z121" s="1">
        <v>3.0409999999999999E-3</v>
      </c>
      <c r="AA121" s="1">
        <v>4</v>
      </c>
      <c r="AB121" s="1">
        <v>4</v>
      </c>
      <c r="AC121" s="1">
        <v>0.54630000000000001</v>
      </c>
      <c r="AD121" s="1">
        <v>36</v>
      </c>
      <c r="AM121" s="2" t="s">
        <v>314</v>
      </c>
      <c r="AN121" s="1">
        <v>0.125</v>
      </c>
      <c r="AO121" s="1">
        <v>0.15079999999999999</v>
      </c>
      <c r="AP121" s="1">
        <v>-2.5780000000000001E-2</v>
      </c>
      <c r="AQ121" s="1">
        <v>3.1559999999999998E-2</v>
      </c>
      <c r="AR121" s="1">
        <v>4</v>
      </c>
      <c r="AS121" s="1">
        <v>4</v>
      </c>
      <c r="AT121" s="1">
        <v>1.155</v>
      </c>
      <c r="AU121" s="1">
        <v>36</v>
      </c>
    </row>
    <row r="122" spans="22:47" x14ac:dyDescent="0.3">
      <c r="V122" s="2" t="s">
        <v>313</v>
      </c>
      <c r="W122" s="1">
        <v>1.2120000000000001E-2</v>
      </c>
      <c r="X122" s="1">
        <v>1.23E-2</v>
      </c>
      <c r="Y122" s="1">
        <v>-1.7980000000000001E-4</v>
      </c>
      <c r="Z122" s="1">
        <v>3.0409999999999999E-3</v>
      </c>
      <c r="AA122" s="1">
        <v>4</v>
      </c>
      <c r="AB122" s="1">
        <v>4</v>
      </c>
      <c r="AC122" s="1">
        <v>5.9110000000000003E-2</v>
      </c>
      <c r="AD122" s="1">
        <v>36</v>
      </c>
      <c r="AM122" s="2" t="s">
        <v>313</v>
      </c>
      <c r="AN122" s="1">
        <v>0.125</v>
      </c>
      <c r="AO122" s="1">
        <v>0.1278</v>
      </c>
      <c r="AP122" s="1">
        <v>-2.7950000000000002E-3</v>
      </c>
      <c r="AQ122" s="1">
        <v>3.1559999999999998E-2</v>
      </c>
      <c r="AR122" s="1">
        <v>4</v>
      </c>
      <c r="AS122" s="1">
        <v>4</v>
      </c>
      <c r="AT122" s="1">
        <v>0.12520000000000001</v>
      </c>
      <c r="AU122" s="1">
        <v>36</v>
      </c>
    </row>
    <row r="123" spans="22:47" x14ac:dyDescent="0.3">
      <c r="V123" s="2" t="s">
        <v>312</v>
      </c>
      <c r="W123" s="1">
        <v>1.2120000000000001E-2</v>
      </c>
      <c r="X123" s="1">
        <v>1.524E-2</v>
      </c>
      <c r="Y123" s="1">
        <v>-3.1159999999999998E-3</v>
      </c>
      <c r="Z123" s="1">
        <v>3.0409999999999999E-3</v>
      </c>
      <c r="AA123" s="1">
        <v>4</v>
      </c>
      <c r="AB123" s="1">
        <v>4</v>
      </c>
      <c r="AC123" s="1">
        <v>1.0249999999999999</v>
      </c>
      <c r="AD123" s="1">
        <v>36</v>
      </c>
      <c r="AM123" s="2" t="s">
        <v>312</v>
      </c>
      <c r="AN123" s="1">
        <v>0.125</v>
      </c>
      <c r="AO123" s="1">
        <v>0.1585</v>
      </c>
      <c r="AP123" s="1">
        <v>-3.3489999999999999E-2</v>
      </c>
      <c r="AQ123" s="1">
        <v>3.1559999999999998E-2</v>
      </c>
      <c r="AR123" s="1">
        <v>4</v>
      </c>
      <c r="AS123" s="1">
        <v>4</v>
      </c>
      <c r="AT123" s="1">
        <v>1.5009999999999999</v>
      </c>
      <c r="AU123" s="1">
        <v>36</v>
      </c>
    </row>
    <row r="124" spans="22:47" x14ac:dyDescent="0.3">
      <c r="V124" s="2" t="s">
        <v>311</v>
      </c>
      <c r="W124" s="1">
        <v>1.2120000000000001E-2</v>
      </c>
      <c r="X124" s="1">
        <v>1.44E-2</v>
      </c>
      <c r="Y124" s="1">
        <v>-2.2829999999999999E-3</v>
      </c>
      <c r="Z124" s="1">
        <v>3.0409999999999999E-3</v>
      </c>
      <c r="AA124" s="1">
        <v>4</v>
      </c>
      <c r="AB124" s="1">
        <v>4</v>
      </c>
      <c r="AC124" s="1">
        <v>0.75049999999999994</v>
      </c>
      <c r="AD124" s="1">
        <v>36</v>
      </c>
      <c r="AM124" s="2" t="s">
        <v>311</v>
      </c>
      <c r="AN124" s="1">
        <v>0.125</v>
      </c>
      <c r="AO124" s="1">
        <v>7.8649999999999998E-2</v>
      </c>
      <c r="AP124" s="1">
        <v>4.6379999999999998E-2</v>
      </c>
      <c r="AQ124" s="1">
        <v>3.1559999999999998E-2</v>
      </c>
      <c r="AR124" s="1">
        <v>4</v>
      </c>
      <c r="AS124" s="1">
        <v>4</v>
      </c>
      <c r="AT124" s="1">
        <v>2.0779999999999998</v>
      </c>
      <c r="AU124" s="1">
        <v>36</v>
      </c>
    </row>
    <row r="125" spans="22:47" x14ac:dyDescent="0.3">
      <c r="V125" s="2" t="s">
        <v>310</v>
      </c>
      <c r="W125" s="1">
        <v>1.2120000000000001E-2</v>
      </c>
      <c r="X125" s="1">
        <v>1.5270000000000001E-2</v>
      </c>
      <c r="Y125" s="1">
        <v>-3.1519999999999999E-3</v>
      </c>
      <c r="Z125" s="1">
        <v>3.0409999999999999E-3</v>
      </c>
      <c r="AA125" s="1">
        <v>4</v>
      </c>
      <c r="AB125" s="1">
        <v>4</v>
      </c>
      <c r="AC125" s="1">
        <v>1.036</v>
      </c>
      <c r="AD125" s="1">
        <v>36</v>
      </c>
      <c r="AM125" s="2" t="s">
        <v>310</v>
      </c>
      <c r="AN125" s="1">
        <v>0.125</v>
      </c>
      <c r="AO125" s="1">
        <v>0.14180000000000001</v>
      </c>
      <c r="AP125" s="1">
        <v>-1.6729999999999998E-2</v>
      </c>
      <c r="AQ125" s="1">
        <v>3.1559999999999998E-2</v>
      </c>
      <c r="AR125" s="1">
        <v>4</v>
      </c>
      <c r="AS125" s="1">
        <v>4</v>
      </c>
      <c r="AT125" s="1">
        <v>0.74939999999999996</v>
      </c>
      <c r="AU125" s="1">
        <v>36</v>
      </c>
    </row>
    <row r="126" spans="22:47" x14ac:dyDescent="0.3">
      <c r="V126" s="2" t="s">
        <v>309</v>
      </c>
      <c r="W126" s="1">
        <v>1.2120000000000001E-2</v>
      </c>
      <c r="X126" s="1">
        <v>1.9890000000000001E-2</v>
      </c>
      <c r="Y126" s="1">
        <v>-7.7640000000000001E-3</v>
      </c>
      <c r="Z126" s="1">
        <v>3.0409999999999999E-3</v>
      </c>
      <c r="AA126" s="1">
        <v>4</v>
      </c>
      <c r="AB126" s="1">
        <v>4</v>
      </c>
      <c r="AC126" s="1">
        <v>2.5529999999999999</v>
      </c>
      <c r="AD126" s="1">
        <v>36</v>
      </c>
      <c r="AM126" s="2" t="s">
        <v>309</v>
      </c>
      <c r="AN126" s="1">
        <v>0.125</v>
      </c>
      <c r="AO126" s="1">
        <v>0.19670000000000001</v>
      </c>
      <c r="AP126" s="1">
        <v>-7.1690000000000004E-2</v>
      </c>
      <c r="AQ126" s="1">
        <v>3.1559999999999998E-2</v>
      </c>
      <c r="AR126" s="1">
        <v>4</v>
      </c>
      <c r="AS126" s="1">
        <v>4</v>
      </c>
      <c r="AT126" s="1">
        <v>3.2120000000000002</v>
      </c>
      <c r="AU126" s="1">
        <v>36</v>
      </c>
    </row>
    <row r="127" spans="22:47" x14ac:dyDescent="0.3">
      <c r="V127" s="2" t="s">
        <v>308</v>
      </c>
      <c r="W127" s="1">
        <v>1.2120000000000001E-2</v>
      </c>
      <c r="X127" s="1">
        <v>2.264E-2</v>
      </c>
      <c r="Y127" s="1">
        <v>-1.052E-2</v>
      </c>
      <c r="Z127" s="1">
        <v>3.0409999999999999E-3</v>
      </c>
      <c r="AA127" s="1">
        <v>4</v>
      </c>
      <c r="AB127" s="1">
        <v>4</v>
      </c>
      <c r="AC127" s="1">
        <v>3.4580000000000002</v>
      </c>
      <c r="AD127" s="1">
        <v>36</v>
      </c>
      <c r="AM127" s="2" t="s">
        <v>308</v>
      </c>
      <c r="AN127" s="1">
        <v>0.125</v>
      </c>
      <c r="AO127" s="1">
        <v>0.23480000000000001</v>
      </c>
      <c r="AP127" s="1">
        <v>-0.10979999999999999</v>
      </c>
      <c r="AQ127" s="1">
        <v>3.1559999999999998E-2</v>
      </c>
      <c r="AR127" s="1">
        <v>4</v>
      </c>
      <c r="AS127" s="1">
        <v>4</v>
      </c>
      <c r="AT127" s="1">
        <v>4.9189999999999996</v>
      </c>
      <c r="AU127" s="1">
        <v>36</v>
      </c>
    </row>
    <row r="128" spans="22:47" x14ac:dyDescent="0.3">
      <c r="V128" s="2" t="s">
        <v>307</v>
      </c>
      <c r="W128" s="1">
        <v>1.2120000000000001E-2</v>
      </c>
      <c r="X128" s="1">
        <v>1.8769999999999998E-2</v>
      </c>
      <c r="Y128" s="1">
        <v>-6.646E-3</v>
      </c>
      <c r="Z128" s="1">
        <v>3.0409999999999999E-3</v>
      </c>
      <c r="AA128" s="1">
        <v>4</v>
      </c>
      <c r="AB128" s="1">
        <v>4</v>
      </c>
      <c r="AC128" s="1">
        <v>2.1850000000000001</v>
      </c>
      <c r="AD128" s="1">
        <v>36</v>
      </c>
      <c r="AM128" s="2" t="s">
        <v>307</v>
      </c>
      <c r="AN128" s="1">
        <v>0.125</v>
      </c>
      <c r="AO128" s="1">
        <v>0.29799999999999999</v>
      </c>
      <c r="AP128" s="1">
        <v>-0.17299999999999999</v>
      </c>
      <c r="AQ128" s="1">
        <v>3.1559999999999998E-2</v>
      </c>
      <c r="AR128" s="1">
        <v>4</v>
      </c>
      <c r="AS128" s="1">
        <v>4</v>
      </c>
      <c r="AT128" s="1">
        <v>7.75</v>
      </c>
      <c r="AU128" s="1">
        <v>36</v>
      </c>
    </row>
    <row r="129" spans="22:47" x14ac:dyDescent="0.3">
      <c r="V129" s="2" t="s">
        <v>306</v>
      </c>
      <c r="W129" s="1">
        <v>1.3780000000000001E-2</v>
      </c>
      <c r="X129" s="1">
        <v>1.23E-2</v>
      </c>
      <c r="Y129" s="1">
        <v>1.482E-3</v>
      </c>
      <c r="Z129" s="1">
        <v>3.0409999999999999E-3</v>
      </c>
      <c r="AA129" s="1">
        <v>4</v>
      </c>
      <c r="AB129" s="1">
        <v>4</v>
      </c>
      <c r="AC129" s="1">
        <v>0.48720000000000002</v>
      </c>
      <c r="AD129" s="1">
        <v>36</v>
      </c>
      <c r="AM129" s="2" t="s">
        <v>306</v>
      </c>
      <c r="AN129" s="1">
        <v>0.15079999999999999</v>
      </c>
      <c r="AO129" s="1">
        <v>0.1278</v>
      </c>
      <c r="AP129" s="1">
        <v>2.298E-2</v>
      </c>
      <c r="AQ129" s="1">
        <v>3.1559999999999998E-2</v>
      </c>
      <c r="AR129" s="1">
        <v>4</v>
      </c>
      <c r="AS129" s="1">
        <v>4</v>
      </c>
      <c r="AT129" s="1">
        <v>1.03</v>
      </c>
      <c r="AU129" s="1">
        <v>36</v>
      </c>
    </row>
    <row r="130" spans="22:47" x14ac:dyDescent="0.3">
      <c r="V130" s="2" t="s">
        <v>305</v>
      </c>
      <c r="W130" s="1">
        <v>1.3780000000000001E-2</v>
      </c>
      <c r="X130" s="1">
        <v>1.524E-2</v>
      </c>
      <c r="Y130" s="1">
        <v>-1.454E-3</v>
      </c>
      <c r="Z130" s="1">
        <v>3.0409999999999999E-3</v>
      </c>
      <c r="AA130" s="1">
        <v>4</v>
      </c>
      <c r="AB130" s="1">
        <v>4</v>
      </c>
      <c r="AC130" s="1">
        <v>0.47820000000000001</v>
      </c>
      <c r="AD130" s="1">
        <v>36</v>
      </c>
      <c r="AM130" s="2" t="s">
        <v>305</v>
      </c>
      <c r="AN130" s="1">
        <v>0.15079999999999999</v>
      </c>
      <c r="AO130" s="1">
        <v>0.1585</v>
      </c>
      <c r="AP130" s="1">
        <v>-7.7149999999999996E-3</v>
      </c>
      <c r="AQ130" s="1">
        <v>3.1559999999999998E-2</v>
      </c>
      <c r="AR130" s="1">
        <v>4</v>
      </c>
      <c r="AS130" s="1">
        <v>4</v>
      </c>
      <c r="AT130" s="1">
        <v>0.34560000000000002</v>
      </c>
      <c r="AU130" s="1">
        <v>36</v>
      </c>
    </row>
    <row r="131" spans="22:47" x14ac:dyDescent="0.3">
      <c r="V131" s="2" t="s">
        <v>304</v>
      </c>
      <c r="W131" s="1">
        <v>1.3780000000000001E-2</v>
      </c>
      <c r="X131" s="1">
        <v>1.44E-2</v>
      </c>
      <c r="Y131" s="1">
        <v>-6.2100000000000002E-4</v>
      </c>
      <c r="Z131" s="1">
        <v>3.0409999999999999E-3</v>
      </c>
      <c r="AA131" s="1">
        <v>4</v>
      </c>
      <c r="AB131" s="1">
        <v>4</v>
      </c>
      <c r="AC131" s="1">
        <v>0.20419999999999999</v>
      </c>
      <c r="AD131" s="1">
        <v>36</v>
      </c>
      <c r="AM131" s="2" t="s">
        <v>304</v>
      </c>
      <c r="AN131" s="1">
        <v>0.15079999999999999</v>
      </c>
      <c r="AO131" s="1">
        <v>7.8649999999999998E-2</v>
      </c>
      <c r="AP131" s="1">
        <v>7.2160000000000002E-2</v>
      </c>
      <c r="AQ131" s="1">
        <v>3.1559999999999998E-2</v>
      </c>
      <c r="AR131" s="1">
        <v>4</v>
      </c>
      <c r="AS131" s="1">
        <v>4</v>
      </c>
      <c r="AT131" s="1">
        <v>3.2330000000000001</v>
      </c>
      <c r="AU131" s="1">
        <v>36</v>
      </c>
    </row>
    <row r="132" spans="22:47" x14ac:dyDescent="0.3">
      <c r="V132" s="2" t="s">
        <v>303</v>
      </c>
      <c r="W132" s="1">
        <v>1.3780000000000001E-2</v>
      </c>
      <c r="X132" s="1">
        <v>1.5270000000000001E-2</v>
      </c>
      <c r="Y132" s="1">
        <v>-1.4909999999999999E-3</v>
      </c>
      <c r="Z132" s="1">
        <v>3.0409999999999999E-3</v>
      </c>
      <c r="AA132" s="1">
        <v>4</v>
      </c>
      <c r="AB132" s="1">
        <v>4</v>
      </c>
      <c r="AC132" s="1">
        <v>0.49009999999999998</v>
      </c>
      <c r="AD132" s="1">
        <v>36</v>
      </c>
      <c r="AM132" s="2" t="s">
        <v>303</v>
      </c>
      <c r="AN132" s="1">
        <v>0.15079999999999999</v>
      </c>
      <c r="AO132" s="1">
        <v>0.14180000000000001</v>
      </c>
      <c r="AP132" s="1">
        <v>9.0519999999999993E-3</v>
      </c>
      <c r="AQ132" s="1">
        <v>3.1559999999999998E-2</v>
      </c>
      <c r="AR132" s="1">
        <v>4</v>
      </c>
      <c r="AS132" s="1">
        <v>4</v>
      </c>
      <c r="AT132" s="1">
        <v>0.40560000000000002</v>
      </c>
      <c r="AU132" s="1">
        <v>36</v>
      </c>
    </row>
    <row r="133" spans="22:47" x14ac:dyDescent="0.3">
      <c r="V133" s="2" t="s">
        <v>302</v>
      </c>
      <c r="W133" s="1">
        <v>1.3780000000000001E-2</v>
      </c>
      <c r="X133" s="1">
        <v>1.9890000000000001E-2</v>
      </c>
      <c r="Y133" s="1">
        <v>-6.1029999999999999E-3</v>
      </c>
      <c r="Z133" s="1">
        <v>3.0409999999999999E-3</v>
      </c>
      <c r="AA133" s="1">
        <v>4</v>
      </c>
      <c r="AB133" s="1">
        <v>4</v>
      </c>
      <c r="AC133" s="1">
        <v>2.0070000000000001</v>
      </c>
      <c r="AD133" s="1">
        <v>36</v>
      </c>
      <c r="AM133" s="2" t="s">
        <v>302</v>
      </c>
      <c r="AN133" s="1">
        <v>0.15079999999999999</v>
      </c>
      <c r="AO133" s="1">
        <v>0.19670000000000001</v>
      </c>
      <c r="AP133" s="1">
        <v>-4.5909999999999999E-2</v>
      </c>
      <c r="AQ133" s="1">
        <v>3.1559999999999998E-2</v>
      </c>
      <c r="AR133" s="1">
        <v>4</v>
      </c>
      <c r="AS133" s="1">
        <v>4</v>
      </c>
      <c r="AT133" s="1">
        <v>2.0569999999999999</v>
      </c>
      <c r="AU133" s="1">
        <v>36</v>
      </c>
    </row>
    <row r="134" spans="22:47" x14ac:dyDescent="0.3">
      <c r="V134" s="2" t="s">
        <v>301</v>
      </c>
      <c r="W134" s="1">
        <v>1.3780000000000001E-2</v>
      </c>
      <c r="X134" s="1">
        <v>2.264E-2</v>
      </c>
      <c r="Y134" s="1">
        <v>-8.855E-3</v>
      </c>
      <c r="Z134" s="1">
        <v>3.0409999999999999E-3</v>
      </c>
      <c r="AA134" s="1">
        <v>4</v>
      </c>
      <c r="AB134" s="1">
        <v>4</v>
      </c>
      <c r="AC134" s="1">
        <v>2.9119999999999999</v>
      </c>
      <c r="AD134" s="1">
        <v>36</v>
      </c>
      <c r="AM134" s="2" t="s">
        <v>301</v>
      </c>
      <c r="AN134" s="1">
        <v>0.15079999999999999</v>
      </c>
      <c r="AO134" s="1">
        <v>0.23480000000000001</v>
      </c>
      <c r="AP134" s="1">
        <v>-8.4010000000000001E-2</v>
      </c>
      <c r="AQ134" s="1">
        <v>3.1559999999999998E-2</v>
      </c>
      <c r="AR134" s="1">
        <v>4</v>
      </c>
      <c r="AS134" s="1">
        <v>4</v>
      </c>
      <c r="AT134" s="1">
        <v>3.7639999999999998</v>
      </c>
      <c r="AU134" s="1">
        <v>36</v>
      </c>
    </row>
    <row r="135" spans="22:47" x14ac:dyDescent="0.3">
      <c r="V135" s="2" t="s">
        <v>300</v>
      </c>
      <c r="W135" s="1">
        <v>1.3780000000000001E-2</v>
      </c>
      <c r="X135" s="1">
        <v>1.8769999999999998E-2</v>
      </c>
      <c r="Y135" s="1">
        <v>-4.9849999999999998E-3</v>
      </c>
      <c r="Z135" s="1">
        <v>3.0409999999999999E-3</v>
      </c>
      <c r="AA135" s="1">
        <v>4</v>
      </c>
      <c r="AB135" s="1">
        <v>4</v>
      </c>
      <c r="AC135" s="1">
        <v>1.639</v>
      </c>
      <c r="AD135" s="1">
        <v>36</v>
      </c>
      <c r="AM135" s="2" t="s">
        <v>300</v>
      </c>
      <c r="AN135" s="1">
        <v>0.15079999999999999</v>
      </c>
      <c r="AO135" s="1">
        <v>0.29799999999999999</v>
      </c>
      <c r="AP135" s="1">
        <v>-0.1472</v>
      </c>
      <c r="AQ135" s="1">
        <v>3.1559999999999998E-2</v>
      </c>
      <c r="AR135" s="1">
        <v>4</v>
      </c>
      <c r="AS135" s="1">
        <v>4</v>
      </c>
      <c r="AT135" s="1">
        <v>6.5949999999999998</v>
      </c>
      <c r="AU135" s="1">
        <v>36</v>
      </c>
    </row>
    <row r="136" spans="22:47" x14ac:dyDescent="0.3">
      <c r="V136" s="2" t="s">
        <v>299</v>
      </c>
      <c r="W136" s="1">
        <v>1.23E-2</v>
      </c>
      <c r="X136" s="1">
        <v>1.524E-2</v>
      </c>
      <c r="Y136" s="1">
        <v>-2.9359999999999998E-3</v>
      </c>
      <c r="Z136" s="1">
        <v>3.0409999999999999E-3</v>
      </c>
      <c r="AA136" s="1">
        <v>4</v>
      </c>
      <c r="AB136" s="1">
        <v>4</v>
      </c>
      <c r="AC136" s="1">
        <v>0.96540000000000004</v>
      </c>
      <c r="AD136" s="1">
        <v>36</v>
      </c>
      <c r="AM136" s="2" t="s">
        <v>299</v>
      </c>
      <c r="AN136" s="1">
        <v>0.1278</v>
      </c>
      <c r="AO136" s="1">
        <v>0.1585</v>
      </c>
      <c r="AP136" s="1">
        <v>-3.0700000000000002E-2</v>
      </c>
      <c r="AQ136" s="1">
        <v>3.1559999999999998E-2</v>
      </c>
      <c r="AR136" s="1">
        <v>4</v>
      </c>
      <c r="AS136" s="1">
        <v>4</v>
      </c>
      <c r="AT136" s="1">
        <v>1.375</v>
      </c>
      <c r="AU136" s="1">
        <v>36</v>
      </c>
    </row>
    <row r="137" spans="22:47" x14ac:dyDescent="0.3">
      <c r="V137" s="2" t="s">
        <v>298</v>
      </c>
      <c r="W137" s="1">
        <v>1.23E-2</v>
      </c>
      <c r="X137" s="1">
        <v>1.44E-2</v>
      </c>
      <c r="Y137" s="1">
        <v>-2.1029999999999998E-3</v>
      </c>
      <c r="Z137" s="1">
        <v>3.0409999999999999E-3</v>
      </c>
      <c r="AA137" s="1">
        <v>4</v>
      </c>
      <c r="AB137" s="1">
        <v>4</v>
      </c>
      <c r="AC137" s="1">
        <v>0.69140000000000001</v>
      </c>
      <c r="AD137" s="1">
        <v>36</v>
      </c>
      <c r="AM137" s="2" t="s">
        <v>298</v>
      </c>
      <c r="AN137" s="1">
        <v>0.1278</v>
      </c>
      <c r="AO137" s="1">
        <v>7.8649999999999998E-2</v>
      </c>
      <c r="AP137" s="1">
        <v>4.9169999999999998E-2</v>
      </c>
      <c r="AQ137" s="1">
        <v>3.1559999999999998E-2</v>
      </c>
      <c r="AR137" s="1">
        <v>4</v>
      </c>
      <c r="AS137" s="1">
        <v>4</v>
      </c>
      <c r="AT137" s="1">
        <v>2.2029999999999998</v>
      </c>
      <c r="AU137" s="1">
        <v>36</v>
      </c>
    </row>
    <row r="138" spans="22:47" x14ac:dyDescent="0.3">
      <c r="V138" s="2" t="s">
        <v>297</v>
      </c>
      <c r="W138" s="1">
        <v>1.23E-2</v>
      </c>
      <c r="X138" s="1">
        <v>1.5270000000000001E-2</v>
      </c>
      <c r="Y138" s="1">
        <v>-2.9719999999999998E-3</v>
      </c>
      <c r="Z138" s="1">
        <v>3.0409999999999999E-3</v>
      </c>
      <c r="AA138" s="1">
        <v>4</v>
      </c>
      <c r="AB138" s="1">
        <v>4</v>
      </c>
      <c r="AC138" s="1">
        <v>0.97729999999999995</v>
      </c>
      <c r="AD138" s="1">
        <v>36</v>
      </c>
      <c r="AM138" s="2" t="s">
        <v>297</v>
      </c>
      <c r="AN138" s="1">
        <v>0.1278</v>
      </c>
      <c r="AO138" s="1">
        <v>0.14180000000000001</v>
      </c>
      <c r="AP138" s="1">
        <v>-1.393E-2</v>
      </c>
      <c r="AQ138" s="1">
        <v>3.1559999999999998E-2</v>
      </c>
      <c r="AR138" s="1">
        <v>4</v>
      </c>
      <c r="AS138" s="1">
        <v>4</v>
      </c>
      <c r="AT138" s="1">
        <v>0.62409999999999999</v>
      </c>
      <c r="AU138" s="1">
        <v>36</v>
      </c>
    </row>
    <row r="139" spans="22:47" x14ac:dyDescent="0.3">
      <c r="V139" s="2" t="s">
        <v>296</v>
      </c>
      <c r="W139" s="1">
        <v>1.23E-2</v>
      </c>
      <c r="X139" s="1">
        <v>1.9890000000000001E-2</v>
      </c>
      <c r="Y139" s="1">
        <v>-7.5839999999999996E-3</v>
      </c>
      <c r="Z139" s="1">
        <v>3.0409999999999999E-3</v>
      </c>
      <c r="AA139" s="1">
        <v>4</v>
      </c>
      <c r="AB139" s="1">
        <v>4</v>
      </c>
      <c r="AC139" s="1">
        <v>2.4940000000000002</v>
      </c>
      <c r="AD139" s="1">
        <v>36</v>
      </c>
      <c r="AM139" s="2" t="s">
        <v>296</v>
      </c>
      <c r="AN139" s="1">
        <v>0.1278</v>
      </c>
      <c r="AO139" s="1">
        <v>0.19670000000000001</v>
      </c>
      <c r="AP139" s="1">
        <v>-6.8900000000000003E-2</v>
      </c>
      <c r="AQ139" s="1">
        <v>3.1559999999999998E-2</v>
      </c>
      <c r="AR139" s="1">
        <v>4</v>
      </c>
      <c r="AS139" s="1">
        <v>4</v>
      </c>
      <c r="AT139" s="1">
        <v>3.0870000000000002</v>
      </c>
      <c r="AU139" s="1">
        <v>36</v>
      </c>
    </row>
    <row r="140" spans="22:47" x14ac:dyDescent="0.3">
      <c r="V140" s="2" t="s">
        <v>295</v>
      </c>
      <c r="W140" s="1">
        <v>1.23E-2</v>
      </c>
      <c r="X140" s="1">
        <v>2.264E-2</v>
      </c>
      <c r="Y140" s="1">
        <v>-1.034E-2</v>
      </c>
      <c r="Z140" s="1">
        <v>3.0409999999999999E-3</v>
      </c>
      <c r="AA140" s="1">
        <v>4</v>
      </c>
      <c r="AB140" s="1">
        <v>4</v>
      </c>
      <c r="AC140" s="1">
        <v>3.399</v>
      </c>
      <c r="AD140" s="1">
        <v>36</v>
      </c>
      <c r="AM140" s="2" t="s">
        <v>295</v>
      </c>
      <c r="AN140" s="1">
        <v>0.1278</v>
      </c>
      <c r="AO140" s="1">
        <v>0.23480000000000001</v>
      </c>
      <c r="AP140" s="1">
        <v>-0.107</v>
      </c>
      <c r="AQ140" s="1">
        <v>3.1559999999999998E-2</v>
      </c>
      <c r="AR140" s="1">
        <v>4</v>
      </c>
      <c r="AS140" s="1">
        <v>4</v>
      </c>
      <c r="AT140" s="1">
        <v>4.7939999999999996</v>
      </c>
      <c r="AU140" s="1">
        <v>36</v>
      </c>
    </row>
    <row r="141" spans="22:47" x14ac:dyDescent="0.3">
      <c r="V141" s="2" t="s">
        <v>294</v>
      </c>
      <c r="W141" s="1">
        <v>1.23E-2</v>
      </c>
      <c r="X141" s="1">
        <v>1.8769999999999998E-2</v>
      </c>
      <c r="Y141" s="1">
        <v>-6.4669999999999997E-3</v>
      </c>
      <c r="Z141" s="1">
        <v>3.0409999999999999E-3</v>
      </c>
      <c r="AA141" s="1">
        <v>4</v>
      </c>
      <c r="AB141" s="1">
        <v>4</v>
      </c>
      <c r="AC141" s="1">
        <v>2.1259999999999999</v>
      </c>
      <c r="AD141" s="1">
        <v>36</v>
      </c>
      <c r="AM141" s="2" t="s">
        <v>294</v>
      </c>
      <c r="AN141" s="1">
        <v>0.1278</v>
      </c>
      <c r="AO141" s="1">
        <v>0.29799999999999999</v>
      </c>
      <c r="AP141" s="1">
        <v>-0.17019999999999999</v>
      </c>
      <c r="AQ141" s="1">
        <v>3.1559999999999998E-2</v>
      </c>
      <c r="AR141" s="1">
        <v>4</v>
      </c>
      <c r="AS141" s="1">
        <v>4</v>
      </c>
      <c r="AT141" s="1">
        <v>7.6239999999999997</v>
      </c>
      <c r="AU141" s="1">
        <v>36</v>
      </c>
    </row>
    <row r="142" spans="22:47" x14ac:dyDescent="0.3">
      <c r="V142" s="2" t="s">
        <v>293</v>
      </c>
      <c r="W142" s="1">
        <v>1.524E-2</v>
      </c>
      <c r="X142" s="1">
        <v>1.44E-2</v>
      </c>
      <c r="Y142" s="1">
        <v>8.3319999999999998E-4</v>
      </c>
      <c r="Z142" s="1">
        <v>3.0409999999999999E-3</v>
      </c>
      <c r="AA142" s="1">
        <v>4</v>
      </c>
      <c r="AB142" s="1">
        <v>4</v>
      </c>
      <c r="AC142" s="1">
        <v>0.27400000000000002</v>
      </c>
      <c r="AD142" s="1">
        <v>36</v>
      </c>
      <c r="AM142" s="2" t="s">
        <v>293</v>
      </c>
      <c r="AN142" s="1">
        <v>0.1585</v>
      </c>
      <c r="AO142" s="1">
        <v>7.8649999999999998E-2</v>
      </c>
      <c r="AP142" s="1">
        <v>7.9869999999999997E-2</v>
      </c>
      <c r="AQ142" s="1">
        <v>3.1559999999999998E-2</v>
      </c>
      <c r="AR142" s="1">
        <v>4</v>
      </c>
      <c r="AS142" s="1">
        <v>4</v>
      </c>
      <c r="AT142" s="1">
        <v>3.5779999999999998</v>
      </c>
      <c r="AU142" s="1">
        <v>36</v>
      </c>
    </row>
    <row r="143" spans="22:47" x14ac:dyDescent="0.3">
      <c r="V143" s="2" t="s">
        <v>292</v>
      </c>
      <c r="W143" s="1">
        <v>1.524E-2</v>
      </c>
      <c r="X143" s="1">
        <v>1.5270000000000001E-2</v>
      </c>
      <c r="Y143" s="1">
        <v>-3.625E-5</v>
      </c>
      <c r="Z143" s="1">
        <v>3.0409999999999999E-3</v>
      </c>
      <c r="AA143" s="1">
        <v>4</v>
      </c>
      <c r="AB143" s="1">
        <v>4</v>
      </c>
      <c r="AC143" s="1">
        <v>1.192E-2</v>
      </c>
      <c r="AD143" s="1">
        <v>36</v>
      </c>
      <c r="AM143" s="2" t="s">
        <v>292</v>
      </c>
      <c r="AN143" s="1">
        <v>0.1585</v>
      </c>
      <c r="AO143" s="1">
        <v>0.14180000000000001</v>
      </c>
      <c r="AP143" s="1">
        <v>1.677E-2</v>
      </c>
      <c r="AQ143" s="1">
        <v>3.1559999999999998E-2</v>
      </c>
      <c r="AR143" s="1">
        <v>4</v>
      </c>
      <c r="AS143" s="1">
        <v>4</v>
      </c>
      <c r="AT143" s="1">
        <v>0.75119999999999998</v>
      </c>
      <c r="AU143" s="1">
        <v>36</v>
      </c>
    </row>
    <row r="144" spans="22:47" x14ac:dyDescent="0.3">
      <c r="V144" s="2" t="s">
        <v>291</v>
      </c>
      <c r="W144" s="1">
        <v>1.524E-2</v>
      </c>
      <c r="X144" s="1">
        <v>1.9890000000000001E-2</v>
      </c>
      <c r="Y144" s="1">
        <v>-4.6480000000000002E-3</v>
      </c>
      <c r="Z144" s="1">
        <v>3.0409999999999999E-3</v>
      </c>
      <c r="AA144" s="1">
        <v>4</v>
      </c>
      <c r="AB144" s="1">
        <v>4</v>
      </c>
      <c r="AC144" s="1">
        <v>1.528</v>
      </c>
      <c r="AD144" s="1">
        <v>36</v>
      </c>
      <c r="AM144" s="2" t="s">
        <v>291</v>
      </c>
      <c r="AN144" s="1">
        <v>0.1585</v>
      </c>
      <c r="AO144" s="1">
        <v>0.19670000000000001</v>
      </c>
      <c r="AP144" s="1">
        <v>-3.8199999999999998E-2</v>
      </c>
      <c r="AQ144" s="1">
        <v>3.1559999999999998E-2</v>
      </c>
      <c r="AR144" s="1">
        <v>4</v>
      </c>
      <c r="AS144" s="1">
        <v>4</v>
      </c>
      <c r="AT144" s="1">
        <v>1.7110000000000001</v>
      </c>
      <c r="AU144" s="1">
        <v>36</v>
      </c>
    </row>
    <row r="145" spans="22:47" x14ac:dyDescent="0.3">
      <c r="V145" s="2" t="s">
        <v>290</v>
      </c>
      <c r="W145" s="1">
        <v>1.524E-2</v>
      </c>
      <c r="X145" s="1">
        <v>2.264E-2</v>
      </c>
      <c r="Y145" s="1">
        <v>-7.4009999999999996E-3</v>
      </c>
      <c r="Z145" s="1">
        <v>3.0409999999999999E-3</v>
      </c>
      <c r="AA145" s="1">
        <v>4</v>
      </c>
      <c r="AB145" s="1">
        <v>4</v>
      </c>
      <c r="AC145" s="1">
        <v>2.4329999999999998</v>
      </c>
      <c r="AD145" s="1">
        <v>36</v>
      </c>
      <c r="AM145" s="2" t="s">
        <v>290</v>
      </c>
      <c r="AN145" s="1">
        <v>0.1585</v>
      </c>
      <c r="AO145" s="1">
        <v>0.23480000000000001</v>
      </c>
      <c r="AP145" s="1">
        <v>-7.6300000000000007E-2</v>
      </c>
      <c r="AQ145" s="1">
        <v>3.1559999999999998E-2</v>
      </c>
      <c r="AR145" s="1">
        <v>4</v>
      </c>
      <c r="AS145" s="1">
        <v>4</v>
      </c>
      <c r="AT145" s="1">
        <v>3.4180000000000001</v>
      </c>
      <c r="AU145" s="1">
        <v>36</v>
      </c>
    </row>
    <row r="146" spans="22:47" x14ac:dyDescent="0.3">
      <c r="V146" s="2" t="s">
        <v>289</v>
      </c>
      <c r="W146" s="1">
        <v>1.524E-2</v>
      </c>
      <c r="X146" s="1">
        <v>1.8769999999999998E-2</v>
      </c>
      <c r="Y146" s="1">
        <v>-3.5309999999999999E-3</v>
      </c>
      <c r="Z146" s="1">
        <v>3.0409999999999999E-3</v>
      </c>
      <c r="AA146" s="1">
        <v>4</v>
      </c>
      <c r="AB146" s="1">
        <v>4</v>
      </c>
      <c r="AC146" s="1">
        <v>1.161</v>
      </c>
      <c r="AD146" s="1">
        <v>36</v>
      </c>
      <c r="AM146" s="2" t="s">
        <v>289</v>
      </c>
      <c r="AN146" s="1">
        <v>0.1585</v>
      </c>
      <c r="AO146" s="1">
        <v>0.29799999999999999</v>
      </c>
      <c r="AP146" s="1">
        <v>-0.13950000000000001</v>
      </c>
      <c r="AQ146" s="1">
        <v>3.1559999999999998E-2</v>
      </c>
      <c r="AR146" s="1">
        <v>4</v>
      </c>
      <c r="AS146" s="1">
        <v>4</v>
      </c>
      <c r="AT146" s="1">
        <v>6.2489999999999997</v>
      </c>
      <c r="AU146" s="1">
        <v>36</v>
      </c>
    </row>
    <row r="147" spans="22:47" x14ac:dyDescent="0.3">
      <c r="V147" s="2" t="s">
        <v>288</v>
      </c>
      <c r="W147" s="1">
        <v>1.44E-2</v>
      </c>
      <c r="X147" s="1">
        <v>1.5270000000000001E-2</v>
      </c>
      <c r="Y147" s="1">
        <v>-8.6950000000000005E-4</v>
      </c>
      <c r="Z147" s="1">
        <v>3.0409999999999999E-3</v>
      </c>
      <c r="AA147" s="1">
        <v>4</v>
      </c>
      <c r="AB147" s="1">
        <v>4</v>
      </c>
      <c r="AC147" s="1">
        <v>0.28589999999999999</v>
      </c>
      <c r="AD147" s="1">
        <v>36</v>
      </c>
      <c r="AM147" s="2" t="s">
        <v>288</v>
      </c>
      <c r="AN147" s="1">
        <v>7.8649999999999998E-2</v>
      </c>
      <c r="AO147" s="1">
        <v>0.14180000000000001</v>
      </c>
      <c r="AP147" s="1">
        <v>-6.3100000000000003E-2</v>
      </c>
      <c r="AQ147" s="1">
        <v>3.1559999999999998E-2</v>
      </c>
      <c r="AR147" s="1">
        <v>4</v>
      </c>
      <c r="AS147" s="1">
        <v>4</v>
      </c>
      <c r="AT147" s="1">
        <v>2.827</v>
      </c>
      <c r="AU147" s="1">
        <v>36</v>
      </c>
    </row>
    <row r="148" spans="22:47" x14ac:dyDescent="0.3">
      <c r="V148" s="2" t="s">
        <v>287</v>
      </c>
      <c r="W148" s="1">
        <v>1.44E-2</v>
      </c>
      <c r="X148" s="1">
        <v>1.9890000000000001E-2</v>
      </c>
      <c r="Y148" s="1">
        <v>-5.4819999999999999E-3</v>
      </c>
      <c r="Z148" s="1">
        <v>3.0409999999999999E-3</v>
      </c>
      <c r="AA148" s="1">
        <v>4</v>
      </c>
      <c r="AB148" s="1">
        <v>4</v>
      </c>
      <c r="AC148" s="1">
        <v>1.802</v>
      </c>
      <c r="AD148" s="1">
        <v>36</v>
      </c>
      <c r="AM148" s="2" t="s">
        <v>287</v>
      </c>
      <c r="AN148" s="1">
        <v>7.8649999999999998E-2</v>
      </c>
      <c r="AO148" s="1">
        <v>0.19670000000000001</v>
      </c>
      <c r="AP148" s="1">
        <v>-0.1181</v>
      </c>
      <c r="AQ148" s="1">
        <v>3.1559999999999998E-2</v>
      </c>
      <c r="AR148" s="1">
        <v>4</v>
      </c>
      <c r="AS148" s="1">
        <v>4</v>
      </c>
      <c r="AT148" s="1">
        <v>5.29</v>
      </c>
      <c r="AU148" s="1">
        <v>36</v>
      </c>
    </row>
    <row r="149" spans="22:47" x14ac:dyDescent="0.3">
      <c r="V149" s="2" t="s">
        <v>286</v>
      </c>
      <c r="W149" s="1">
        <v>1.44E-2</v>
      </c>
      <c r="X149" s="1">
        <v>2.264E-2</v>
      </c>
      <c r="Y149" s="1">
        <v>-8.234E-3</v>
      </c>
      <c r="Z149" s="1">
        <v>3.0409999999999999E-3</v>
      </c>
      <c r="AA149" s="1">
        <v>4</v>
      </c>
      <c r="AB149" s="1">
        <v>4</v>
      </c>
      <c r="AC149" s="1">
        <v>2.7069999999999999</v>
      </c>
      <c r="AD149" s="1">
        <v>36</v>
      </c>
      <c r="AM149" s="2" t="s">
        <v>286</v>
      </c>
      <c r="AN149" s="1">
        <v>7.8649999999999998E-2</v>
      </c>
      <c r="AO149" s="1">
        <v>0.23480000000000001</v>
      </c>
      <c r="AP149" s="1">
        <v>-0.15620000000000001</v>
      </c>
      <c r="AQ149" s="1">
        <v>3.1559999999999998E-2</v>
      </c>
      <c r="AR149" s="1">
        <v>4</v>
      </c>
      <c r="AS149" s="1">
        <v>4</v>
      </c>
      <c r="AT149" s="1">
        <v>6.9969999999999999</v>
      </c>
      <c r="AU149" s="1">
        <v>36</v>
      </c>
    </row>
    <row r="150" spans="22:47" x14ac:dyDescent="0.3">
      <c r="V150" s="2" t="s">
        <v>285</v>
      </c>
      <c r="W150" s="1">
        <v>1.44E-2</v>
      </c>
      <c r="X150" s="1">
        <v>1.8769999999999998E-2</v>
      </c>
      <c r="Y150" s="1">
        <v>-4.3639999999999998E-3</v>
      </c>
      <c r="Z150" s="1">
        <v>3.0409999999999999E-3</v>
      </c>
      <c r="AA150" s="1">
        <v>4</v>
      </c>
      <c r="AB150" s="1">
        <v>4</v>
      </c>
      <c r="AC150" s="1">
        <v>1.4350000000000001</v>
      </c>
      <c r="AD150" s="1">
        <v>36</v>
      </c>
      <c r="AM150" s="2" t="s">
        <v>285</v>
      </c>
      <c r="AN150" s="1">
        <v>7.8649999999999998E-2</v>
      </c>
      <c r="AO150" s="1">
        <v>0.29799999999999999</v>
      </c>
      <c r="AP150" s="1">
        <v>-0.21929999999999999</v>
      </c>
      <c r="AQ150" s="1">
        <v>3.1559999999999998E-2</v>
      </c>
      <c r="AR150" s="1">
        <v>4</v>
      </c>
      <c r="AS150" s="1">
        <v>4</v>
      </c>
      <c r="AT150" s="1">
        <v>9.827</v>
      </c>
      <c r="AU150" s="1">
        <v>36</v>
      </c>
    </row>
    <row r="151" spans="22:47" x14ac:dyDescent="0.3">
      <c r="V151" s="2" t="s">
        <v>284</v>
      </c>
      <c r="W151" s="1">
        <v>1.5270000000000001E-2</v>
      </c>
      <c r="X151" s="1">
        <v>1.9890000000000001E-2</v>
      </c>
      <c r="Y151" s="1">
        <v>-4.6119999999999998E-3</v>
      </c>
      <c r="Z151" s="1">
        <v>3.0409999999999999E-3</v>
      </c>
      <c r="AA151" s="1">
        <v>4</v>
      </c>
      <c r="AB151" s="1">
        <v>4</v>
      </c>
      <c r="AC151" s="1">
        <v>1.5169999999999999</v>
      </c>
      <c r="AD151" s="1">
        <v>36</v>
      </c>
      <c r="AM151" s="2" t="s">
        <v>284</v>
      </c>
      <c r="AN151" s="1">
        <v>0.14180000000000001</v>
      </c>
      <c r="AO151" s="1">
        <v>0.19670000000000001</v>
      </c>
      <c r="AP151" s="1">
        <v>-5.4969999999999998E-2</v>
      </c>
      <c r="AQ151" s="1">
        <v>3.1559999999999998E-2</v>
      </c>
      <c r="AR151" s="1">
        <v>4</v>
      </c>
      <c r="AS151" s="1">
        <v>4</v>
      </c>
      <c r="AT151" s="1">
        <v>2.4630000000000001</v>
      </c>
      <c r="AU151" s="1">
        <v>36</v>
      </c>
    </row>
    <row r="152" spans="22:47" x14ac:dyDescent="0.3">
      <c r="V152" s="2" t="s">
        <v>283</v>
      </c>
      <c r="W152" s="1">
        <v>1.5270000000000001E-2</v>
      </c>
      <c r="X152" s="1">
        <v>2.264E-2</v>
      </c>
      <c r="Y152" s="1">
        <v>-7.3639999999999999E-3</v>
      </c>
      <c r="Z152" s="1">
        <v>3.0409999999999999E-3</v>
      </c>
      <c r="AA152" s="1">
        <v>4</v>
      </c>
      <c r="AB152" s="1">
        <v>4</v>
      </c>
      <c r="AC152" s="1">
        <v>2.4220000000000002</v>
      </c>
      <c r="AD152" s="1">
        <v>36</v>
      </c>
      <c r="AM152" s="2" t="s">
        <v>283</v>
      </c>
      <c r="AN152" s="1">
        <v>0.14180000000000001</v>
      </c>
      <c r="AO152" s="1">
        <v>0.23480000000000001</v>
      </c>
      <c r="AP152" s="1">
        <v>-9.3060000000000004E-2</v>
      </c>
      <c r="AQ152" s="1">
        <v>3.1559999999999998E-2</v>
      </c>
      <c r="AR152" s="1">
        <v>4</v>
      </c>
      <c r="AS152" s="1">
        <v>4</v>
      </c>
      <c r="AT152" s="1">
        <v>4.17</v>
      </c>
      <c r="AU152" s="1">
        <v>36</v>
      </c>
    </row>
    <row r="153" spans="22:47" x14ac:dyDescent="0.3">
      <c r="V153" s="2" t="s">
        <v>282</v>
      </c>
      <c r="W153" s="1">
        <v>1.5270000000000001E-2</v>
      </c>
      <c r="X153" s="1">
        <v>1.8769999999999998E-2</v>
      </c>
      <c r="Y153" s="1">
        <v>-3.4940000000000001E-3</v>
      </c>
      <c r="Z153" s="1">
        <v>3.0409999999999999E-3</v>
      </c>
      <c r="AA153" s="1">
        <v>4</v>
      </c>
      <c r="AB153" s="1">
        <v>4</v>
      </c>
      <c r="AC153" s="1">
        <v>1.149</v>
      </c>
      <c r="AD153" s="1">
        <v>36</v>
      </c>
      <c r="AM153" s="2" t="s">
        <v>282</v>
      </c>
      <c r="AN153" s="1">
        <v>0.14180000000000001</v>
      </c>
      <c r="AO153" s="1">
        <v>0.29799999999999999</v>
      </c>
      <c r="AP153" s="1">
        <v>-0.15620000000000001</v>
      </c>
      <c r="AQ153" s="1">
        <v>3.1559999999999998E-2</v>
      </c>
      <c r="AR153" s="1">
        <v>4</v>
      </c>
      <c r="AS153" s="1">
        <v>4</v>
      </c>
      <c r="AT153" s="1">
        <v>7</v>
      </c>
      <c r="AU153" s="1">
        <v>36</v>
      </c>
    </row>
    <row r="154" spans="22:47" x14ac:dyDescent="0.3">
      <c r="V154" s="2" t="s">
        <v>281</v>
      </c>
      <c r="W154" s="1">
        <v>1.9890000000000001E-2</v>
      </c>
      <c r="X154" s="1">
        <v>2.264E-2</v>
      </c>
      <c r="Y154" s="1">
        <v>-2.7520000000000001E-3</v>
      </c>
      <c r="Z154" s="1">
        <v>3.0409999999999999E-3</v>
      </c>
      <c r="AA154" s="1">
        <v>4</v>
      </c>
      <c r="AB154" s="1">
        <v>4</v>
      </c>
      <c r="AC154" s="1">
        <v>0.90500000000000003</v>
      </c>
      <c r="AD154" s="1">
        <v>36</v>
      </c>
      <c r="AM154" s="2" t="s">
        <v>281</v>
      </c>
      <c r="AN154" s="1">
        <v>0.19670000000000001</v>
      </c>
      <c r="AO154" s="1">
        <v>0.23480000000000001</v>
      </c>
      <c r="AP154" s="1">
        <v>-3.8100000000000002E-2</v>
      </c>
      <c r="AQ154" s="1">
        <v>3.1559999999999998E-2</v>
      </c>
      <c r="AR154" s="1">
        <v>4</v>
      </c>
      <c r="AS154" s="1">
        <v>4</v>
      </c>
      <c r="AT154" s="1">
        <v>1.7070000000000001</v>
      </c>
      <c r="AU154" s="1">
        <v>36</v>
      </c>
    </row>
    <row r="155" spans="22:47" x14ac:dyDescent="0.3">
      <c r="V155" s="2" t="s">
        <v>280</v>
      </c>
      <c r="W155" s="1">
        <v>1.9890000000000001E-2</v>
      </c>
      <c r="X155" s="1">
        <v>1.8769999999999998E-2</v>
      </c>
      <c r="Y155" s="1">
        <v>1.1180000000000001E-3</v>
      </c>
      <c r="Z155" s="1">
        <v>3.0409999999999999E-3</v>
      </c>
      <c r="AA155" s="1">
        <v>4</v>
      </c>
      <c r="AB155" s="1">
        <v>4</v>
      </c>
      <c r="AC155" s="1">
        <v>0.36749999999999999</v>
      </c>
      <c r="AD155" s="1">
        <v>36</v>
      </c>
      <c r="AM155" s="2" t="s">
        <v>280</v>
      </c>
      <c r="AN155" s="1">
        <v>0.19670000000000001</v>
      </c>
      <c r="AO155" s="1">
        <v>0.29799999999999999</v>
      </c>
      <c r="AP155" s="1">
        <v>-0.1013</v>
      </c>
      <c r="AQ155" s="1">
        <v>3.1559999999999998E-2</v>
      </c>
      <c r="AR155" s="1">
        <v>4</v>
      </c>
      <c r="AS155" s="1">
        <v>4</v>
      </c>
      <c r="AT155" s="1">
        <v>4.5369999999999999</v>
      </c>
      <c r="AU155" s="1">
        <v>36</v>
      </c>
    </row>
    <row r="156" spans="22:47" x14ac:dyDescent="0.3">
      <c r="V156" s="2" t="s">
        <v>279</v>
      </c>
      <c r="W156" s="1">
        <v>2.264E-2</v>
      </c>
      <c r="X156" s="1">
        <v>1.8769999999999998E-2</v>
      </c>
      <c r="Y156" s="1">
        <v>3.8700000000000002E-3</v>
      </c>
      <c r="Z156" s="1">
        <v>3.0409999999999999E-3</v>
      </c>
      <c r="AA156" s="1">
        <v>4</v>
      </c>
      <c r="AB156" s="1">
        <v>4</v>
      </c>
      <c r="AC156" s="1">
        <v>1.2729999999999999</v>
      </c>
      <c r="AD156" s="1">
        <v>36</v>
      </c>
      <c r="AM156" s="2" t="s">
        <v>279</v>
      </c>
      <c r="AN156" s="1">
        <v>0.23480000000000001</v>
      </c>
      <c r="AO156" s="1">
        <v>0.29799999999999999</v>
      </c>
      <c r="AP156" s="1">
        <v>-6.318E-2</v>
      </c>
      <c r="AQ156" s="1">
        <v>3.1559999999999998E-2</v>
      </c>
      <c r="AR156" s="1">
        <v>4</v>
      </c>
      <c r="AS156" s="1">
        <v>4</v>
      </c>
      <c r="AT156" s="1">
        <v>2.831</v>
      </c>
      <c r="AU156" s="1">
        <v>36</v>
      </c>
    </row>
  </sheetData>
  <mergeCells count="5">
    <mergeCell ref="P3:S3"/>
    <mergeCell ref="T3:W3"/>
    <mergeCell ref="AV3:AY3"/>
    <mergeCell ref="AZ3:BC3"/>
    <mergeCell ref="BD3:BG3"/>
  </mergeCells>
  <phoneticPr fontId="1" type="noConversion"/>
  <conditionalFormatting sqref="B24:L27 C4:M7">
    <cfRule type="duplicateValues" dxfId="8" priority="4"/>
  </conditionalFormatting>
  <conditionalFormatting sqref="Y4:AF15 P4:W15">
    <cfRule type="duplicateValues" dxfId="7" priority="3"/>
  </conditionalFormatting>
  <conditionalFormatting sqref="AV4:BG15">
    <cfRule type="duplicateValues" dxfId="6" priority="2"/>
  </conditionalFormatting>
  <conditionalFormatting sqref="AV4:BG15">
    <cfRule type="duplicateValues" dxfId="5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43046-D457-4F23-9E99-F433731262F1}">
  <dimension ref="A1:M31"/>
  <sheetViews>
    <sheetView tabSelected="1" workbookViewId="0">
      <selection activeCell="I27" sqref="I27"/>
    </sheetView>
  </sheetViews>
  <sheetFormatPr defaultRowHeight="14" x14ac:dyDescent="0.3"/>
  <cols>
    <col min="1" max="16384" width="8.6640625" style="20"/>
  </cols>
  <sheetData>
    <row r="1" spans="1:13" x14ac:dyDescent="0.3">
      <c r="A1" s="21" t="s">
        <v>69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x14ac:dyDescent="0.3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3" x14ac:dyDescent="0.3">
      <c r="A3" s="19" t="s">
        <v>11</v>
      </c>
      <c r="B3" s="19" t="s">
        <v>12</v>
      </c>
      <c r="C3" s="19"/>
      <c r="D3" s="19" t="s">
        <v>17</v>
      </c>
      <c r="E3" s="21" t="s">
        <v>693</v>
      </c>
      <c r="F3" s="19"/>
      <c r="G3" s="19" t="s">
        <v>17</v>
      </c>
      <c r="H3" s="21" t="s">
        <v>693</v>
      </c>
      <c r="I3" s="19"/>
      <c r="J3" s="19"/>
      <c r="K3" s="19" t="s">
        <v>11</v>
      </c>
      <c r="L3" s="19" t="s">
        <v>12</v>
      </c>
      <c r="M3" s="19"/>
    </row>
    <row r="4" spans="1:13" x14ac:dyDescent="0.3">
      <c r="A4" s="19">
        <v>0.60382519999999995</v>
      </c>
      <c r="B4" s="19">
        <v>0.19327949999999999</v>
      </c>
      <c r="C4" s="19"/>
      <c r="D4" s="19"/>
      <c r="E4" s="19"/>
      <c r="F4" s="19"/>
      <c r="G4" s="19"/>
      <c r="H4" s="19"/>
      <c r="I4" s="19"/>
      <c r="J4" s="19" t="s">
        <v>0</v>
      </c>
      <c r="K4" s="19">
        <v>28</v>
      </c>
      <c r="L4" s="19">
        <v>27</v>
      </c>
      <c r="M4" s="19"/>
    </row>
    <row r="5" spans="1:13" x14ac:dyDescent="0.3">
      <c r="A5" s="19">
        <v>0.74431259999999999</v>
      </c>
      <c r="B5" s="19">
        <v>0.1836805</v>
      </c>
      <c r="C5" s="19"/>
      <c r="D5" s="19" t="s">
        <v>18</v>
      </c>
      <c r="E5" s="19" t="s">
        <v>12</v>
      </c>
      <c r="F5" s="19"/>
      <c r="G5" s="19" t="s">
        <v>18</v>
      </c>
      <c r="H5" s="19" t="s">
        <v>12</v>
      </c>
      <c r="I5" s="19"/>
      <c r="J5" s="19"/>
      <c r="K5" s="19"/>
      <c r="L5" s="19"/>
      <c r="M5" s="19"/>
    </row>
    <row r="6" spans="1:13" x14ac:dyDescent="0.3">
      <c r="A6" s="19">
        <v>0.95909770000000005</v>
      </c>
      <c r="B6" s="19">
        <v>0.26029839999999999</v>
      </c>
      <c r="C6" s="19"/>
      <c r="D6" s="19" t="s">
        <v>19</v>
      </c>
      <c r="E6" s="19" t="s">
        <v>19</v>
      </c>
      <c r="F6" s="19"/>
      <c r="G6" s="19" t="s">
        <v>19</v>
      </c>
      <c r="H6" s="19" t="s">
        <v>19</v>
      </c>
      <c r="I6" s="19"/>
      <c r="J6" s="19" t="s">
        <v>1</v>
      </c>
      <c r="K6" s="19">
        <v>0.6038</v>
      </c>
      <c r="L6" s="19">
        <v>0.13819999999999999</v>
      </c>
      <c r="M6" s="19"/>
    </row>
    <row r="7" spans="1:13" x14ac:dyDescent="0.3">
      <c r="A7" s="19">
        <v>1.036646</v>
      </c>
      <c r="B7" s="19">
        <v>0.1939979</v>
      </c>
      <c r="C7" s="19"/>
      <c r="D7" s="19" t="s">
        <v>20</v>
      </c>
      <c r="E7" s="19" t="s">
        <v>11</v>
      </c>
      <c r="F7" s="19"/>
      <c r="G7" s="19" t="s">
        <v>20</v>
      </c>
      <c r="H7" s="19" t="s">
        <v>11</v>
      </c>
      <c r="I7" s="19"/>
      <c r="J7" s="19" t="s">
        <v>2</v>
      </c>
      <c r="K7" s="19">
        <v>0.82350000000000001</v>
      </c>
      <c r="L7" s="19">
        <v>0.223</v>
      </c>
      <c r="M7" s="19"/>
    </row>
    <row r="8" spans="1:13" x14ac:dyDescent="0.3">
      <c r="A8" s="19">
        <v>0.89103580000000004</v>
      </c>
      <c r="B8" s="19">
        <v>0.25250479999999997</v>
      </c>
      <c r="C8" s="19"/>
      <c r="D8" s="19"/>
      <c r="E8" s="19"/>
      <c r="F8" s="19"/>
      <c r="G8" s="19"/>
      <c r="H8" s="19"/>
      <c r="I8" s="19"/>
      <c r="J8" s="19" t="s">
        <v>3</v>
      </c>
      <c r="K8" s="19">
        <v>0.99890000000000001</v>
      </c>
      <c r="L8" s="19">
        <v>0.26029999999999998</v>
      </c>
      <c r="M8" s="19"/>
    </row>
    <row r="9" spans="1:13" x14ac:dyDescent="0.3">
      <c r="A9" s="19">
        <v>1.080848</v>
      </c>
      <c r="B9" s="19">
        <v>0.27664149999999998</v>
      </c>
      <c r="C9" s="19"/>
      <c r="D9" s="19" t="s">
        <v>21</v>
      </c>
      <c r="E9" s="19"/>
      <c r="F9" s="19"/>
      <c r="G9" s="19" t="s">
        <v>132</v>
      </c>
      <c r="H9" s="19"/>
      <c r="I9" s="19"/>
      <c r="J9" s="19" t="s">
        <v>4</v>
      </c>
      <c r="K9" s="19">
        <v>1.127</v>
      </c>
      <c r="L9" s="19">
        <v>0.3276</v>
      </c>
      <c r="M9" s="19"/>
    </row>
    <row r="10" spans="1:13" x14ac:dyDescent="0.3">
      <c r="A10" s="19">
        <v>0.70206550000000001</v>
      </c>
      <c r="B10" s="19">
        <v>0.25760270000000002</v>
      </c>
      <c r="C10" s="19"/>
      <c r="D10" s="19" t="s">
        <v>22</v>
      </c>
      <c r="E10" s="19" t="s">
        <v>206</v>
      </c>
      <c r="F10" s="19"/>
      <c r="G10" s="19" t="s">
        <v>22</v>
      </c>
      <c r="H10" s="19" t="s">
        <v>68</v>
      </c>
      <c r="I10" s="19"/>
      <c r="J10" s="19" t="s">
        <v>5</v>
      </c>
      <c r="K10" s="19">
        <v>1.8280000000000001</v>
      </c>
      <c r="L10" s="19">
        <v>0.4541</v>
      </c>
      <c r="M10" s="19"/>
    </row>
    <row r="11" spans="1:13" x14ac:dyDescent="0.3">
      <c r="A11" s="19">
        <v>1.002049</v>
      </c>
      <c r="B11" s="19">
        <v>0.2383884</v>
      </c>
      <c r="C11" s="19"/>
      <c r="D11" s="19" t="s">
        <v>23</v>
      </c>
      <c r="E11" s="19" t="s">
        <v>69</v>
      </c>
      <c r="F11" s="19"/>
      <c r="G11" s="19" t="s">
        <v>133</v>
      </c>
      <c r="H11" s="19" t="s">
        <v>134</v>
      </c>
      <c r="I11" s="19"/>
      <c r="J11" s="19"/>
      <c r="K11" s="19"/>
      <c r="L11" s="19"/>
      <c r="M11" s="19"/>
    </row>
    <row r="12" spans="1:13" x14ac:dyDescent="0.3">
      <c r="A12" s="19">
        <v>1.031255</v>
      </c>
      <c r="B12" s="19">
        <v>0.23638400000000001</v>
      </c>
      <c r="C12" s="19"/>
      <c r="D12" s="19" t="s">
        <v>135</v>
      </c>
      <c r="E12" s="19" t="s">
        <v>55</v>
      </c>
      <c r="F12" s="19"/>
      <c r="G12" s="19" t="s">
        <v>23</v>
      </c>
      <c r="H12" s="19" t="s">
        <v>69</v>
      </c>
      <c r="I12" s="19"/>
      <c r="J12" s="19" t="s">
        <v>6</v>
      </c>
      <c r="K12" s="19">
        <v>1.0369999999999999</v>
      </c>
      <c r="L12" s="19">
        <v>0.2767</v>
      </c>
      <c r="M12" s="19"/>
    </row>
    <row r="13" spans="1:13" x14ac:dyDescent="0.3">
      <c r="A13" s="19">
        <v>1.730699</v>
      </c>
      <c r="B13" s="19">
        <v>0.25603490000000001</v>
      </c>
      <c r="C13" s="19"/>
      <c r="D13" s="19" t="s">
        <v>27</v>
      </c>
      <c r="E13" s="19" t="s">
        <v>28</v>
      </c>
      <c r="F13" s="19"/>
      <c r="G13" s="19" t="s">
        <v>25</v>
      </c>
      <c r="H13" s="19" t="s">
        <v>55</v>
      </c>
      <c r="I13" s="19"/>
      <c r="J13" s="19" t="s">
        <v>7</v>
      </c>
      <c r="K13" s="19">
        <v>0.30399999999999999</v>
      </c>
      <c r="L13" s="19">
        <v>7.9519999999999993E-2</v>
      </c>
      <c r="M13" s="19"/>
    </row>
    <row r="14" spans="1:13" x14ac:dyDescent="0.3">
      <c r="A14" s="19">
        <v>0.81917709999999999</v>
      </c>
      <c r="B14" s="19">
        <v>0.41453269999999998</v>
      </c>
      <c r="C14" s="19"/>
      <c r="D14" s="19" t="s">
        <v>29</v>
      </c>
      <c r="E14" s="19" t="s">
        <v>694</v>
      </c>
      <c r="F14" s="19"/>
      <c r="G14" s="19" t="s">
        <v>27</v>
      </c>
      <c r="H14" s="19" t="s">
        <v>28</v>
      </c>
      <c r="I14" s="19"/>
      <c r="J14" s="19" t="s">
        <v>8</v>
      </c>
      <c r="K14" s="19">
        <v>5.7450000000000001E-2</v>
      </c>
      <c r="L14" s="19">
        <v>1.5299999999999999E-2</v>
      </c>
      <c r="M14" s="19"/>
    </row>
    <row r="15" spans="1:13" x14ac:dyDescent="0.3">
      <c r="A15" s="19">
        <v>0.88002570000000002</v>
      </c>
      <c r="B15" s="19">
        <v>0.28680729999999999</v>
      </c>
      <c r="C15" s="19"/>
      <c r="D15" s="19"/>
      <c r="E15" s="19"/>
      <c r="F15" s="19"/>
      <c r="G15" s="19" t="s">
        <v>136</v>
      </c>
      <c r="H15" s="19" t="s">
        <v>695</v>
      </c>
      <c r="I15" s="19"/>
      <c r="J15" s="19"/>
      <c r="K15" s="19"/>
      <c r="L15" s="19"/>
      <c r="M15" s="19"/>
    </row>
    <row r="16" spans="1:13" x14ac:dyDescent="0.3">
      <c r="A16" s="19">
        <v>0.96227379999999996</v>
      </c>
      <c r="B16" s="19">
        <v>0.34308739999999999</v>
      </c>
      <c r="C16" s="19"/>
      <c r="D16" s="19" t="s">
        <v>30</v>
      </c>
      <c r="E16" s="19"/>
      <c r="F16" s="19"/>
      <c r="G16" s="19" t="s">
        <v>138</v>
      </c>
      <c r="H16" s="19">
        <v>0</v>
      </c>
      <c r="I16" s="19"/>
      <c r="J16" s="19" t="s">
        <v>46</v>
      </c>
      <c r="K16" s="19">
        <v>0.91959999999999997</v>
      </c>
      <c r="L16" s="19">
        <v>0.24529999999999999</v>
      </c>
      <c r="M16" s="19"/>
    </row>
    <row r="17" spans="1:13" x14ac:dyDescent="0.3">
      <c r="A17" s="19">
        <v>1.0887359999999999</v>
      </c>
      <c r="B17" s="19">
        <v>0.30666260000000001</v>
      </c>
      <c r="C17" s="19"/>
      <c r="D17" s="19" t="s">
        <v>151</v>
      </c>
      <c r="E17" s="19">
        <v>1.0369999999999999</v>
      </c>
      <c r="F17" s="19"/>
      <c r="G17" s="19"/>
      <c r="H17" s="19"/>
      <c r="I17" s="19"/>
      <c r="J17" s="19" t="s">
        <v>47</v>
      </c>
      <c r="K17" s="19">
        <v>1.155</v>
      </c>
      <c r="L17" s="19">
        <v>0.30819999999999997</v>
      </c>
      <c r="M17" s="19"/>
    </row>
    <row r="18" spans="1:13" x14ac:dyDescent="0.3">
      <c r="A18" s="19">
        <v>0.9957937</v>
      </c>
      <c r="B18" s="19">
        <v>0.2230066</v>
      </c>
      <c r="C18" s="19"/>
      <c r="D18" s="19" t="s">
        <v>152</v>
      </c>
      <c r="E18" s="19">
        <v>0.2767</v>
      </c>
      <c r="F18" s="19"/>
      <c r="G18" s="19" t="s">
        <v>139</v>
      </c>
      <c r="H18" s="19"/>
      <c r="I18" s="19"/>
      <c r="J18" s="19"/>
      <c r="K18" s="19"/>
      <c r="L18" s="19"/>
      <c r="M18" s="19"/>
    </row>
    <row r="19" spans="1:13" x14ac:dyDescent="0.3">
      <c r="A19" s="19">
        <v>0.77218200000000004</v>
      </c>
      <c r="B19" s="19">
        <v>0.39205830000000003</v>
      </c>
      <c r="C19" s="19"/>
      <c r="D19" s="19" t="s">
        <v>153</v>
      </c>
      <c r="E19" s="19" t="s">
        <v>696</v>
      </c>
      <c r="F19" s="19"/>
      <c r="G19" s="19" t="s">
        <v>140</v>
      </c>
      <c r="H19" s="19">
        <v>0.99890000000000001</v>
      </c>
      <c r="I19" s="19"/>
      <c r="J19" s="19" t="s">
        <v>146</v>
      </c>
      <c r="K19" s="19">
        <v>41.5</v>
      </c>
      <c r="L19" s="19">
        <v>14</v>
      </c>
      <c r="M19" s="19"/>
    </row>
    <row r="20" spans="1:13" x14ac:dyDescent="0.3">
      <c r="A20" s="19">
        <v>1.828395</v>
      </c>
      <c r="B20" s="19">
        <v>0.13815150000000001</v>
      </c>
      <c r="C20" s="19"/>
      <c r="D20" s="19" t="s">
        <v>34</v>
      </c>
      <c r="E20" s="19" t="s">
        <v>697</v>
      </c>
      <c r="F20" s="19"/>
      <c r="G20" s="19" t="s">
        <v>142</v>
      </c>
      <c r="H20" s="19">
        <v>0.26029999999999998</v>
      </c>
      <c r="I20" s="19"/>
      <c r="J20" s="19"/>
      <c r="K20" s="19"/>
      <c r="L20" s="19"/>
      <c r="M20" s="19"/>
    </row>
    <row r="21" spans="1:13" x14ac:dyDescent="0.3">
      <c r="A21" s="19">
        <v>1.7342679999999999</v>
      </c>
      <c r="B21" s="19">
        <v>0.38608569999999998</v>
      </c>
      <c r="C21" s="19"/>
      <c r="D21" s="19" t="s">
        <v>156</v>
      </c>
      <c r="E21" s="19">
        <v>0.74939999999999996</v>
      </c>
      <c r="F21" s="19"/>
      <c r="G21" s="19" t="s">
        <v>144</v>
      </c>
      <c r="H21" s="19">
        <v>-0.73860000000000003</v>
      </c>
      <c r="I21" s="19"/>
      <c r="J21" s="19"/>
      <c r="K21" s="19"/>
      <c r="L21" s="19"/>
      <c r="M21" s="19"/>
    </row>
    <row r="22" spans="1:13" x14ac:dyDescent="0.3">
      <c r="A22" s="19">
        <v>0.81234660000000003</v>
      </c>
      <c r="B22" s="19">
        <v>0.1645809</v>
      </c>
      <c r="C22" s="19"/>
      <c r="D22" s="19"/>
      <c r="E22" s="19"/>
      <c r="F22" s="19"/>
      <c r="G22" s="19" t="s">
        <v>145</v>
      </c>
      <c r="H22" s="19">
        <v>-0.70740000000000003</v>
      </c>
      <c r="I22" s="19"/>
      <c r="J22" s="19"/>
      <c r="K22" s="19"/>
      <c r="L22" s="19"/>
      <c r="M22" s="19"/>
    </row>
    <row r="23" spans="1:13" x14ac:dyDescent="0.3">
      <c r="A23" s="19">
        <v>1.0486040000000001</v>
      </c>
      <c r="B23" s="19">
        <v>0.27719769999999999</v>
      </c>
      <c r="C23" s="19"/>
      <c r="D23" s="19" t="s">
        <v>36</v>
      </c>
      <c r="E23" s="19"/>
      <c r="F23" s="19"/>
      <c r="G23" s="19"/>
      <c r="H23" s="19"/>
      <c r="I23" s="19"/>
      <c r="J23" s="19"/>
      <c r="K23" s="19"/>
      <c r="L23" s="19"/>
      <c r="M23" s="19"/>
    </row>
    <row r="24" spans="1:13" x14ac:dyDescent="0.3">
      <c r="A24" s="19">
        <v>0.83649620000000002</v>
      </c>
      <c r="B24" s="19">
        <v>0.2001694</v>
      </c>
      <c r="C24" s="19"/>
      <c r="D24" s="19" t="s">
        <v>157</v>
      </c>
      <c r="E24" s="19" t="s">
        <v>698</v>
      </c>
      <c r="F24" s="19"/>
      <c r="G24" s="19"/>
      <c r="H24" s="19"/>
      <c r="I24" s="19"/>
      <c r="J24" s="19"/>
      <c r="K24" s="19"/>
      <c r="L24" s="19"/>
      <c r="M24" s="19"/>
    </row>
    <row r="25" spans="1:13" x14ac:dyDescent="0.3">
      <c r="A25" s="19">
        <v>0.75866210000000001</v>
      </c>
      <c r="B25" s="19">
        <v>0.327594</v>
      </c>
      <c r="C25" s="19"/>
      <c r="D25" s="19" t="s">
        <v>22</v>
      </c>
      <c r="E25" s="19" t="s">
        <v>206</v>
      </c>
      <c r="F25" s="19"/>
      <c r="G25" s="19"/>
      <c r="H25" s="19"/>
      <c r="I25" s="19"/>
      <c r="J25" s="19"/>
      <c r="K25" s="19"/>
      <c r="L25" s="19"/>
      <c r="M25" s="19"/>
    </row>
    <row r="26" spans="1:13" x14ac:dyDescent="0.3">
      <c r="A26" s="19">
        <v>1.1773</v>
      </c>
      <c r="B26" s="19">
        <v>0.45411750000000001</v>
      </c>
      <c r="C26" s="19"/>
      <c r="D26" s="19" t="s">
        <v>23</v>
      </c>
      <c r="E26" s="19" t="s">
        <v>69</v>
      </c>
      <c r="F26" s="19"/>
      <c r="G26" s="19"/>
      <c r="H26" s="19"/>
      <c r="I26" s="19"/>
      <c r="J26" s="19"/>
      <c r="K26" s="19"/>
      <c r="L26" s="19"/>
      <c r="M26" s="19"/>
    </row>
    <row r="27" spans="1:13" x14ac:dyDescent="0.3">
      <c r="A27" s="19">
        <v>0.85266649999999999</v>
      </c>
      <c r="B27" s="19">
        <v>0.30587130000000001</v>
      </c>
      <c r="C27" s="19"/>
      <c r="D27" s="19" t="s">
        <v>135</v>
      </c>
      <c r="E27" s="19" t="s">
        <v>55</v>
      </c>
      <c r="F27" s="19"/>
      <c r="G27" s="19"/>
      <c r="H27" s="19"/>
      <c r="I27" s="19"/>
      <c r="J27" s="19"/>
      <c r="K27" s="19"/>
      <c r="L27" s="19"/>
      <c r="M27" s="19"/>
    </row>
    <row r="28" spans="1:13" x14ac:dyDescent="0.3">
      <c r="A28" s="19">
        <v>1.320791</v>
      </c>
      <c r="B28" s="19">
        <v>0.30019109999999999</v>
      </c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</row>
    <row r="29" spans="1:13" x14ac:dyDescent="0.3">
      <c r="A29" s="19">
        <v>1.140366</v>
      </c>
      <c r="B29" s="19">
        <v>0.37337949999999998</v>
      </c>
      <c r="C29" s="19"/>
      <c r="D29" s="19" t="s">
        <v>165</v>
      </c>
      <c r="E29" s="19"/>
      <c r="F29" s="19"/>
      <c r="G29" s="19"/>
      <c r="H29" s="19"/>
      <c r="I29" s="19"/>
      <c r="J29" s="19"/>
      <c r="K29" s="19"/>
      <c r="L29" s="19"/>
      <c r="M29" s="19"/>
    </row>
    <row r="30" spans="1:13" x14ac:dyDescent="0.3">
      <c r="A30" s="19">
        <v>1.176023</v>
      </c>
      <c r="B30" s="19">
        <v>0.22941420000000001</v>
      </c>
      <c r="C30" s="19"/>
      <c r="D30" s="19" t="s">
        <v>166</v>
      </c>
      <c r="E30" s="19">
        <v>28</v>
      </c>
      <c r="F30" s="19"/>
      <c r="G30" s="19"/>
      <c r="H30" s="19"/>
      <c r="I30" s="19"/>
      <c r="J30" s="19"/>
      <c r="K30" s="19"/>
      <c r="L30" s="19"/>
      <c r="M30" s="19"/>
    </row>
    <row r="31" spans="1:13" x14ac:dyDescent="0.3">
      <c r="A31" s="19">
        <v>1.0627230000000001</v>
      </c>
      <c r="B31" s="19"/>
      <c r="C31" s="19"/>
      <c r="D31" s="19" t="s">
        <v>167</v>
      </c>
      <c r="E31" s="19">
        <v>27</v>
      </c>
      <c r="F31" s="19"/>
      <c r="G31" s="19"/>
      <c r="H31" s="19"/>
      <c r="I31" s="19"/>
      <c r="J31" s="19"/>
      <c r="K31" s="19"/>
      <c r="L31" s="19"/>
      <c r="M31" s="19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30"/>
  <sheetViews>
    <sheetView workbookViewId="0">
      <selection activeCell="J34" sqref="J34"/>
    </sheetView>
  </sheetViews>
  <sheetFormatPr defaultColWidth="9" defaultRowHeight="14" x14ac:dyDescent="0.3"/>
  <cols>
    <col min="1" max="16384" width="9" style="4"/>
  </cols>
  <sheetData>
    <row r="1" spans="1:12" x14ac:dyDescent="0.3">
      <c r="A1" s="3" t="s">
        <v>680</v>
      </c>
    </row>
    <row r="2" spans="1:12" x14ac:dyDescent="0.3">
      <c r="A2" s="10" t="s">
        <v>543</v>
      </c>
      <c r="B2" s="10" t="s">
        <v>12</v>
      </c>
      <c r="D2" s="2" t="s">
        <v>17</v>
      </c>
      <c r="E2" s="7" t="s">
        <v>680</v>
      </c>
      <c r="G2" s="2" t="s">
        <v>17</v>
      </c>
      <c r="H2" s="7" t="s">
        <v>680</v>
      </c>
      <c r="K2" s="10" t="s">
        <v>543</v>
      </c>
      <c r="L2" s="10" t="s">
        <v>12</v>
      </c>
    </row>
    <row r="3" spans="1:12" x14ac:dyDescent="0.3">
      <c r="A3" s="1">
        <v>1.203516</v>
      </c>
      <c r="B3" s="1">
        <v>0.17419080000000001</v>
      </c>
      <c r="D3" s="2"/>
      <c r="E3" s="1"/>
      <c r="G3" s="2"/>
      <c r="H3" s="1"/>
      <c r="J3" s="2" t="s">
        <v>0</v>
      </c>
      <c r="K3" s="1">
        <v>21</v>
      </c>
      <c r="L3" s="1">
        <v>20</v>
      </c>
    </row>
    <row r="4" spans="1:12" x14ac:dyDescent="0.3">
      <c r="A4" s="1">
        <v>1.122951</v>
      </c>
      <c r="B4" s="1">
        <v>0.19888069999999999</v>
      </c>
      <c r="D4" s="2" t="s">
        <v>18</v>
      </c>
      <c r="E4" s="10" t="s">
        <v>12</v>
      </c>
      <c r="G4" s="2" t="s">
        <v>18</v>
      </c>
      <c r="H4" s="10" t="s">
        <v>12</v>
      </c>
      <c r="J4" s="2"/>
      <c r="K4" s="1"/>
      <c r="L4" s="1"/>
    </row>
    <row r="5" spans="1:12" x14ac:dyDescent="0.3">
      <c r="A5" s="1">
        <v>0.77459310000000003</v>
      </c>
      <c r="B5" s="1">
        <v>0.17894750000000001</v>
      </c>
      <c r="D5" s="2" t="s">
        <v>19</v>
      </c>
      <c r="E5" s="1" t="s">
        <v>19</v>
      </c>
      <c r="G5" s="2" t="s">
        <v>19</v>
      </c>
      <c r="H5" s="1" t="s">
        <v>19</v>
      </c>
      <c r="J5" s="2" t="s">
        <v>1</v>
      </c>
      <c r="K5" s="1">
        <v>0.63439999999999996</v>
      </c>
      <c r="L5" s="1">
        <v>0.1137</v>
      </c>
    </row>
    <row r="6" spans="1:12" x14ac:dyDescent="0.3">
      <c r="A6" s="1">
        <v>0.97975389999999996</v>
      </c>
      <c r="B6" s="1">
        <v>0.14611479999999999</v>
      </c>
      <c r="D6" s="2" t="s">
        <v>20</v>
      </c>
      <c r="E6" s="10" t="s">
        <v>543</v>
      </c>
      <c r="G6" s="2" t="s">
        <v>20</v>
      </c>
      <c r="H6" s="10" t="s">
        <v>543</v>
      </c>
      <c r="J6" s="2" t="s">
        <v>2</v>
      </c>
      <c r="K6" s="1">
        <v>0.71040000000000003</v>
      </c>
      <c r="L6" s="1">
        <v>0.17510000000000001</v>
      </c>
    </row>
    <row r="7" spans="1:12" x14ac:dyDescent="0.3">
      <c r="A7" s="1">
        <v>0.65782419999999997</v>
      </c>
      <c r="B7" s="1">
        <v>0.1644602</v>
      </c>
      <c r="D7" s="2"/>
      <c r="E7" s="1"/>
      <c r="G7" s="2"/>
      <c r="H7" s="1"/>
      <c r="J7" s="2" t="s">
        <v>3</v>
      </c>
      <c r="K7" s="1">
        <v>0.92889999999999995</v>
      </c>
      <c r="L7" s="1">
        <v>0.19500000000000001</v>
      </c>
    </row>
    <row r="8" spans="1:12" x14ac:dyDescent="0.3">
      <c r="A8" s="1">
        <v>0.92888159999999997</v>
      </c>
      <c r="B8" s="1">
        <v>0.19113250000000001</v>
      </c>
      <c r="D8" s="8" t="s">
        <v>21</v>
      </c>
      <c r="E8" s="1"/>
      <c r="G8" s="8" t="s">
        <v>132</v>
      </c>
      <c r="H8" s="1"/>
      <c r="J8" s="2" t="s">
        <v>4</v>
      </c>
      <c r="K8" s="1">
        <v>1.163</v>
      </c>
      <c r="L8" s="1">
        <v>0.26040000000000002</v>
      </c>
    </row>
    <row r="9" spans="1:12" x14ac:dyDescent="0.3">
      <c r="A9" s="1">
        <v>0.70495920000000001</v>
      </c>
      <c r="B9" s="1">
        <v>0.17763100000000001</v>
      </c>
      <c r="D9" s="2" t="s">
        <v>22</v>
      </c>
      <c r="E9" s="1" t="s">
        <v>206</v>
      </c>
      <c r="G9" s="2" t="s">
        <v>22</v>
      </c>
      <c r="H9" s="1" t="s">
        <v>68</v>
      </c>
      <c r="J9" s="2" t="s">
        <v>5</v>
      </c>
      <c r="K9" s="1">
        <v>1.788</v>
      </c>
      <c r="L9" s="1">
        <v>0.32179999999999997</v>
      </c>
    </row>
    <row r="10" spans="1:12" x14ac:dyDescent="0.3">
      <c r="A10" s="1">
        <v>0.95347850000000001</v>
      </c>
      <c r="B10" s="1">
        <v>0.15828239999999999</v>
      </c>
      <c r="D10" s="2" t="s">
        <v>23</v>
      </c>
      <c r="E10" s="1" t="s">
        <v>69</v>
      </c>
      <c r="G10" s="2" t="s">
        <v>133</v>
      </c>
      <c r="H10" s="1" t="s">
        <v>134</v>
      </c>
      <c r="J10" s="2"/>
      <c r="K10" s="1"/>
      <c r="L10" s="1"/>
    </row>
    <row r="11" spans="1:12" x14ac:dyDescent="0.3">
      <c r="A11" s="1">
        <v>0.69654240000000001</v>
      </c>
      <c r="B11" s="1">
        <v>0.20803530000000001</v>
      </c>
      <c r="D11" s="2" t="s">
        <v>135</v>
      </c>
      <c r="E11" s="1" t="s">
        <v>55</v>
      </c>
      <c r="G11" s="2" t="s">
        <v>23</v>
      </c>
      <c r="H11" s="1" t="s">
        <v>69</v>
      </c>
      <c r="J11" s="2" t="s">
        <v>6</v>
      </c>
      <c r="K11" s="1">
        <v>0.98119999999999996</v>
      </c>
      <c r="L11" s="1">
        <v>0.21129999999999999</v>
      </c>
    </row>
    <row r="12" spans="1:12" x14ac:dyDescent="0.3">
      <c r="A12" s="1">
        <v>0.89917020000000003</v>
      </c>
      <c r="B12" s="1">
        <v>0.11365400000000001</v>
      </c>
      <c r="D12" s="2" t="s">
        <v>27</v>
      </c>
      <c r="E12" s="1" t="s">
        <v>28</v>
      </c>
      <c r="G12" s="2" t="s">
        <v>25</v>
      </c>
      <c r="H12" s="1" t="s">
        <v>55</v>
      </c>
      <c r="J12" s="2" t="s">
        <v>7</v>
      </c>
      <c r="K12" s="1">
        <v>0.31669999999999998</v>
      </c>
      <c r="L12" s="1">
        <v>5.6779999999999997E-2</v>
      </c>
    </row>
    <row r="13" spans="1:12" x14ac:dyDescent="0.3">
      <c r="A13" s="1">
        <v>0.77127239999999997</v>
      </c>
      <c r="B13" s="1">
        <v>0.26108179999999998</v>
      </c>
      <c r="D13" s="2" t="s">
        <v>29</v>
      </c>
      <c r="E13" s="1" t="s">
        <v>548</v>
      </c>
      <c r="G13" s="2" t="s">
        <v>27</v>
      </c>
      <c r="H13" s="1" t="s">
        <v>28</v>
      </c>
      <c r="J13" s="2" t="s">
        <v>8</v>
      </c>
      <c r="K13" s="1">
        <v>6.9110000000000005E-2</v>
      </c>
      <c r="L13" s="1">
        <v>1.2699999999999999E-2</v>
      </c>
    </row>
    <row r="14" spans="1:12" x14ac:dyDescent="0.3">
      <c r="A14" s="1">
        <v>1.565185</v>
      </c>
      <c r="B14" s="1">
        <v>0.29870809999999998</v>
      </c>
      <c r="D14" s="2"/>
      <c r="E14" s="1"/>
      <c r="G14" s="2" t="s">
        <v>136</v>
      </c>
      <c r="H14" s="1" t="s">
        <v>547</v>
      </c>
      <c r="J14" s="2"/>
      <c r="K14" s="1"/>
      <c r="L14" s="1"/>
    </row>
    <row r="15" spans="1:12" x14ac:dyDescent="0.3">
      <c r="A15" s="1">
        <v>1.2229989999999999</v>
      </c>
      <c r="B15" s="1">
        <v>0.20392009999999999</v>
      </c>
      <c r="D15" s="2" t="s">
        <v>30</v>
      </c>
      <c r="E15" s="1"/>
      <c r="G15" s="2" t="s">
        <v>138</v>
      </c>
      <c r="H15" s="1">
        <v>0</v>
      </c>
      <c r="J15" s="2" t="s">
        <v>46</v>
      </c>
      <c r="K15" s="1">
        <v>0.83709999999999996</v>
      </c>
      <c r="L15" s="1">
        <v>0.1847</v>
      </c>
    </row>
    <row r="16" spans="1:12" x14ac:dyDescent="0.3">
      <c r="A16" s="1">
        <v>1.7877350000000001</v>
      </c>
      <c r="B16" s="1">
        <v>0.258413</v>
      </c>
      <c r="D16" s="2" t="s">
        <v>151</v>
      </c>
      <c r="E16" s="1">
        <v>0.98119999999999996</v>
      </c>
      <c r="G16" s="2"/>
      <c r="H16" s="1"/>
      <c r="J16" s="2" t="s">
        <v>47</v>
      </c>
      <c r="K16" s="1">
        <v>1.125</v>
      </c>
      <c r="L16" s="1">
        <v>0.23780000000000001</v>
      </c>
    </row>
    <row r="17" spans="1:12" x14ac:dyDescent="0.3">
      <c r="A17" s="1">
        <v>0.93099390000000004</v>
      </c>
      <c r="B17" s="1">
        <v>0.2255384</v>
      </c>
      <c r="D17" s="2" t="s">
        <v>152</v>
      </c>
      <c r="E17" s="1">
        <v>0.21129999999999999</v>
      </c>
      <c r="G17" s="2" t="s">
        <v>139</v>
      </c>
      <c r="H17" s="1"/>
      <c r="J17" s="2"/>
      <c r="K17" s="1"/>
      <c r="L17" s="1"/>
    </row>
    <row r="18" spans="1:12" x14ac:dyDescent="0.3">
      <c r="A18" s="1">
        <v>0.63440189999999996</v>
      </c>
      <c r="B18" s="1">
        <v>0.1893705</v>
      </c>
      <c r="D18" s="2" t="s">
        <v>153</v>
      </c>
      <c r="E18" s="1" t="s">
        <v>546</v>
      </c>
      <c r="G18" s="2" t="s">
        <v>140</v>
      </c>
      <c r="H18" s="1">
        <v>0.92889999999999995</v>
      </c>
      <c r="J18" s="2" t="s">
        <v>146</v>
      </c>
      <c r="K18" s="1">
        <v>31</v>
      </c>
      <c r="L18" s="1">
        <v>10.5</v>
      </c>
    </row>
    <row r="19" spans="1:12" x14ac:dyDescent="0.3">
      <c r="A19" s="1">
        <v>0.8532748</v>
      </c>
      <c r="B19" s="1">
        <v>0.18269560000000001</v>
      </c>
      <c r="D19" s="2" t="s">
        <v>34</v>
      </c>
      <c r="E19" s="1" t="s">
        <v>545</v>
      </c>
      <c r="G19" s="2" t="s">
        <v>142</v>
      </c>
      <c r="H19" s="1">
        <v>0.19500000000000001</v>
      </c>
    </row>
    <row r="20" spans="1:12" x14ac:dyDescent="0.3">
      <c r="A20" s="1">
        <v>0.71070129999999998</v>
      </c>
      <c r="B20" s="1">
        <v>0.32183889999999998</v>
      </c>
      <c r="D20" s="2" t="s">
        <v>156</v>
      </c>
      <c r="E20" s="1">
        <v>0.74609999999999999</v>
      </c>
      <c r="G20" s="2" t="s">
        <v>144</v>
      </c>
      <c r="H20" s="1">
        <v>-0.7339</v>
      </c>
    </row>
    <row r="21" spans="1:12" x14ac:dyDescent="0.3">
      <c r="A21" s="1">
        <v>0.71019489999999996</v>
      </c>
      <c r="B21" s="1">
        <v>0.26370539999999998</v>
      </c>
      <c r="D21" s="2"/>
      <c r="E21" s="1"/>
      <c r="G21" s="2" t="s">
        <v>145</v>
      </c>
      <c r="H21" s="1">
        <v>-0.70420000000000005</v>
      </c>
    </row>
    <row r="22" spans="1:12" x14ac:dyDescent="0.3">
      <c r="A22" s="1">
        <v>1.0269900000000001</v>
      </c>
      <c r="B22" s="1">
        <v>0.30869380000000002</v>
      </c>
      <c r="D22" s="2" t="s">
        <v>36</v>
      </c>
      <c r="E22" s="1"/>
      <c r="G22" s="2"/>
      <c r="H22" s="1"/>
    </row>
    <row r="23" spans="1:12" x14ac:dyDescent="0.3">
      <c r="A23" s="1">
        <v>1.470623</v>
      </c>
      <c r="B23" s="1"/>
      <c r="D23" s="2" t="s">
        <v>157</v>
      </c>
      <c r="E23" s="1" t="s">
        <v>544</v>
      </c>
    </row>
    <row r="24" spans="1:12" x14ac:dyDescent="0.3">
      <c r="D24" s="2" t="s">
        <v>22</v>
      </c>
      <c r="E24" s="1" t="s">
        <v>206</v>
      </c>
    </row>
    <row r="25" spans="1:12" x14ac:dyDescent="0.3">
      <c r="D25" s="2" t="s">
        <v>23</v>
      </c>
      <c r="E25" s="1" t="s">
        <v>69</v>
      </c>
    </row>
    <row r="26" spans="1:12" x14ac:dyDescent="0.3">
      <c r="D26" s="2" t="s">
        <v>135</v>
      </c>
      <c r="E26" s="1" t="s">
        <v>55</v>
      </c>
    </row>
    <row r="27" spans="1:12" x14ac:dyDescent="0.3">
      <c r="D27" s="2"/>
      <c r="E27" s="1"/>
    </row>
    <row r="28" spans="1:12" x14ac:dyDescent="0.3">
      <c r="D28" s="2" t="s">
        <v>165</v>
      </c>
      <c r="E28" s="1"/>
    </row>
    <row r="29" spans="1:12" x14ac:dyDescent="0.3">
      <c r="D29" s="2" t="s">
        <v>166</v>
      </c>
      <c r="E29" s="1">
        <v>21</v>
      </c>
    </row>
    <row r="30" spans="1:12" x14ac:dyDescent="0.3">
      <c r="D30" s="2" t="s">
        <v>167</v>
      </c>
      <c r="E30" s="1">
        <v>20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U44"/>
  <sheetViews>
    <sheetView zoomScale="70" zoomScaleNormal="70" workbookViewId="0">
      <selection activeCell="R55" sqref="R55"/>
    </sheetView>
  </sheetViews>
  <sheetFormatPr defaultColWidth="9" defaultRowHeight="14" x14ac:dyDescent="0.3"/>
  <cols>
    <col min="1" max="16384" width="9" style="4"/>
  </cols>
  <sheetData>
    <row r="1" spans="1:21" x14ac:dyDescent="0.3">
      <c r="A1" s="3" t="s">
        <v>613</v>
      </c>
      <c r="N1" s="3" t="s">
        <v>612</v>
      </c>
    </row>
    <row r="3" spans="1:21" x14ac:dyDescent="0.3">
      <c r="A3" s="10" t="s">
        <v>11</v>
      </c>
      <c r="B3" s="10" t="s">
        <v>12</v>
      </c>
      <c r="D3" s="2" t="s">
        <v>17</v>
      </c>
      <c r="E3" s="7" t="s">
        <v>613</v>
      </c>
      <c r="F3" s="1"/>
      <c r="G3" s="2" t="s">
        <v>17</v>
      </c>
      <c r="H3" s="7" t="s">
        <v>613</v>
      </c>
      <c r="J3" s="10"/>
      <c r="K3" s="10" t="s">
        <v>11</v>
      </c>
      <c r="L3" s="10" t="s">
        <v>12</v>
      </c>
      <c r="N3" s="15" t="s">
        <v>11</v>
      </c>
      <c r="O3" s="15" t="s">
        <v>12</v>
      </c>
      <c r="Q3" s="2" t="s">
        <v>17</v>
      </c>
      <c r="R3" s="7" t="s">
        <v>612</v>
      </c>
      <c r="S3" s="1"/>
      <c r="T3" s="1"/>
      <c r="U3" s="1"/>
    </row>
    <row r="4" spans="1:21" x14ac:dyDescent="0.3">
      <c r="A4" s="1">
        <v>1.2533639999999999</v>
      </c>
      <c r="B4" s="1">
        <v>1.392306</v>
      </c>
      <c r="D4" s="2"/>
      <c r="E4" s="1"/>
      <c r="F4" s="1"/>
      <c r="G4" s="2"/>
      <c r="H4" s="1"/>
      <c r="J4" s="2" t="s">
        <v>0</v>
      </c>
      <c r="K4" s="1">
        <v>36</v>
      </c>
      <c r="L4" s="1">
        <v>40</v>
      </c>
      <c r="N4" s="1">
        <v>1.232118</v>
      </c>
      <c r="O4" s="1">
        <v>1.397867</v>
      </c>
      <c r="Q4" s="2"/>
      <c r="R4" s="1"/>
      <c r="S4" s="1"/>
      <c r="T4" s="1"/>
      <c r="U4" s="1"/>
    </row>
    <row r="5" spans="1:21" x14ac:dyDescent="0.3">
      <c r="A5" s="1">
        <v>1.5136499999999999</v>
      </c>
      <c r="B5" s="1">
        <v>0.45858199999999999</v>
      </c>
      <c r="D5" s="2" t="s">
        <v>18</v>
      </c>
      <c r="E5" s="10" t="s">
        <v>12</v>
      </c>
      <c r="F5" s="1"/>
      <c r="G5" s="2" t="s">
        <v>18</v>
      </c>
      <c r="H5" s="1" t="s">
        <v>12</v>
      </c>
      <c r="J5" s="2"/>
      <c r="K5" s="1"/>
      <c r="L5" s="1"/>
      <c r="N5" s="1">
        <v>0.95451600000000003</v>
      </c>
      <c r="O5" s="1">
        <v>0.86684899999999998</v>
      </c>
      <c r="Q5" s="2" t="s">
        <v>18</v>
      </c>
      <c r="R5" s="1" t="s">
        <v>12</v>
      </c>
      <c r="S5" s="1"/>
      <c r="T5" s="1"/>
      <c r="U5" s="1"/>
    </row>
    <row r="6" spans="1:21" x14ac:dyDescent="0.3">
      <c r="A6" s="1">
        <v>1.644333</v>
      </c>
      <c r="B6" s="1">
        <v>0.97262099999999996</v>
      </c>
      <c r="D6" s="2" t="s">
        <v>19</v>
      </c>
      <c r="E6" s="1" t="s">
        <v>19</v>
      </c>
      <c r="F6" s="1"/>
      <c r="G6" s="2" t="s">
        <v>19</v>
      </c>
      <c r="H6" s="1" t="s">
        <v>19</v>
      </c>
      <c r="J6" s="2" t="s">
        <v>1</v>
      </c>
      <c r="K6" s="1">
        <v>0.2046</v>
      </c>
      <c r="L6" s="1">
        <v>0.38159999999999999</v>
      </c>
      <c r="N6" s="1">
        <v>1.532988</v>
      </c>
      <c r="O6" s="1">
        <v>1.2161109999999999</v>
      </c>
      <c r="Q6" s="2" t="s">
        <v>19</v>
      </c>
      <c r="R6" s="1" t="s">
        <v>19</v>
      </c>
      <c r="S6" s="1"/>
      <c r="T6" s="1"/>
      <c r="U6" s="1"/>
    </row>
    <row r="7" spans="1:21" x14ac:dyDescent="0.3">
      <c r="A7" s="1">
        <v>0.88566500000000004</v>
      </c>
      <c r="B7" s="1">
        <v>0.42330299999999998</v>
      </c>
      <c r="D7" s="2" t="s">
        <v>20</v>
      </c>
      <c r="E7" s="10" t="s">
        <v>11</v>
      </c>
      <c r="F7" s="1"/>
      <c r="G7" s="2" t="s">
        <v>20</v>
      </c>
      <c r="H7" s="1" t="s">
        <v>11</v>
      </c>
      <c r="J7" s="2" t="s">
        <v>2</v>
      </c>
      <c r="K7" s="1">
        <v>0.64190000000000003</v>
      </c>
      <c r="L7" s="1">
        <v>0.51580000000000004</v>
      </c>
      <c r="N7" s="1">
        <v>0.99764200000000003</v>
      </c>
      <c r="O7" s="1">
        <v>0.75311899999999998</v>
      </c>
      <c r="Q7" s="2" t="s">
        <v>20</v>
      </c>
      <c r="R7" s="1" t="s">
        <v>11</v>
      </c>
      <c r="S7" s="1"/>
      <c r="T7" s="1"/>
      <c r="U7" s="1"/>
    </row>
    <row r="8" spans="1:21" x14ac:dyDescent="0.3">
      <c r="A8" s="1">
        <v>1.3750169999999999</v>
      </c>
      <c r="B8" s="1">
        <v>0.522841</v>
      </c>
      <c r="D8" s="2"/>
      <c r="E8" s="1"/>
      <c r="F8" s="1"/>
      <c r="G8" s="2"/>
      <c r="H8" s="1"/>
      <c r="J8" s="2" t="s">
        <v>3</v>
      </c>
      <c r="K8" s="1">
        <v>1.046</v>
      </c>
      <c r="L8" s="1">
        <v>0.95920000000000005</v>
      </c>
      <c r="N8" s="1">
        <v>0.64533499999999999</v>
      </c>
      <c r="O8" s="1">
        <v>1.2895570000000001</v>
      </c>
      <c r="Q8" s="2"/>
      <c r="R8" s="1"/>
      <c r="S8" s="1"/>
      <c r="T8" s="1"/>
      <c r="U8" s="1"/>
    </row>
    <row r="9" spans="1:21" x14ac:dyDescent="0.3">
      <c r="A9" s="1">
        <v>1.716113</v>
      </c>
      <c r="B9" s="1">
        <v>0.46964600000000001</v>
      </c>
      <c r="D9" s="8" t="s">
        <v>21</v>
      </c>
      <c r="E9" s="1"/>
      <c r="F9" s="1"/>
      <c r="G9" s="8" t="s">
        <v>132</v>
      </c>
      <c r="H9" s="1"/>
      <c r="J9" s="2" t="s">
        <v>4</v>
      </c>
      <c r="K9" s="1">
        <v>1.4870000000000001</v>
      </c>
      <c r="L9" s="1">
        <v>1.262</v>
      </c>
      <c r="N9" s="1">
        <v>1.441584</v>
      </c>
      <c r="O9" s="1">
        <v>0.72781300000000004</v>
      </c>
      <c r="Q9" s="8" t="s">
        <v>21</v>
      </c>
      <c r="R9" s="1"/>
      <c r="S9" s="1"/>
      <c r="T9" s="1"/>
      <c r="U9" s="1"/>
    </row>
    <row r="10" spans="1:21" x14ac:dyDescent="0.3">
      <c r="A10" s="1">
        <v>1.5888800000000001</v>
      </c>
      <c r="B10" s="1">
        <v>0.554427</v>
      </c>
      <c r="D10" s="2" t="s">
        <v>22</v>
      </c>
      <c r="E10" s="1">
        <v>0.2349</v>
      </c>
      <c r="F10" s="1"/>
      <c r="G10" s="2" t="s">
        <v>22</v>
      </c>
      <c r="H10" s="1">
        <v>0.1595</v>
      </c>
      <c r="J10" s="2" t="s">
        <v>5</v>
      </c>
      <c r="K10" s="1">
        <v>1.917</v>
      </c>
      <c r="L10" s="1">
        <v>2.0259999999999998</v>
      </c>
      <c r="N10" s="1">
        <v>0.77980000000000005</v>
      </c>
      <c r="O10" s="1">
        <v>1.2008540000000001</v>
      </c>
      <c r="Q10" s="2" t="s">
        <v>22</v>
      </c>
      <c r="R10" s="1">
        <v>0.151</v>
      </c>
      <c r="S10" s="1"/>
      <c r="T10" s="1"/>
      <c r="U10" s="1"/>
    </row>
    <row r="11" spans="1:21" x14ac:dyDescent="0.3">
      <c r="A11" s="1">
        <v>0.204627</v>
      </c>
      <c r="B11" s="1">
        <v>0.54395000000000004</v>
      </c>
      <c r="D11" s="2" t="s">
        <v>23</v>
      </c>
      <c r="E11" s="1" t="s">
        <v>24</v>
      </c>
      <c r="F11" s="1"/>
      <c r="G11" s="2" t="s">
        <v>133</v>
      </c>
      <c r="H11" s="1" t="s">
        <v>134</v>
      </c>
      <c r="J11" s="2"/>
      <c r="K11" s="1"/>
      <c r="L11" s="1"/>
      <c r="N11" s="1">
        <v>1.302041</v>
      </c>
      <c r="O11" s="1">
        <v>0.74879600000000002</v>
      </c>
      <c r="Q11" s="2" t="s">
        <v>23</v>
      </c>
      <c r="R11" s="1" t="s">
        <v>24</v>
      </c>
      <c r="S11" s="1"/>
      <c r="T11" s="1"/>
      <c r="U11" s="1"/>
    </row>
    <row r="12" spans="1:21" x14ac:dyDescent="0.3">
      <c r="A12" s="1">
        <v>1.6691260000000001</v>
      </c>
      <c r="B12" s="1">
        <v>0.49680600000000003</v>
      </c>
      <c r="D12" s="2" t="s">
        <v>135</v>
      </c>
      <c r="E12" s="1" t="s">
        <v>26</v>
      </c>
      <c r="F12" s="1"/>
      <c r="G12" s="2" t="s">
        <v>23</v>
      </c>
      <c r="H12" s="1" t="s">
        <v>24</v>
      </c>
      <c r="J12" s="2" t="s">
        <v>6</v>
      </c>
      <c r="K12" s="1">
        <v>1.0629999999999999</v>
      </c>
      <c r="L12" s="1">
        <v>0.94269999999999998</v>
      </c>
      <c r="N12" s="1">
        <v>1.154971</v>
      </c>
      <c r="O12" s="1">
        <v>1.3478460000000001</v>
      </c>
      <c r="Q12" s="2" t="s">
        <v>135</v>
      </c>
      <c r="R12" s="1" t="s">
        <v>26</v>
      </c>
      <c r="S12" s="1"/>
      <c r="T12" s="1"/>
      <c r="U12" s="1"/>
    </row>
    <row r="13" spans="1:21" x14ac:dyDescent="0.3">
      <c r="A13" s="1">
        <v>1.425028</v>
      </c>
      <c r="B13" s="1">
        <v>0.51344800000000002</v>
      </c>
      <c r="D13" s="2" t="s">
        <v>27</v>
      </c>
      <c r="E13" s="1" t="s">
        <v>28</v>
      </c>
      <c r="F13" s="1"/>
      <c r="G13" s="2" t="s">
        <v>135</v>
      </c>
      <c r="H13" s="1" t="s">
        <v>26</v>
      </c>
      <c r="J13" s="2" t="s">
        <v>7</v>
      </c>
      <c r="K13" s="1">
        <v>0.46500000000000002</v>
      </c>
      <c r="L13" s="1">
        <v>0.41010000000000002</v>
      </c>
      <c r="N13" s="1">
        <v>1.018311</v>
      </c>
      <c r="O13" s="1">
        <v>1.060592</v>
      </c>
      <c r="Q13" s="2" t="s">
        <v>27</v>
      </c>
      <c r="R13" s="1" t="s">
        <v>28</v>
      </c>
      <c r="S13" s="1"/>
      <c r="T13" s="1"/>
      <c r="U13" s="1"/>
    </row>
    <row r="14" spans="1:21" x14ac:dyDescent="0.3">
      <c r="A14" s="1">
        <v>1.547245</v>
      </c>
      <c r="B14" s="1">
        <v>0.427869</v>
      </c>
      <c r="D14" s="2" t="s">
        <v>29</v>
      </c>
      <c r="E14" s="1" t="s">
        <v>247</v>
      </c>
      <c r="F14" s="1"/>
      <c r="G14" s="2" t="s">
        <v>27</v>
      </c>
      <c r="H14" s="1" t="s">
        <v>28</v>
      </c>
      <c r="J14" s="2" t="s">
        <v>8</v>
      </c>
      <c r="K14" s="1">
        <v>7.7499999999999999E-2</v>
      </c>
      <c r="L14" s="1">
        <v>6.4839999999999995E-2</v>
      </c>
      <c r="N14" s="1">
        <v>0.52807400000000004</v>
      </c>
      <c r="O14" s="1">
        <v>1.2577149999999999</v>
      </c>
      <c r="Q14" s="2" t="s">
        <v>29</v>
      </c>
      <c r="R14" s="1" t="s">
        <v>150</v>
      </c>
      <c r="S14" s="1"/>
      <c r="T14" s="1"/>
      <c r="U14" s="1"/>
    </row>
    <row r="15" spans="1:21" x14ac:dyDescent="0.3">
      <c r="A15" s="1">
        <v>1.4283110000000001</v>
      </c>
      <c r="B15" s="1">
        <v>0.98433599999999999</v>
      </c>
      <c r="D15" s="2"/>
      <c r="E15" s="1"/>
      <c r="F15" s="1"/>
      <c r="G15" s="2" t="s">
        <v>136</v>
      </c>
      <c r="H15" s="1" t="s">
        <v>147</v>
      </c>
      <c r="J15" s="2"/>
      <c r="K15" s="1"/>
      <c r="L15" s="1"/>
      <c r="N15" s="1">
        <v>0.54707799999999995</v>
      </c>
      <c r="O15" s="1">
        <v>1.1428799999999999</v>
      </c>
      <c r="Q15" s="2"/>
      <c r="R15" s="1"/>
      <c r="S15" s="1"/>
      <c r="T15" s="1"/>
      <c r="U15" s="1"/>
    </row>
    <row r="16" spans="1:21" x14ac:dyDescent="0.3">
      <c r="A16" s="1">
        <v>1.061877</v>
      </c>
      <c r="B16" s="1">
        <v>0.48364099999999999</v>
      </c>
      <c r="D16" s="2" t="s">
        <v>30</v>
      </c>
      <c r="E16" s="1"/>
      <c r="F16" s="1"/>
      <c r="G16" s="2" t="s">
        <v>138</v>
      </c>
      <c r="H16" s="1">
        <v>584</v>
      </c>
      <c r="J16" s="2" t="s">
        <v>46</v>
      </c>
      <c r="K16" s="1">
        <v>0.90559999999999996</v>
      </c>
      <c r="L16" s="1">
        <v>0.8115</v>
      </c>
      <c r="N16" s="1">
        <v>1.055374</v>
      </c>
      <c r="O16" s="1">
        <v>1.3361339999999999</v>
      </c>
      <c r="Q16" s="2" t="s">
        <v>30</v>
      </c>
      <c r="R16" s="1"/>
      <c r="S16" s="1"/>
      <c r="T16" s="1"/>
      <c r="U16" s="1"/>
    </row>
    <row r="17" spans="1:21" x14ac:dyDescent="0.3">
      <c r="A17" s="1">
        <v>1.491152</v>
      </c>
      <c r="B17" s="1">
        <v>1.1879059999999999</v>
      </c>
      <c r="D17" s="2" t="s">
        <v>151</v>
      </c>
      <c r="E17" s="1">
        <v>1.0629999999999999</v>
      </c>
      <c r="F17" s="1"/>
      <c r="G17" s="2"/>
      <c r="H17" s="1"/>
      <c r="J17" s="2" t="s">
        <v>47</v>
      </c>
      <c r="K17" s="1">
        <v>1.22</v>
      </c>
      <c r="L17" s="1">
        <v>1.0740000000000001</v>
      </c>
      <c r="N17" s="1">
        <v>0.65304399999999996</v>
      </c>
      <c r="O17" s="1">
        <v>0.88787199999999999</v>
      </c>
      <c r="Q17" s="2" t="s">
        <v>151</v>
      </c>
      <c r="R17" s="1">
        <v>1.0920000000000001</v>
      </c>
      <c r="S17" s="1"/>
      <c r="T17" s="1"/>
      <c r="U17" s="1"/>
    </row>
    <row r="18" spans="1:21" x14ac:dyDescent="0.3">
      <c r="A18" s="1">
        <v>0.55940900000000005</v>
      </c>
      <c r="B18" s="1">
        <v>1.7456970000000001</v>
      </c>
      <c r="D18" s="2" t="s">
        <v>152</v>
      </c>
      <c r="E18" s="1">
        <v>0.94269999999999998</v>
      </c>
      <c r="F18" s="1"/>
      <c r="G18" s="2" t="s">
        <v>139</v>
      </c>
      <c r="H18" s="1"/>
      <c r="J18" s="2"/>
      <c r="K18" s="1"/>
      <c r="L18" s="1"/>
      <c r="N18" s="1">
        <v>0.64629099999999995</v>
      </c>
      <c r="O18" s="1">
        <v>0.85662199999999999</v>
      </c>
      <c r="Q18" s="2" t="s">
        <v>152</v>
      </c>
      <c r="R18" s="1">
        <v>1.202</v>
      </c>
      <c r="S18" s="1"/>
      <c r="T18" s="1"/>
      <c r="U18" s="1"/>
    </row>
    <row r="19" spans="1:21" x14ac:dyDescent="0.3">
      <c r="A19" s="1">
        <v>0.58748800000000001</v>
      </c>
      <c r="B19" s="1">
        <v>1.335421</v>
      </c>
      <c r="D19" s="2" t="s">
        <v>153</v>
      </c>
      <c r="E19" s="1" t="s">
        <v>248</v>
      </c>
      <c r="F19" s="1"/>
      <c r="G19" s="2" t="s">
        <v>140</v>
      </c>
      <c r="H19" s="1" t="s">
        <v>148</v>
      </c>
      <c r="J19" s="2" t="s">
        <v>146</v>
      </c>
      <c r="K19" s="1">
        <v>42.28</v>
      </c>
      <c r="L19" s="1">
        <v>35.1</v>
      </c>
      <c r="N19" s="1">
        <v>1.7376130000000001</v>
      </c>
      <c r="O19" s="1">
        <v>1.030232</v>
      </c>
      <c r="Q19" s="2" t="s">
        <v>153</v>
      </c>
      <c r="R19" s="1" t="s">
        <v>154</v>
      </c>
      <c r="S19" s="1"/>
      <c r="T19" s="1"/>
      <c r="U19" s="1"/>
    </row>
    <row r="20" spans="1:21" x14ac:dyDescent="0.3">
      <c r="A20" s="1">
        <v>1.354347</v>
      </c>
      <c r="B20" s="1">
        <v>0.71848699999999999</v>
      </c>
      <c r="D20" s="2" t="s">
        <v>34</v>
      </c>
      <c r="E20" s="1" t="s">
        <v>249</v>
      </c>
      <c r="F20" s="1"/>
      <c r="G20" s="2" t="s">
        <v>142</v>
      </c>
      <c r="H20" s="1" t="s">
        <v>149</v>
      </c>
      <c r="J20" s="2"/>
      <c r="K20" s="1"/>
      <c r="L20" s="1"/>
      <c r="N20" s="1">
        <v>1.5121880000000001</v>
      </c>
      <c r="O20" s="1">
        <v>0.86032399999999998</v>
      </c>
      <c r="Q20" s="2" t="s">
        <v>34</v>
      </c>
      <c r="R20" s="1" t="s">
        <v>155</v>
      </c>
      <c r="S20" s="1"/>
      <c r="T20" s="1"/>
      <c r="U20" s="1"/>
    </row>
    <row r="21" spans="1:21" x14ac:dyDescent="0.3">
      <c r="A21" s="1">
        <v>0.64681699999999998</v>
      </c>
      <c r="B21" s="1">
        <v>1.187333</v>
      </c>
      <c r="D21" s="2" t="s">
        <v>156</v>
      </c>
      <c r="E21" s="1">
        <v>1.9019999999999999E-2</v>
      </c>
      <c r="F21" s="1"/>
      <c r="G21" s="2" t="s">
        <v>144</v>
      </c>
      <c r="H21" s="1">
        <v>-8.7249999999999994E-2</v>
      </c>
      <c r="N21" s="1">
        <v>1.2629079999999999</v>
      </c>
      <c r="O21" s="1">
        <v>1.7789299999999999</v>
      </c>
      <c r="Q21" s="2" t="s">
        <v>156</v>
      </c>
      <c r="R21" s="1">
        <v>2.9659999999999999E-2</v>
      </c>
      <c r="S21" s="1"/>
      <c r="T21" s="1"/>
      <c r="U21" s="1"/>
    </row>
    <row r="22" spans="1:21" x14ac:dyDescent="0.3">
      <c r="A22" s="1">
        <v>1.916798</v>
      </c>
      <c r="B22" s="1">
        <v>1.1371150000000001</v>
      </c>
      <c r="D22" s="2"/>
      <c r="E22" s="1"/>
      <c r="F22" s="1"/>
      <c r="G22" s="2" t="s">
        <v>145</v>
      </c>
      <c r="H22" s="1">
        <v>-0.13919999999999999</v>
      </c>
      <c r="N22" s="1">
        <v>0.89839599999999997</v>
      </c>
      <c r="O22" s="1">
        <v>1.6318239999999999</v>
      </c>
      <c r="Q22" s="2"/>
      <c r="R22" s="1"/>
      <c r="S22" s="1"/>
      <c r="T22" s="1"/>
      <c r="U22" s="1"/>
    </row>
    <row r="23" spans="1:21" x14ac:dyDescent="0.3">
      <c r="A23" s="1">
        <v>1.6277060000000001</v>
      </c>
      <c r="B23" s="1">
        <v>0.38162200000000002</v>
      </c>
      <c r="D23" s="2" t="s">
        <v>36</v>
      </c>
      <c r="E23" s="1"/>
      <c r="F23" s="1"/>
      <c r="G23" s="1"/>
      <c r="H23" s="1"/>
      <c r="N23" s="1">
        <v>1.373283</v>
      </c>
      <c r="O23" s="1">
        <v>1.108196</v>
      </c>
      <c r="Q23" s="2" t="s">
        <v>36</v>
      </c>
      <c r="R23" s="1"/>
      <c r="S23" s="1"/>
      <c r="T23" s="1"/>
      <c r="U23" s="1"/>
    </row>
    <row r="24" spans="1:21" x14ac:dyDescent="0.3">
      <c r="A24" s="1">
        <v>1.191619</v>
      </c>
      <c r="B24" s="1">
        <v>0.58696599999999999</v>
      </c>
      <c r="D24" s="2" t="s">
        <v>157</v>
      </c>
      <c r="E24" s="1" t="s">
        <v>250</v>
      </c>
      <c r="F24" s="1"/>
      <c r="G24" s="1"/>
      <c r="H24" s="1"/>
      <c r="N24" s="1">
        <v>1.182393</v>
      </c>
      <c r="O24" s="1">
        <v>1.4524170000000001</v>
      </c>
      <c r="Q24" s="2" t="s">
        <v>157</v>
      </c>
      <c r="R24" s="1" t="s">
        <v>158</v>
      </c>
      <c r="S24" s="1"/>
      <c r="T24" s="1"/>
      <c r="U24" s="1"/>
    </row>
    <row r="25" spans="1:21" x14ac:dyDescent="0.3">
      <c r="A25" s="1">
        <v>0.762459</v>
      </c>
      <c r="B25" s="1">
        <v>2.0261550000000002</v>
      </c>
      <c r="D25" s="2" t="s">
        <v>22</v>
      </c>
      <c r="E25" s="1">
        <v>0.44440000000000002</v>
      </c>
      <c r="F25" s="1"/>
      <c r="G25" s="1"/>
      <c r="H25" s="1"/>
      <c r="N25" s="1">
        <v>1.074155</v>
      </c>
      <c r="O25" s="1">
        <v>0.84656600000000004</v>
      </c>
      <c r="Q25" s="2" t="s">
        <v>22</v>
      </c>
      <c r="R25" s="1">
        <v>0.91949999999999998</v>
      </c>
      <c r="S25" s="1"/>
      <c r="T25" s="1"/>
      <c r="U25" s="1"/>
    </row>
    <row r="26" spans="1:21" x14ac:dyDescent="0.3">
      <c r="A26" s="1">
        <v>0.431591</v>
      </c>
      <c r="B26" s="1">
        <v>0.44743699999999997</v>
      </c>
      <c r="D26" s="2" t="s">
        <v>23</v>
      </c>
      <c r="E26" s="1" t="s">
        <v>24</v>
      </c>
      <c r="F26" s="1"/>
      <c r="G26" s="1"/>
      <c r="H26" s="1"/>
      <c r="N26" s="1">
        <v>1.342819</v>
      </c>
      <c r="O26" s="1">
        <v>0.77461999999999998</v>
      </c>
      <c r="Q26" s="2" t="s">
        <v>23</v>
      </c>
      <c r="R26" s="1" t="s">
        <v>24</v>
      </c>
      <c r="S26" s="1"/>
      <c r="T26" s="1"/>
      <c r="U26" s="1"/>
    </row>
    <row r="27" spans="1:21" x14ac:dyDescent="0.3">
      <c r="A27" s="1">
        <v>0.45654699999999998</v>
      </c>
      <c r="B27" s="1">
        <v>1.308036</v>
      </c>
      <c r="D27" s="2" t="s">
        <v>135</v>
      </c>
      <c r="E27" s="1" t="s">
        <v>26</v>
      </c>
      <c r="F27" s="1"/>
      <c r="G27" s="1"/>
      <c r="H27" s="1"/>
      <c r="N27" s="1">
        <v>1.4701489999999999</v>
      </c>
      <c r="O27" s="1">
        <v>1.0491090000000001</v>
      </c>
      <c r="Q27" s="2" t="s">
        <v>135</v>
      </c>
      <c r="R27" s="1" t="s">
        <v>26</v>
      </c>
      <c r="S27" s="1"/>
      <c r="T27" s="1"/>
      <c r="U27" s="1"/>
    </row>
    <row r="28" spans="1:21" x14ac:dyDescent="0.3">
      <c r="A28" s="1">
        <v>0.61872899999999997</v>
      </c>
      <c r="B28" s="1">
        <v>0.480464</v>
      </c>
      <c r="D28" s="2"/>
      <c r="E28" s="1"/>
      <c r="F28" s="1"/>
      <c r="G28" s="1"/>
      <c r="H28" s="1"/>
      <c r="N28" s="1">
        <v>1.038184</v>
      </c>
      <c r="O28" s="1">
        <v>1.6139870000000001</v>
      </c>
      <c r="Q28" s="2"/>
      <c r="R28" s="1"/>
      <c r="S28" s="1"/>
      <c r="T28" s="1"/>
      <c r="U28" s="1"/>
    </row>
    <row r="29" spans="1:21" x14ac:dyDescent="0.3">
      <c r="A29" s="1">
        <v>1.2864</v>
      </c>
      <c r="B29" s="1">
        <v>0.86667300000000003</v>
      </c>
      <c r="D29" s="2" t="s">
        <v>204</v>
      </c>
      <c r="E29" s="1"/>
      <c r="F29" s="1"/>
      <c r="G29" s="1"/>
      <c r="H29" s="1"/>
      <c r="N29" s="1">
        <v>1.162485</v>
      </c>
      <c r="O29" s="1">
        <v>1.0378480000000001</v>
      </c>
      <c r="Q29" s="2" t="s">
        <v>168</v>
      </c>
      <c r="R29" s="1"/>
      <c r="S29" s="1"/>
      <c r="T29" s="1"/>
      <c r="U29" s="1"/>
    </row>
    <row r="30" spans="1:21" x14ac:dyDescent="0.3">
      <c r="A30" s="1">
        <v>0.79813000000000001</v>
      </c>
      <c r="B30" s="1">
        <v>1.460148</v>
      </c>
      <c r="D30" s="2" t="s">
        <v>159</v>
      </c>
      <c r="E30" s="1" t="s">
        <v>160</v>
      </c>
      <c r="F30" s="1" t="s">
        <v>22</v>
      </c>
      <c r="G30" s="1" t="s">
        <v>205</v>
      </c>
      <c r="H30" s="1" t="s">
        <v>23</v>
      </c>
      <c r="N30" s="1">
        <v>0.94479299999999999</v>
      </c>
      <c r="O30" s="1">
        <v>1.784394</v>
      </c>
      <c r="Q30" s="2" t="s">
        <v>159</v>
      </c>
      <c r="R30" s="1" t="s">
        <v>160</v>
      </c>
      <c r="S30" s="1" t="s">
        <v>22</v>
      </c>
      <c r="T30" s="1" t="s">
        <v>169</v>
      </c>
      <c r="U30" s="1" t="s">
        <v>23</v>
      </c>
    </row>
    <row r="31" spans="1:21" x14ac:dyDescent="0.3">
      <c r="A31" s="1">
        <v>1.473813</v>
      </c>
      <c r="B31" s="1">
        <v>1.246448</v>
      </c>
      <c r="D31" s="2" t="s">
        <v>161</v>
      </c>
      <c r="E31" s="1">
        <v>1.3460000000000001</v>
      </c>
      <c r="F31" s="1">
        <v>1.6000000000000001E-3</v>
      </c>
      <c r="G31" s="1" t="s">
        <v>26</v>
      </c>
      <c r="H31" s="1" t="s">
        <v>251</v>
      </c>
      <c r="N31" s="1">
        <v>0.80393899999999996</v>
      </c>
      <c r="O31" s="1">
        <v>1.3246739999999999</v>
      </c>
      <c r="Q31" s="2" t="s">
        <v>161</v>
      </c>
      <c r="R31" s="1">
        <v>0.32119999999999999</v>
      </c>
      <c r="S31" s="1">
        <v>0.52339999999999998</v>
      </c>
      <c r="T31" s="1" t="s">
        <v>55</v>
      </c>
      <c r="U31" s="1" t="s">
        <v>24</v>
      </c>
    </row>
    <row r="32" spans="1:21" x14ac:dyDescent="0.3">
      <c r="A32" s="1">
        <v>0.88976599999999995</v>
      </c>
      <c r="B32" s="1">
        <v>0.97751100000000002</v>
      </c>
      <c r="D32" s="2" t="s">
        <v>162</v>
      </c>
      <c r="E32" s="1">
        <v>7.4580000000000002</v>
      </c>
      <c r="F32" s="1">
        <v>2.4E-2</v>
      </c>
      <c r="G32" s="1" t="s">
        <v>26</v>
      </c>
      <c r="H32" s="1" t="s">
        <v>54</v>
      </c>
      <c r="N32" s="1">
        <v>1.1370150000000001</v>
      </c>
      <c r="O32" s="1">
        <v>1.638555</v>
      </c>
      <c r="Q32" s="2" t="s">
        <v>162</v>
      </c>
      <c r="R32" s="1">
        <v>1.996</v>
      </c>
      <c r="S32" s="1">
        <v>0.36859999999999998</v>
      </c>
      <c r="T32" s="1" t="s">
        <v>55</v>
      </c>
      <c r="U32" s="1" t="s">
        <v>24</v>
      </c>
    </row>
    <row r="33" spans="1:21" x14ac:dyDescent="0.3">
      <c r="A33" s="1">
        <v>0.46367599999999998</v>
      </c>
      <c r="B33" s="1">
        <v>1.068541</v>
      </c>
      <c r="D33" s="2" t="s">
        <v>163</v>
      </c>
      <c r="E33" s="1">
        <v>0.95640000000000003</v>
      </c>
      <c r="F33" s="1">
        <v>1.0699999999999999E-2</v>
      </c>
      <c r="G33" s="1" t="s">
        <v>26</v>
      </c>
      <c r="H33" s="1" t="s">
        <v>54</v>
      </c>
      <c r="N33" s="1">
        <v>0.50709300000000002</v>
      </c>
      <c r="O33" s="1">
        <v>1.367367</v>
      </c>
      <c r="Q33" s="2" t="s">
        <v>163</v>
      </c>
      <c r="R33" s="1">
        <v>0.98070000000000002</v>
      </c>
      <c r="S33" s="1">
        <v>0.34539999999999998</v>
      </c>
      <c r="T33" s="1" t="s">
        <v>55</v>
      </c>
      <c r="U33" s="1" t="s">
        <v>24</v>
      </c>
    </row>
    <row r="34" spans="1:21" x14ac:dyDescent="0.3">
      <c r="A34" s="1">
        <v>0.69120400000000004</v>
      </c>
      <c r="B34" s="1">
        <v>0.91759199999999996</v>
      </c>
      <c r="D34" s="2" t="s">
        <v>164</v>
      </c>
      <c r="E34" s="1">
        <v>0.13589999999999999</v>
      </c>
      <c r="F34" s="1">
        <v>1.4E-3</v>
      </c>
      <c r="G34" s="1" t="s">
        <v>26</v>
      </c>
      <c r="H34" s="1" t="s">
        <v>251</v>
      </c>
      <c r="N34" s="1">
        <v>1.137108</v>
      </c>
      <c r="O34" s="1">
        <v>1.9388890000000001</v>
      </c>
      <c r="Q34" s="2" t="s">
        <v>164</v>
      </c>
      <c r="R34" s="1">
        <v>7.6480000000000006E-2</v>
      </c>
      <c r="S34" s="1">
        <v>0.1</v>
      </c>
      <c r="T34" s="1" t="s">
        <v>55</v>
      </c>
      <c r="U34" s="1" t="s">
        <v>24</v>
      </c>
    </row>
    <row r="35" spans="1:21" x14ac:dyDescent="0.3">
      <c r="A35" s="1">
        <v>0.871471</v>
      </c>
      <c r="B35" s="1">
        <v>1.3681289999999999</v>
      </c>
      <c r="D35" s="2"/>
      <c r="E35" s="1"/>
      <c r="F35" s="1"/>
      <c r="G35" s="1"/>
      <c r="H35" s="1"/>
      <c r="N35" s="1">
        <v>1.4720500000000001</v>
      </c>
      <c r="O35" s="1">
        <v>1.195648</v>
      </c>
      <c r="Q35" s="2"/>
      <c r="R35" s="1"/>
      <c r="S35" s="1"/>
      <c r="T35" s="1"/>
      <c r="U35" s="1"/>
    </row>
    <row r="36" spans="1:21" x14ac:dyDescent="0.3">
      <c r="A36" s="1">
        <v>0.67781599999999997</v>
      </c>
      <c r="B36" s="1">
        <v>1.0710550000000001</v>
      </c>
      <c r="D36" s="2" t="s">
        <v>165</v>
      </c>
      <c r="E36" s="1"/>
      <c r="F36" s="1"/>
      <c r="G36" s="1"/>
      <c r="H36" s="1"/>
      <c r="N36" s="1">
        <v>1.2358899999999999</v>
      </c>
      <c r="O36" s="1">
        <v>1.1490689999999999</v>
      </c>
      <c r="Q36" s="2" t="s">
        <v>165</v>
      </c>
      <c r="R36" s="1"/>
      <c r="S36" s="1"/>
      <c r="T36" s="1"/>
      <c r="U36" s="1"/>
    </row>
    <row r="37" spans="1:21" x14ac:dyDescent="0.3">
      <c r="A37" s="1">
        <v>1.030964</v>
      </c>
      <c r="B37" s="1">
        <v>1.410471</v>
      </c>
      <c r="D37" s="2" t="s">
        <v>166</v>
      </c>
      <c r="E37" s="1">
        <v>36</v>
      </c>
      <c r="F37" s="1"/>
      <c r="G37" s="1"/>
      <c r="H37" s="1"/>
      <c r="N37" s="1">
        <v>1.428123</v>
      </c>
      <c r="O37" s="1">
        <v>0.85394400000000004</v>
      </c>
      <c r="Q37" s="2" t="s">
        <v>166</v>
      </c>
      <c r="R37" s="1">
        <v>35</v>
      </c>
      <c r="S37" s="1"/>
      <c r="T37" s="1"/>
      <c r="U37" s="1"/>
    </row>
    <row r="38" spans="1:21" x14ac:dyDescent="0.3">
      <c r="A38" s="1">
        <v>0.64027500000000004</v>
      </c>
      <c r="B38" s="1">
        <v>0.94353799999999999</v>
      </c>
      <c r="D38" s="2" t="s">
        <v>167</v>
      </c>
      <c r="E38" s="1">
        <v>40</v>
      </c>
      <c r="F38" s="1"/>
      <c r="G38" s="1"/>
      <c r="H38" s="1"/>
      <c r="N38" s="1">
        <v>1.007781</v>
      </c>
      <c r="O38" s="1">
        <v>1.3141890000000001</v>
      </c>
      <c r="Q38" s="2" t="s">
        <v>167</v>
      </c>
      <c r="R38" s="1">
        <v>36</v>
      </c>
      <c r="S38" s="1"/>
      <c r="T38" s="1"/>
      <c r="U38" s="1"/>
    </row>
    <row r="39" spans="1:21" x14ac:dyDescent="0.3">
      <c r="A39" s="1">
        <v>0.48404599999999998</v>
      </c>
      <c r="B39" s="1">
        <v>0.93906500000000004</v>
      </c>
      <c r="N39" s="1"/>
      <c r="O39" s="1">
        <v>1.439384</v>
      </c>
      <c r="Q39" s="2"/>
      <c r="R39" s="1"/>
      <c r="S39" s="1"/>
      <c r="T39" s="1"/>
      <c r="U39" s="1"/>
    </row>
    <row r="40" spans="1:21" x14ac:dyDescent="0.3">
      <c r="A40" s="1"/>
      <c r="B40" s="1">
        <v>0.94572999999999996</v>
      </c>
    </row>
    <row r="41" spans="1:21" x14ac:dyDescent="0.3">
      <c r="A41" s="1"/>
      <c r="B41" s="1">
        <v>1.2665599999999999</v>
      </c>
    </row>
    <row r="42" spans="1:21" x14ac:dyDescent="0.3">
      <c r="A42" s="1"/>
      <c r="B42" s="1">
        <v>1.155597</v>
      </c>
    </row>
    <row r="43" spans="1:21" x14ac:dyDescent="0.3">
      <c r="A43" s="1"/>
      <c r="B43" s="1">
        <v>1.2847029999999999</v>
      </c>
    </row>
    <row r="44" spans="1:21" x14ac:dyDescent="0.3">
      <c r="A44" s="1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27"/>
  <sheetViews>
    <sheetView workbookViewId="0">
      <selection activeCell="M39" sqref="M39"/>
    </sheetView>
  </sheetViews>
  <sheetFormatPr defaultColWidth="9" defaultRowHeight="14" x14ac:dyDescent="0.3"/>
  <cols>
    <col min="1" max="16384" width="9" style="4"/>
  </cols>
  <sheetData>
    <row r="1" spans="1:11" x14ac:dyDescent="0.3">
      <c r="A1" s="3" t="s">
        <v>602</v>
      </c>
      <c r="G1" s="3" t="s">
        <v>601</v>
      </c>
    </row>
    <row r="3" spans="1:11" x14ac:dyDescent="0.3">
      <c r="A3" s="10" t="s">
        <v>11</v>
      </c>
      <c r="B3" s="10" t="s">
        <v>12</v>
      </c>
      <c r="D3" s="2" t="s">
        <v>17</v>
      </c>
      <c r="E3" s="7" t="s">
        <v>602</v>
      </c>
      <c r="G3" s="15" t="s">
        <v>11</v>
      </c>
      <c r="H3" s="15" t="s">
        <v>12</v>
      </c>
      <c r="J3" s="2" t="s">
        <v>17</v>
      </c>
      <c r="K3" s="7" t="s">
        <v>601</v>
      </c>
    </row>
    <row r="4" spans="1:11" x14ac:dyDescent="0.3">
      <c r="A4" s="1">
        <v>197.38</v>
      </c>
      <c r="B4" s="1">
        <v>208.32</v>
      </c>
      <c r="D4" s="2"/>
      <c r="E4" s="1"/>
      <c r="G4" s="1">
        <v>148.6559</v>
      </c>
      <c r="H4" s="1">
        <v>171.53149999999999</v>
      </c>
      <c r="J4" s="2"/>
      <c r="K4" s="1"/>
    </row>
    <row r="5" spans="1:11" x14ac:dyDescent="0.3">
      <c r="A5" s="1">
        <v>183.95</v>
      </c>
      <c r="B5" s="1">
        <v>168.01</v>
      </c>
      <c r="D5" s="2" t="s">
        <v>18</v>
      </c>
      <c r="E5" s="1" t="s">
        <v>12</v>
      </c>
      <c r="G5" s="1">
        <v>115.3865</v>
      </c>
      <c r="H5" s="1">
        <v>166.95500000000001</v>
      </c>
      <c r="J5" s="2" t="s">
        <v>18</v>
      </c>
      <c r="K5" s="1" t="s">
        <v>12</v>
      </c>
    </row>
    <row r="6" spans="1:11" x14ac:dyDescent="0.3">
      <c r="A6" s="1">
        <v>182.61</v>
      </c>
      <c r="B6" s="1">
        <v>174.98</v>
      </c>
      <c r="D6" s="2" t="s">
        <v>19</v>
      </c>
      <c r="E6" s="1" t="s">
        <v>19</v>
      </c>
      <c r="G6" s="1">
        <v>193.91050000000001</v>
      </c>
      <c r="H6" s="1">
        <v>169.99359999999999</v>
      </c>
      <c r="J6" s="2" t="s">
        <v>19</v>
      </c>
      <c r="K6" s="1" t="s">
        <v>19</v>
      </c>
    </row>
    <row r="7" spans="1:11" x14ac:dyDescent="0.3">
      <c r="A7" s="1">
        <v>179.25</v>
      </c>
      <c r="B7" s="1">
        <v>175.94</v>
      </c>
      <c r="D7" s="2" t="s">
        <v>20</v>
      </c>
      <c r="E7" s="1" t="s">
        <v>11</v>
      </c>
      <c r="G7" s="1">
        <v>207.87950000000001</v>
      </c>
      <c r="H7" s="1">
        <v>202.60239999999999</v>
      </c>
      <c r="J7" s="2" t="s">
        <v>20</v>
      </c>
      <c r="K7" s="1" t="s">
        <v>11</v>
      </c>
    </row>
    <row r="8" spans="1:11" x14ac:dyDescent="0.3">
      <c r="A8" s="1">
        <v>178.92</v>
      </c>
      <c r="B8" s="1">
        <v>193.42</v>
      </c>
      <c r="D8" s="2"/>
      <c r="E8" s="1"/>
      <c r="J8" s="2"/>
      <c r="K8" s="1"/>
    </row>
    <row r="9" spans="1:11" x14ac:dyDescent="0.3">
      <c r="A9" s="1">
        <v>187.47</v>
      </c>
      <c r="B9" s="1">
        <v>170.08</v>
      </c>
      <c r="D9" s="8" t="s">
        <v>21</v>
      </c>
      <c r="E9" s="1"/>
      <c r="J9" s="8" t="s">
        <v>21</v>
      </c>
      <c r="K9" s="1"/>
    </row>
    <row r="10" spans="1:11" x14ac:dyDescent="0.3">
      <c r="D10" s="2" t="s">
        <v>22</v>
      </c>
      <c r="E10" s="1">
        <v>0.66479999999999995</v>
      </c>
      <c r="J10" s="2" t="s">
        <v>22</v>
      </c>
      <c r="K10" s="1">
        <v>0.63719999999999999</v>
      </c>
    </row>
    <row r="11" spans="1:11" x14ac:dyDescent="0.3">
      <c r="D11" s="2" t="s">
        <v>23</v>
      </c>
      <c r="E11" s="1" t="s">
        <v>24</v>
      </c>
      <c r="J11" s="2" t="s">
        <v>23</v>
      </c>
      <c r="K11" s="1" t="s">
        <v>24</v>
      </c>
    </row>
    <row r="12" spans="1:11" x14ac:dyDescent="0.3">
      <c r="D12" s="2" t="s">
        <v>25</v>
      </c>
      <c r="E12" s="1" t="s">
        <v>26</v>
      </c>
      <c r="J12" s="2" t="s">
        <v>25</v>
      </c>
      <c r="K12" s="1" t="s">
        <v>26</v>
      </c>
    </row>
    <row r="13" spans="1:11" x14ac:dyDescent="0.3">
      <c r="D13" s="2" t="s">
        <v>27</v>
      </c>
      <c r="E13" s="1" t="s">
        <v>28</v>
      </c>
      <c r="J13" s="2" t="s">
        <v>27</v>
      </c>
      <c r="K13" s="1" t="s">
        <v>28</v>
      </c>
    </row>
    <row r="14" spans="1:11" x14ac:dyDescent="0.3">
      <c r="D14" s="2" t="s">
        <v>29</v>
      </c>
      <c r="E14" s="1" t="s">
        <v>170</v>
      </c>
      <c r="J14" s="2" t="s">
        <v>29</v>
      </c>
      <c r="K14" s="1" t="s">
        <v>176</v>
      </c>
    </row>
    <row r="15" spans="1:11" x14ac:dyDescent="0.3">
      <c r="D15" s="2"/>
      <c r="E15" s="1"/>
      <c r="J15" s="2"/>
      <c r="K15" s="1"/>
    </row>
    <row r="16" spans="1:11" x14ac:dyDescent="0.3">
      <c r="D16" s="2" t="s">
        <v>30</v>
      </c>
      <c r="E16" s="1"/>
      <c r="J16" s="2" t="s">
        <v>30</v>
      </c>
      <c r="K16" s="1"/>
    </row>
    <row r="17" spans="4:11" x14ac:dyDescent="0.3">
      <c r="D17" s="2" t="s">
        <v>31</v>
      </c>
      <c r="E17" s="1" t="s">
        <v>171</v>
      </c>
      <c r="J17" s="2" t="s">
        <v>31</v>
      </c>
      <c r="K17" s="1" t="s">
        <v>177</v>
      </c>
    </row>
    <row r="18" spans="4:11" x14ac:dyDescent="0.3">
      <c r="D18" s="2" t="s">
        <v>32</v>
      </c>
      <c r="E18" s="1" t="s">
        <v>172</v>
      </c>
      <c r="J18" s="2" t="s">
        <v>32</v>
      </c>
      <c r="K18" s="1" t="s">
        <v>178</v>
      </c>
    </row>
    <row r="19" spans="4:11" x14ac:dyDescent="0.3">
      <c r="D19" s="2" t="s">
        <v>33</v>
      </c>
      <c r="E19" s="1" t="s">
        <v>173</v>
      </c>
      <c r="J19" s="2" t="s">
        <v>33</v>
      </c>
      <c r="K19" s="1" t="s">
        <v>179</v>
      </c>
    </row>
    <row r="20" spans="4:11" x14ac:dyDescent="0.3">
      <c r="D20" s="2" t="s">
        <v>34</v>
      </c>
      <c r="E20" s="1" t="s">
        <v>174</v>
      </c>
      <c r="J20" s="2" t="s">
        <v>34</v>
      </c>
      <c r="K20" s="1" t="s">
        <v>180</v>
      </c>
    </row>
    <row r="21" spans="4:11" x14ac:dyDescent="0.3">
      <c r="D21" s="2" t="s">
        <v>35</v>
      </c>
      <c r="E21" s="1">
        <v>1.9539999999999998E-2</v>
      </c>
      <c r="J21" s="2" t="s">
        <v>35</v>
      </c>
      <c r="K21" s="1">
        <v>3.9480000000000001E-2</v>
      </c>
    </row>
    <row r="22" spans="4:11" x14ac:dyDescent="0.3">
      <c r="D22" s="2"/>
      <c r="E22" s="1"/>
      <c r="J22" s="2"/>
      <c r="K22" s="1"/>
    </row>
    <row r="23" spans="4:11" x14ac:dyDescent="0.3">
      <c r="D23" s="2" t="s">
        <v>36</v>
      </c>
      <c r="E23" s="1"/>
      <c r="J23" s="2" t="s">
        <v>36</v>
      </c>
      <c r="K23" s="1"/>
    </row>
    <row r="24" spans="4:11" x14ac:dyDescent="0.3">
      <c r="D24" s="2" t="s">
        <v>37</v>
      </c>
      <c r="E24" s="1" t="s">
        <v>175</v>
      </c>
      <c r="J24" s="2" t="s">
        <v>37</v>
      </c>
      <c r="K24" s="1" t="s">
        <v>181</v>
      </c>
    </row>
    <row r="25" spans="4:11" x14ac:dyDescent="0.3">
      <c r="D25" s="2" t="s">
        <v>22</v>
      </c>
      <c r="E25" s="1">
        <v>9.1800000000000007E-2</v>
      </c>
      <c r="J25" s="2" t="s">
        <v>22</v>
      </c>
      <c r="K25" s="1">
        <v>0.1593</v>
      </c>
    </row>
    <row r="26" spans="4:11" x14ac:dyDescent="0.3">
      <c r="D26" s="2" t="s">
        <v>23</v>
      </c>
      <c r="E26" s="1" t="s">
        <v>24</v>
      </c>
      <c r="J26" s="2" t="s">
        <v>23</v>
      </c>
      <c r="K26" s="1" t="s">
        <v>24</v>
      </c>
    </row>
    <row r="27" spans="4:11" x14ac:dyDescent="0.3">
      <c r="D27" s="2" t="s">
        <v>25</v>
      </c>
      <c r="E27" s="1" t="s">
        <v>26</v>
      </c>
      <c r="J27" s="2" t="s">
        <v>25</v>
      </c>
      <c r="K27" s="1" t="s">
        <v>26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44"/>
  <sheetViews>
    <sheetView workbookViewId="0">
      <selection activeCell="E8" sqref="E8"/>
    </sheetView>
  </sheetViews>
  <sheetFormatPr defaultColWidth="9" defaultRowHeight="14" x14ac:dyDescent="0.3"/>
  <cols>
    <col min="1" max="16384" width="9" style="4"/>
  </cols>
  <sheetData>
    <row r="1" spans="1:8" x14ac:dyDescent="0.3">
      <c r="A1" s="3" t="s">
        <v>611</v>
      </c>
    </row>
    <row r="3" spans="1:8" x14ac:dyDescent="0.3">
      <c r="A3" s="10" t="s">
        <v>252</v>
      </c>
      <c r="B3" s="10" t="s">
        <v>253</v>
      </c>
      <c r="D3" s="2" t="s">
        <v>17</v>
      </c>
      <c r="E3" s="3" t="s">
        <v>611</v>
      </c>
      <c r="F3" s="1"/>
      <c r="G3" s="1"/>
      <c r="H3" s="1"/>
    </row>
    <row r="4" spans="1:8" x14ac:dyDescent="0.3">
      <c r="A4" s="1">
        <v>2.975803</v>
      </c>
      <c r="B4" s="1">
        <v>3.25068</v>
      </c>
      <c r="D4" s="2"/>
      <c r="E4" s="1"/>
      <c r="F4" s="1"/>
      <c r="G4" s="1"/>
      <c r="H4" s="1"/>
    </row>
    <row r="5" spans="1:8" x14ac:dyDescent="0.3">
      <c r="A5" s="1">
        <v>3.0773579999999998</v>
      </c>
      <c r="B5" s="1">
        <v>4.1316759999999997</v>
      </c>
      <c r="D5" s="2" t="s">
        <v>18</v>
      </c>
      <c r="E5" s="1" t="s">
        <v>253</v>
      </c>
      <c r="F5" s="1"/>
      <c r="G5" s="1"/>
      <c r="H5" s="1"/>
    </row>
    <row r="6" spans="1:8" x14ac:dyDescent="0.3">
      <c r="A6" s="1">
        <v>2.0931649999999999</v>
      </c>
      <c r="B6" s="1">
        <v>4.0716029999999996</v>
      </c>
      <c r="D6" s="2" t="s">
        <v>19</v>
      </c>
      <c r="E6" s="1" t="s">
        <v>19</v>
      </c>
      <c r="F6" s="1"/>
      <c r="G6" s="1"/>
      <c r="H6" s="1"/>
    </row>
    <row r="7" spans="1:8" x14ac:dyDescent="0.3">
      <c r="A7" s="1">
        <v>4.0995229999999996</v>
      </c>
      <c r="B7" s="1">
        <v>3.8825949999999998</v>
      </c>
      <c r="D7" s="2" t="s">
        <v>20</v>
      </c>
      <c r="E7" s="1" t="s">
        <v>252</v>
      </c>
      <c r="F7" s="1"/>
      <c r="G7" s="1"/>
      <c r="H7" s="1"/>
    </row>
    <row r="8" spans="1:8" x14ac:dyDescent="0.3">
      <c r="D8" s="2"/>
      <c r="E8" s="1"/>
      <c r="F8" s="1"/>
      <c r="G8" s="1"/>
      <c r="H8" s="1"/>
    </row>
    <row r="9" spans="1:8" x14ac:dyDescent="0.3">
      <c r="D9" s="8" t="s">
        <v>21</v>
      </c>
      <c r="E9" s="1"/>
      <c r="F9" s="1"/>
      <c r="G9" s="1"/>
      <c r="H9" s="1"/>
    </row>
    <row r="10" spans="1:8" x14ac:dyDescent="0.3">
      <c r="D10" s="2" t="s">
        <v>22</v>
      </c>
      <c r="E10" s="1">
        <v>0.1421</v>
      </c>
      <c r="F10" s="1"/>
      <c r="G10" s="1"/>
      <c r="H10" s="1"/>
    </row>
    <row r="11" spans="1:8" x14ac:dyDescent="0.3">
      <c r="D11" s="2" t="s">
        <v>23</v>
      </c>
      <c r="E11" s="1" t="s">
        <v>24</v>
      </c>
      <c r="F11" s="1"/>
      <c r="G11" s="1"/>
      <c r="H11" s="1"/>
    </row>
    <row r="12" spans="1:8" x14ac:dyDescent="0.3">
      <c r="D12" s="2" t="s">
        <v>254</v>
      </c>
      <c r="E12" s="1" t="s">
        <v>26</v>
      </c>
      <c r="F12" s="1"/>
      <c r="G12" s="1"/>
      <c r="H12" s="1"/>
    </row>
    <row r="13" spans="1:8" x14ac:dyDescent="0.3">
      <c r="D13" s="2" t="s">
        <v>27</v>
      </c>
      <c r="E13" s="1" t="s">
        <v>28</v>
      </c>
      <c r="F13" s="1"/>
      <c r="G13" s="1"/>
      <c r="H13" s="1"/>
    </row>
    <row r="14" spans="1:8" x14ac:dyDescent="0.3">
      <c r="D14" s="2" t="s">
        <v>29</v>
      </c>
      <c r="E14" s="1" t="s">
        <v>255</v>
      </c>
      <c r="F14" s="1"/>
      <c r="G14" s="1"/>
      <c r="H14" s="1"/>
    </row>
    <row r="15" spans="1:8" x14ac:dyDescent="0.3">
      <c r="D15" s="2"/>
      <c r="E15" s="1"/>
      <c r="F15" s="1"/>
      <c r="G15" s="1"/>
      <c r="H15" s="1"/>
    </row>
    <row r="16" spans="1:8" x14ac:dyDescent="0.3">
      <c r="D16" s="2" t="s">
        <v>30</v>
      </c>
      <c r="E16" s="1"/>
      <c r="F16" s="1"/>
      <c r="G16" s="1"/>
      <c r="H16" s="1"/>
    </row>
    <row r="17" spans="4:8" x14ac:dyDescent="0.3">
      <c r="D17" s="2" t="s">
        <v>151</v>
      </c>
      <c r="E17" s="1">
        <v>3.0614620000000001</v>
      </c>
      <c r="F17" s="1"/>
      <c r="G17" s="1"/>
      <c r="H17" s="1"/>
    </row>
    <row r="18" spans="4:8" x14ac:dyDescent="0.3">
      <c r="D18" s="2" t="s">
        <v>152</v>
      </c>
      <c r="E18" s="1">
        <v>3.834139</v>
      </c>
      <c r="F18" s="1"/>
      <c r="G18" s="1"/>
      <c r="H18" s="1"/>
    </row>
    <row r="19" spans="4:8" x14ac:dyDescent="0.3">
      <c r="D19" s="2" t="s">
        <v>153</v>
      </c>
      <c r="E19" s="1" t="s">
        <v>256</v>
      </c>
      <c r="F19" s="1"/>
      <c r="G19" s="1"/>
      <c r="H19" s="1"/>
    </row>
    <row r="20" spans="4:8" x14ac:dyDescent="0.3">
      <c r="D20" s="2" t="s">
        <v>257</v>
      </c>
      <c r="E20" s="1" t="s">
        <v>258</v>
      </c>
      <c r="F20" s="1"/>
      <c r="G20" s="1"/>
      <c r="H20" s="1"/>
    </row>
    <row r="21" spans="4:8" x14ac:dyDescent="0.3">
      <c r="D21" s="2" t="s">
        <v>156</v>
      </c>
      <c r="E21" s="1">
        <v>0.32232549999999999</v>
      </c>
      <c r="F21" s="1"/>
      <c r="G21" s="1"/>
      <c r="H21" s="1"/>
    </row>
    <row r="22" spans="4:8" x14ac:dyDescent="0.3">
      <c r="D22" s="2"/>
      <c r="E22" s="1"/>
      <c r="F22" s="1"/>
      <c r="G22" s="1"/>
      <c r="H22" s="1"/>
    </row>
    <row r="23" spans="4:8" x14ac:dyDescent="0.3">
      <c r="D23" s="2" t="s">
        <v>36</v>
      </c>
      <c r="E23" s="1"/>
      <c r="F23" s="1"/>
      <c r="G23" s="1"/>
      <c r="H23" s="1"/>
    </row>
    <row r="24" spans="4:8" x14ac:dyDescent="0.3">
      <c r="D24" s="2" t="s">
        <v>157</v>
      </c>
      <c r="E24" s="1" t="s">
        <v>259</v>
      </c>
      <c r="F24" s="1"/>
      <c r="G24" s="1"/>
      <c r="H24" s="1"/>
    </row>
    <row r="25" spans="4:8" x14ac:dyDescent="0.3">
      <c r="D25" s="2" t="s">
        <v>22</v>
      </c>
      <c r="E25" s="1">
        <v>0.27310000000000001</v>
      </c>
      <c r="F25" s="1"/>
      <c r="G25" s="1"/>
      <c r="H25" s="1"/>
    </row>
    <row r="26" spans="4:8" x14ac:dyDescent="0.3">
      <c r="D26" s="2" t="s">
        <v>23</v>
      </c>
      <c r="E26" s="1" t="s">
        <v>24</v>
      </c>
      <c r="F26" s="1"/>
      <c r="G26" s="1"/>
      <c r="H26" s="1"/>
    </row>
    <row r="27" spans="4:8" x14ac:dyDescent="0.3">
      <c r="D27" s="2" t="s">
        <v>254</v>
      </c>
      <c r="E27" s="1" t="s">
        <v>26</v>
      </c>
      <c r="F27" s="1"/>
      <c r="G27" s="1"/>
      <c r="H27" s="1"/>
    </row>
    <row r="28" spans="4:8" x14ac:dyDescent="0.3">
      <c r="D28" s="2"/>
      <c r="E28" s="1"/>
      <c r="F28" s="1"/>
      <c r="G28" s="1"/>
      <c r="H28" s="1"/>
    </row>
    <row r="29" spans="4:8" x14ac:dyDescent="0.3">
      <c r="D29" s="2" t="s">
        <v>38</v>
      </c>
      <c r="E29" s="1" t="s">
        <v>39</v>
      </c>
      <c r="F29" s="1" t="s">
        <v>40</v>
      </c>
      <c r="G29" s="1" t="s">
        <v>41</v>
      </c>
      <c r="H29" s="1"/>
    </row>
    <row r="30" spans="4:8" x14ac:dyDescent="0.3">
      <c r="D30" s="2" t="s">
        <v>42</v>
      </c>
      <c r="E30" s="1">
        <v>3.704507</v>
      </c>
      <c r="F30" s="1">
        <v>7</v>
      </c>
      <c r="G30" s="1" t="s">
        <v>260</v>
      </c>
      <c r="H30" s="1"/>
    </row>
    <row r="31" spans="4:8" x14ac:dyDescent="0.3">
      <c r="D31" s="2" t="s">
        <v>43</v>
      </c>
      <c r="E31" s="1">
        <v>2.5104500000000001</v>
      </c>
      <c r="F31" s="1">
        <v>6</v>
      </c>
      <c r="G31" s="1" t="s">
        <v>261</v>
      </c>
      <c r="H31" s="1"/>
    </row>
    <row r="32" spans="4:8" x14ac:dyDescent="0.3">
      <c r="D32" s="2" t="s">
        <v>44</v>
      </c>
      <c r="E32" s="1"/>
      <c r="F32" s="1"/>
      <c r="G32" s="1">
        <v>3.4682390000000001</v>
      </c>
      <c r="H32" s="1"/>
    </row>
    <row r="33" spans="4:8" x14ac:dyDescent="0.3">
      <c r="D33" s="2" t="s">
        <v>45</v>
      </c>
      <c r="E33" s="1"/>
      <c r="F33" s="1"/>
      <c r="G33" s="1">
        <v>-2.4872939999999999</v>
      </c>
      <c r="H33" s="1"/>
    </row>
    <row r="34" spans="4:8" x14ac:dyDescent="0.3">
      <c r="D34" s="2"/>
      <c r="E34" s="1"/>
      <c r="F34" s="1"/>
      <c r="G34" s="1"/>
      <c r="H34" s="1"/>
    </row>
    <row r="35" spans="4:8" x14ac:dyDescent="0.3">
      <c r="D35" s="2" t="s">
        <v>204</v>
      </c>
      <c r="E35" s="1"/>
      <c r="F35" s="1"/>
      <c r="G35" s="1"/>
      <c r="H35" s="1"/>
    </row>
    <row r="36" spans="4:8" x14ac:dyDescent="0.3">
      <c r="D36" s="2" t="s">
        <v>159</v>
      </c>
      <c r="E36" s="1" t="s">
        <v>160</v>
      </c>
      <c r="F36" s="1" t="s">
        <v>22</v>
      </c>
      <c r="G36" s="1" t="s">
        <v>262</v>
      </c>
      <c r="H36" s="1" t="s">
        <v>23</v>
      </c>
    </row>
    <row r="37" spans="4:8" x14ac:dyDescent="0.3">
      <c r="D37" s="2" t="s">
        <v>161</v>
      </c>
      <c r="E37" s="1">
        <v>0.2841824</v>
      </c>
      <c r="F37" s="1">
        <v>0.53110000000000002</v>
      </c>
      <c r="G37" s="1" t="s">
        <v>55</v>
      </c>
      <c r="H37" s="1" t="s">
        <v>24</v>
      </c>
    </row>
    <row r="38" spans="4:8" x14ac:dyDescent="0.3">
      <c r="D38" s="2" t="s">
        <v>162</v>
      </c>
      <c r="E38" s="1">
        <v>0.54270160000000001</v>
      </c>
      <c r="F38" s="1">
        <v>0.76229999999999998</v>
      </c>
      <c r="G38" s="1" t="s">
        <v>55</v>
      </c>
      <c r="H38" s="1" t="s">
        <v>24</v>
      </c>
    </row>
    <row r="39" spans="4:8" x14ac:dyDescent="0.3">
      <c r="D39" s="2" t="s">
        <v>163</v>
      </c>
      <c r="E39" s="1">
        <v>0.95829869999999995</v>
      </c>
      <c r="F39" s="1">
        <v>0.79369999999999996</v>
      </c>
      <c r="G39" s="1" t="s">
        <v>55</v>
      </c>
      <c r="H39" s="1" t="s">
        <v>24</v>
      </c>
    </row>
    <row r="40" spans="4:8" x14ac:dyDescent="0.3">
      <c r="D40" s="2" t="s">
        <v>164</v>
      </c>
      <c r="E40" s="1">
        <v>0.19313060000000001</v>
      </c>
      <c r="F40" s="1">
        <v>0.1</v>
      </c>
      <c r="G40" s="1" t="s">
        <v>55</v>
      </c>
      <c r="H40" s="1" t="s">
        <v>24</v>
      </c>
    </row>
    <row r="41" spans="4:8" x14ac:dyDescent="0.3">
      <c r="D41" s="2"/>
      <c r="E41" s="1"/>
      <c r="F41" s="1"/>
      <c r="G41" s="1"/>
      <c r="H41" s="1"/>
    </row>
    <row r="42" spans="4:8" x14ac:dyDescent="0.3">
      <c r="D42" s="2" t="s">
        <v>165</v>
      </c>
      <c r="E42" s="1"/>
      <c r="F42" s="1"/>
      <c r="G42" s="1"/>
      <c r="H42" s="1"/>
    </row>
    <row r="43" spans="4:8" x14ac:dyDescent="0.3">
      <c r="D43" s="2" t="s">
        <v>166</v>
      </c>
      <c r="E43" s="1">
        <v>4</v>
      </c>
      <c r="F43" s="1"/>
      <c r="G43" s="1"/>
      <c r="H43" s="1"/>
    </row>
    <row r="44" spans="4:8" x14ac:dyDescent="0.3">
      <c r="D44" s="2" t="s">
        <v>167</v>
      </c>
      <c r="E44" s="1">
        <v>4</v>
      </c>
      <c r="F44" s="1"/>
      <c r="G44" s="1"/>
      <c r="H44" s="1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T86"/>
  <sheetViews>
    <sheetView zoomScale="40" zoomScaleNormal="40" workbookViewId="0">
      <selection activeCell="X88" sqref="X88"/>
    </sheetView>
  </sheetViews>
  <sheetFormatPr defaultColWidth="9" defaultRowHeight="14" x14ac:dyDescent="0.3"/>
  <cols>
    <col min="1" max="16384" width="9" style="3"/>
  </cols>
  <sheetData>
    <row r="1" spans="1:20" x14ac:dyDescent="0.3">
      <c r="A1" s="3" t="s">
        <v>610</v>
      </c>
      <c r="Q1" s="3" t="s">
        <v>607</v>
      </c>
      <c r="R1" s="4"/>
      <c r="S1" s="4"/>
      <c r="T1" s="4"/>
    </row>
    <row r="2" spans="1:20" x14ac:dyDescent="0.3">
      <c r="Q2" s="4"/>
      <c r="R2" s="4"/>
      <c r="S2" s="4"/>
      <c r="T2" s="4"/>
    </row>
    <row r="3" spans="1:20" x14ac:dyDescent="0.3">
      <c r="A3" s="10"/>
      <c r="B3" s="16" t="s">
        <v>14</v>
      </c>
      <c r="C3" s="16"/>
      <c r="D3" s="16"/>
      <c r="E3" s="16"/>
      <c r="F3" s="16"/>
      <c r="G3" s="16" t="s">
        <v>15</v>
      </c>
      <c r="H3" s="16"/>
      <c r="I3" s="16"/>
      <c r="J3" s="16"/>
      <c r="K3" s="16"/>
      <c r="Q3" s="15" t="s">
        <v>117</v>
      </c>
      <c r="R3" s="15" t="s">
        <v>119</v>
      </c>
      <c r="S3" s="15" t="s">
        <v>278</v>
      </c>
      <c r="T3" s="15" t="s">
        <v>274</v>
      </c>
    </row>
    <row r="4" spans="1:20" x14ac:dyDescent="0.3">
      <c r="A4" s="2">
        <v>0</v>
      </c>
      <c r="B4" s="1">
        <v>1.6885000000000001E-2</v>
      </c>
      <c r="C4" s="1">
        <v>1.3454000000000001E-2</v>
      </c>
      <c r="D4" s="1">
        <v>1.5017000000000001E-2</v>
      </c>
      <c r="E4" s="1">
        <v>1.6889000000000001E-2</v>
      </c>
      <c r="F4" s="1">
        <v>1.3193E-2</v>
      </c>
      <c r="G4" s="1">
        <v>0.111666</v>
      </c>
      <c r="H4" s="1">
        <v>0.10038999999999999</v>
      </c>
      <c r="I4" s="1">
        <v>0.102004</v>
      </c>
      <c r="J4" s="1">
        <v>0.12745699999999999</v>
      </c>
      <c r="K4" s="1">
        <v>0.100702</v>
      </c>
      <c r="Q4" s="1">
        <v>0</v>
      </c>
      <c r="R4" s="1">
        <v>35.217289999999998</v>
      </c>
      <c r="S4" s="1">
        <v>604.96299999999997</v>
      </c>
      <c r="T4" s="1">
        <v>5450.6559999999999</v>
      </c>
    </row>
    <row r="5" spans="1:20" x14ac:dyDescent="0.3">
      <c r="A5" s="2">
        <v>5</v>
      </c>
      <c r="B5" s="1">
        <v>1.4376999999999999E-2</v>
      </c>
      <c r="C5" s="1">
        <v>1.4853999999999999E-2</v>
      </c>
      <c r="D5" s="1">
        <v>1.6747000000000001E-2</v>
      </c>
      <c r="E5" s="1">
        <v>1.5757E-2</v>
      </c>
      <c r="F5" s="1">
        <v>1.4359E-2</v>
      </c>
      <c r="G5" s="1">
        <v>8.6412000000000003E-2</v>
      </c>
      <c r="H5" s="1">
        <v>2.2186999999999998E-2</v>
      </c>
      <c r="I5" s="1">
        <v>0.10270799999999999</v>
      </c>
      <c r="J5" s="1">
        <v>0.133991</v>
      </c>
      <c r="K5" s="1">
        <v>9.0898000000000007E-2</v>
      </c>
      <c r="Q5" s="1">
        <v>0</v>
      </c>
      <c r="R5" s="1">
        <v>34.999519999999997</v>
      </c>
      <c r="S5" s="1">
        <v>595.93880000000001</v>
      </c>
      <c r="T5" s="1">
        <v>5773.598</v>
      </c>
    </row>
    <row r="6" spans="1:20" x14ac:dyDescent="0.3">
      <c r="A6" s="2">
        <v>50</v>
      </c>
      <c r="B6" s="1">
        <v>1.6302000000000001E-2</v>
      </c>
      <c r="C6" s="1">
        <v>1.2704999999999999E-2</v>
      </c>
      <c r="D6" s="1">
        <v>1.3125E-2</v>
      </c>
      <c r="E6" s="1">
        <v>1.3056E-2</v>
      </c>
      <c r="F6" s="1">
        <v>1.3179E-2</v>
      </c>
      <c r="G6" s="1">
        <v>0.113788</v>
      </c>
      <c r="H6" s="1">
        <v>0.10312399999999999</v>
      </c>
      <c r="I6" s="1">
        <v>0.103854</v>
      </c>
      <c r="J6" s="1">
        <v>0.102823</v>
      </c>
      <c r="K6" s="1">
        <v>9.6606999999999998E-2</v>
      </c>
      <c r="Q6" s="1">
        <v>0</v>
      </c>
      <c r="R6" s="1">
        <v>28.92841</v>
      </c>
      <c r="S6" s="1">
        <v>603.68589999999995</v>
      </c>
      <c r="T6" s="1">
        <v>5516.5039999999999</v>
      </c>
    </row>
    <row r="7" spans="1:20" x14ac:dyDescent="0.3">
      <c r="A7" s="2">
        <v>500</v>
      </c>
      <c r="B7" s="1">
        <v>2.7156E-2</v>
      </c>
      <c r="C7" s="1">
        <v>2.6929000000000002E-2</v>
      </c>
      <c r="D7" s="1">
        <v>1.9144000000000001E-2</v>
      </c>
      <c r="E7" s="1">
        <v>2.8253E-2</v>
      </c>
      <c r="F7" s="1">
        <v>2.6598E-2</v>
      </c>
      <c r="G7" s="1">
        <v>0.220356</v>
      </c>
      <c r="H7" s="1">
        <v>0.23645099999999999</v>
      </c>
      <c r="I7" s="1">
        <v>0.14103299999999999</v>
      </c>
      <c r="J7" s="1">
        <v>0.23245499999999999</v>
      </c>
      <c r="K7" s="1">
        <v>0.20296700000000001</v>
      </c>
      <c r="Q7" s="1">
        <v>0</v>
      </c>
      <c r="R7" s="1">
        <v>35.8215</v>
      </c>
      <c r="S7" s="1">
        <v>533.68619999999999</v>
      </c>
      <c r="T7" s="1">
        <v>5546.9369999999999</v>
      </c>
    </row>
    <row r="8" spans="1:20" x14ac:dyDescent="0.3">
      <c r="A8" s="2"/>
      <c r="B8" s="1"/>
      <c r="C8" s="1"/>
      <c r="D8" s="1"/>
      <c r="E8" s="1"/>
      <c r="F8" s="1"/>
      <c r="G8" s="1"/>
      <c r="H8" s="1"/>
      <c r="I8" s="1"/>
      <c r="J8" s="1"/>
      <c r="K8" s="1"/>
      <c r="Q8" s="1">
        <v>0</v>
      </c>
      <c r="R8" s="1">
        <v>33.6706</v>
      </c>
      <c r="S8" s="1">
        <v>599.45690000000002</v>
      </c>
      <c r="T8" s="1">
        <v>5615.0519999999997</v>
      </c>
    </row>
    <row r="9" spans="1:20" x14ac:dyDescent="0.3">
      <c r="A9" s="6" t="s">
        <v>14</v>
      </c>
    </row>
    <row r="10" spans="1:20" x14ac:dyDescent="0.3">
      <c r="A10" s="2" t="s">
        <v>17</v>
      </c>
      <c r="B10" s="7" t="s">
        <v>609</v>
      </c>
      <c r="C10" s="1"/>
      <c r="D10" s="1"/>
      <c r="E10" s="2" t="s">
        <v>17</v>
      </c>
      <c r="F10" s="7" t="s">
        <v>609</v>
      </c>
      <c r="I10" s="2" t="s">
        <v>90</v>
      </c>
      <c r="J10" s="1">
        <v>1</v>
      </c>
      <c r="K10" s="1"/>
      <c r="L10" s="1"/>
      <c r="M10" s="1"/>
      <c r="N10" s="1"/>
      <c r="O10" s="1"/>
    </row>
    <row r="11" spans="1:20" x14ac:dyDescent="0.3">
      <c r="A11" s="2" t="s">
        <v>214</v>
      </c>
      <c r="B11" s="1" t="s">
        <v>537</v>
      </c>
      <c r="C11" s="1"/>
      <c r="D11" s="1"/>
      <c r="E11" s="2"/>
      <c r="F11" s="1"/>
      <c r="I11" s="2" t="s">
        <v>91</v>
      </c>
      <c r="J11" s="1">
        <v>6</v>
      </c>
      <c r="K11" s="1"/>
      <c r="L11" s="1"/>
      <c r="M11" s="1"/>
      <c r="N11" s="1"/>
      <c r="O11" s="1"/>
    </row>
    <row r="12" spans="1:20" x14ac:dyDescent="0.3">
      <c r="A12" s="2"/>
      <c r="B12" s="1"/>
      <c r="C12" s="1"/>
      <c r="D12" s="1"/>
      <c r="E12" s="8" t="s">
        <v>563</v>
      </c>
      <c r="F12" s="1"/>
      <c r="I12" s="2" t="s">
        <v>92</v>
      </c>
      <c r="J12" s="1">
        <v>0.05</v>
      </c>
      <c r="K12" s="1"/>
      <c r="L12" s="1"/>
      <c r="M12" s="1"/>
      <c r="N12" s="1"/>
      <c r="O12" s="1"/>
    </row>
    <row r="13" spans="1:20" x14ac:dyDescent="0.3">
      <c r="A13" s="2" t="s">
        <v>66</v>
      </c>
      <c r="B13" s="8" t="s">
        <v>123</v>
      </c>
      <c r="C13" s="1" t="s">
        <v>124</v>
      </c>
      <c r="D13" s="1"/>
      <c r="E13" s="2" t="s">
        <v>22</v>
      </c>
      <c r="F13" s="1">
        <v>3.7000000000000002E-3</v>
      </c>
      <c r="I13" s="2"/>
      <c r="J13" s="1"/>
      <c r="K13" s="1"/>
      <c r="L13" s="1"/>
      <c r="M13" s="1"/>
      <c r="N13" s="1"/>
      <c r="O13" s="1"/>
    </row>
    <row r="14" spans="1:20" x14ac:dyDescent="0.3">
      <c r="A14" s="2" t="s">
        <v>67</v>
      </c>
      <c r="B14" s="1">
        <v>30.64</v>
      </c>
      <c r="C14" s="1"/>
      <c r="D14" s="1"/>
      <c r="E14" s="2" t="s">
        <v>133</v>
      </c>
      <c r="F14" s="1" t="s">
        <v>562</v>
      </c>
      <c r="I14" s="2" t="s">
        <v>561</v>
      </c>
      <c r="J14" s="1" t="s">
        <v>554</v>
      </c>
      <c r="K14" s="1" t="s">
        <v>96</v>
      </c>
      <c r="L14" s="1" t="s">
        <v>97</v>
      </c>
      <c r="M14" s="1" t="s">
        <v>98</v>
      </c>
      <c r="N14" s="1"/>
      <c r="O14" s="1"/>
    </row>
    <row r="15" spans="1:20" x14ac:dyDescent="0.3">
      <c r="A15" s="2" t="s">
        <v>22</v>
      </c>
      <c r="B15" s="1" t="s">
        <v>206</v>
      </c>
      <c r="C15" s="1"/>
      <c r="D15" s="1"/>
      <c r="E15" s="2" t="s">
        <v>23</v>
      </c>
      <c r="F15" s="1" t="s">
        <v>251</v>
      </c>
      <c r="I15" s="2" t="s">
        <v>101</v>
      </c>
      <c r="J15" s="1">
        <v>0.4</v>
      </c>
      <c r="K15" s="1" t="s">
        <v>26</v>
      </c>
      <c r="L15" s="1" t="s">
        <v>24</v>
      </c>
      <c r="M15" s="1" t="s">
        <v>349</v>
      </c>
      <c r="N15" s="1" t="s">
        <v>227</v>
      </c>
      <c r="O15" s="1"/>
    </row>
    <row r="16" spans="1:20" x14ac:dyDescent="0.3">
      <c r="A16" s="2" t="s">
        <v>23</v>
      </c>
      <c r="B16" s="1" t="s">
        <v>69</v>
      </c>
      <c r="C16" s="1"/>
      <c r="D16" s="1"/>
      <c r="E16" s="2" t="s">
        <v>560</v>
      </c>
      <c r="F16" s="1" t="s">
        <v>55</v>
      </c>
      <c r="I16" s="2" t="s">
        <v>342</v>
      </c>
      <c r="J16" s="1">
        <v>5.6</v>
      </c>
      <c r="K16" s="1" t="s">
        <v>26</v>
      </c>
      <c r="L16" s="1" t="s">
        <v>24</v>
      </c>
      <c r="M16" s="1">
        <v>0.80689999999999995</v>
      </c>
      <c r="N16" s="1" t="s">
        <v>215</v>
      </c>
      <c r="O16" s="1"/>
    </row>
    <row r="17" spans="1:15" x14ac:dyDescent="0.3">
      <c r="A17" s="2" t="s">
        <v>216</v>
      </c>
      <c r="B17" s="1" t="s">
        <v>55</v>
      </c>
      <c r="C17" s="1"/>
      <c r="D17" s="1"/>
      <c r="E17" s="2" t="s">
        <v>559</v>
      </c>
      <c r="F17" s="1">
        <v>4</v>
      </c>
      <c r="I17" s="2" t="s">
        <v>338</v>
      </c>
      <c r="J17" s="1">
        <v>-8</v>
      </c>
      <c r="K17" s="1" t="s">
        <v>26</v>
      </c>
      <c r="L17" s="1" t="s">
        <v>24</v>
      </c>
      <c r="M17" s="1">
        <v>0.1951</v>
      </c>
      <c r="N17" s="1" t="s">
        <v>537</v>
      </c>
      <c r="O17" s="1"/>
    </row>
    <row r="18" spans="1:15" x14ac:dyDescent="0.3">
      <c r="A18" s="2" t="s">
        <v>217</v>
      </c>
      <c r="B18" s="1">
        <v>0.8518</v>
      </c>
      <c r="C18" s="1"/>
      <c r="D18" s="1"/>
      <c r="E18" s="2" t="s">
        <v>558</v>
      </c>
      <c r="F18" s="1">
        <v>13.5</v>
      </c>
      <c r="I18" s="2" t="s">
        <v>552</v>
      </c>
      <c r="J18" s="1">
        <v>5.2</v>
      </c>
      <c r="K18" s="1" t="s">
        <v>26</v>
      </c>
      <c r="L18" s="1" t="s">
        <v>24</v>
      </c>
      <c r="M18" s="1">
        <v>0.98760000000000003</v>
      </c>
      <c r="N18" s="1" t="s">
        <v>232</v>
      </c>
      <c r="O18" s="1"/>
    </row>
    <row r="19" spans="1:15" x14ac:dyDescent="0.3">
      <c r="A19" s="2"/>
      <c r="B19" s="1"/>
      <c r="C19" s="1"/>
      <c r="D19" s="1"/>
      <c r="E19" s="2"/>
      <c r="F19" s="1"/>
      <c r="I19" s="2" t="s">
        <v>551</v>
      </c>
      <c r="J19" s="1">
        <v>-8.4</v>
      </c>
      <c r="K19" s="1" t="s">
        <v>26</v>
      </c>
      <c r="L19" s="1" t="s">
        <v>24</v>
      </c>
      <c r="M19" s="1">
        <v>0.14860000000000001</v>
      </c>
      <c r="N19" s="1" t="s">
        <v>506</v>
      </c>
      <c r="O19" s="1"/>
    </row>
    <row r="20" spans="1:15" x14ac:dyDescent="0.3">
      <c r="A20" s="2" t="s">
        <v>71</v>
      </c>
      <c r="B20" s="1"/>
      <c r="C20" s="1"/>
      <c r="D20" s="1"/>
      <c r="E20" s="2" t="s">
        <v>87</v>
      </c>
      <c r="F20" s="1"/>
      <c r="I20" s="2" t="s">
        <v>329</v>
      </c>
      <c r="J20" s="1">
        <v>-13.6</v>
      </c>
      <c r="K20" s="1" t="s">
        <v>55</v>
      </c>
      <c r="L20" s="1" t="s">
        <v>251</v>
      </c>
      <c r="M20" s="1">
        <v>1.6999999999999999E-3</v>
      </c>
      <c r="N20" s="1" t="s">
        <v>475</v>
      </c>
      <c r="O20" s="1"/>
    </row>
    <row r="21" spans="1:15" x14ac:dyDescent="0.3">
      <c r="A21" s="2" t="s">
        <v>72</v>
      </c>
      <c r="B21" s="1" t="s">
        <v>565</v>
      </c>
      <c r="C21" s="1"/>
      <c r="D21" s="1"/>
      <c r="E21" s="2" t="s">
        <v>88</v>
      </c>
      <c r="F21" s="1">
        <v>4</v>
      </c>
      <c r="I21" s="2"/>
      <c r="J21" s="1"/>
      <c r="K21" s="1"/>
      <c r="L21" s="1"/>
      <c r="M21" s="1"/>
      <c r="N21" s="1"/>
      <c r="O21" s="1"/>
    </row>
    <row r="22" spans="1:15" x14ac:dyDescent="0.3">
      <c r="A22" s="2" t="s">
        <v>22</v>
      </c>
      <c r="B22" s="1">
        <v>0.70469999999999999</v>
      </c>
      <c r="C22" s="1"/>
      <c r="D22" s="1"/>
      <c r="E22" s="2" t="s">
        <v>89</v>
      </c>
      <c r="F22" s="1">
        <v>20</v>
      </c>
      <c r="I22" s="2" t="s">
        <v>110</v>
      </c>
      <c r="J22" s="1" t="s">
        <v>556</v>
      </c>
      <c r="K22" s="1" t="s">
        <v>555</v>
      </c>
      <c r="L22" s="1" t="s">
        <v>554</v>
      </c>
      <c r="M22" s="1" t="s">
        <v>114</v>
      </c>
      <c r="N22" s="1" t="s">
        <v>115</v>
      </c>
      <c r="O22" s="1" t="s">
        <v>553</v>
      </c>
    </row>
    <row r="23" spans="1:15" x14ac:dyDescent="0.3">
      <c r="A23" s="2" t="s">
        <v>23</v>
      </c>
      <c r="B23" s="1" t="s">
        <v>24</v>
      </c>
      <c r="C23" s="1"/>
      <c r="D23" s="1"/>
      <c r="E23" s="1"/>
      <c r="F23" s="1"/>
      <c r="I23" s="2" t="s">
        <v>101</v>
      </c>
      <c r="J23" s="1">
        <v>10</v>
      </c>
      <c r="K23" s="1">
        <v>9.6</v>
      </c>
      <c r="L23" s="1">
        <v>0.4</v>
      </c>
      <c r="M23" s="1">
        <v>5</v>
      </c>
      <c r="N23" s="1">
        <v>5</v>
      </c>
      <c r="O23" s="1">
        <v>0.1069</v>
      </c>
    </row>
    <row r="24" spans="1:15" x14ac:dyDescent="0.3">
      <c r="A24" s="2" t="s">
        <v>219</v>
      </c>
      <c r="B24" s="1" t="s">
        <v>26</v>
      </c>
      <c r="C24" s="1"/>
      <c r="D24" s="1"/>
      <c r="E24" s="1"/>
      <c r="F24" s="1"/>
      <c r="I24" s="2" t="s">
        <v>342</v>
      </c>
      <c r="J24" s="1">
        <v>10</v>
      </c>
      <c r="K24" s="1">
        <v>4.4000000000000004</v>
      </c>
      <c r="L24" s="1">
        <v>5.6</v>
      </c>
      <c r="M24" s="1">
        <v>5</v>
      </c>
      <c r="N24" s="1">
        <v>5</v>
      </c>
      <c r="O24" s="1">
        <v>1.4970000000000001</v>
      </c>
    </row>
    <row r="25" spans="1:15" x14ac:dyDescent="0.3">
      <c r="A25" s="2"/>
      <c r="B25" s="1"/>
      <c r="C25" s="1"/>
      <c r="D25" s="1"/>
      <c r="E25" s="1"/>
      <c r="F25" s="1"/>
      <c r="I25" s="2" t="s">
        <v>338</v>
      </c>
      <c r="J25" s="1">
        <v>10</v>
      </c>
      <c r="K25" s="1">
        <v>18</v>
      </c>
      <c r="L25" s="1">
        <v>-8</v>
      </c>
      <c r="M25" s="1">
        <v>5</v>
      </c>
      <c r="N25" s="1">
        <v>5</v>
      </c>
      <c r="O25" s="1">
        <v>2.1379999999999999</v>
      </c>
    </row>
    <row r="26" spans="1:15" x14ac:dyDescent="0.3">
      <c r="A26" s="2" t="s">
        <v>75</v>
      </c>
      <c r="B26" s="1"/>
      <c r="C26" s="1"/>
      <c r="D26" s="1"/>
      <c r="E26" s="1"/>
      <c r="F26" s="1"/>
      <c r="I26" s="2" t="s">
        <v>552</v>
      </c>
      <c r="J26" s="1">
        <v>9.6</v>
      </c>
      <c r="K26" s="1">
        <v>4.4000000000000004</v>
      </c>
      <c r="L26" s="1">
        <v>5.2</v>
      </c>
      <c r="M26" s="1">
        <v>5</v>
      </c>
      <c r="N26" s="1">
        <v>5</v>
      </c>
      <c r="O26" s="1">
        <v>1.39</v>
      </c>
    </row>
    <row r="27" spans="1:15" x14ac:dyDescent="0.3">
      <c r="A27" s="2" t="s">
        <v>76</v>
      </c>
      <c r="B27" s="1">
        <v>6.6070000000000002</v>
      </c>
      <c r="C27" s="1"/>
      <c r="D27" s="1"/>
      <c r="E27" s="1"/>
      <c r="F27" s="1"/>
      <c r="I27" s="2" t="s">
        <v>551</v>
      </c>
      <c r="J27" s="1">
        <v>9.6</v>
      </c>
      <c r="K27" s="1">
        <v>18</v>
      </c>
      <c r="L27" s="1">
        <v>-8.4</v>
      </c>
      <c r="M27" s="1">
        <v>5</v>
      </c>
      <c r="N27" s="1">
        <v>5</v>
      </c>
      <c r="O27" s="1">
        <v>2.2450000000000001</v>
      </c>
    </row>
    <row r="28" spans="1:15" x14ac:dyDescent="0.3">
      <c r="A28" s="2" t="s">
        <v>22</v>
      </c>
      <c r="B28" s="1">
        <v>8.5500000000000007E-2</v>
      </c>
      <c r="C28" s="1"/>
      <c r="D28" s="1"/>
      <c r="E28" s="1"/>
      <c r="F28" s="1"/>
      <c r="I28" s="2" t="s">
        <v>329</v>
      </c>
      <c r="J28" s="1">
        <v>4.4000000000000004</v>
      </c>
      <c r="K28" s="1">
        <v>18</v>
      </c>
      <c r="L28" s="1">
        <v>-13.6</v>
      </c>
      <c r="M28" s="1">
        <v>5</v>
      </c>
      <c r="N28" s="1">
        <v>5</v>
      </c>
      <c r="O28" s="1">
        <v>3.6349999999999998</v>
      </c>
    </row>
    <row r="29" spans="1:15" x14ac:dyDescent="0.3">
      <c r="A29" s="2" t="s">
        <v>23</v>
      </c>
      <c r="B29" s="1" t="s">
        <v>24</v>
      </c>
      <c r="C29" s="1"/>
      <c r="D29" s="1"/>
      <c r="E29" s="1"/>
      <c r="F29" s="1"/>
    </row>
    <row r="30" spans="1:15" x14ac:dyDescent="0.3">
      <c r="A30" s="2" t="s">
        <v>219</v>
      </c>
      <c r="B30" s="1" t="s">
        <v>26</v>
      </c>
      <c r="C30" s="1"/>
      <c r="D30" s="1"/>
      <c r="E30" s="1"/>
      <c r="F30" s="1"/>
    </row>
    <row r="31" spans="1:15" x14ac:dyDescent="0.3">
      <c r="A31" s="2"/>
      <c r="B31" s="1"/>
      <c r="C31" s="1"/>
      <c r="D31" s="1"/>
      <c r="E31" s="1"/>
      <c r="F31" s="1"/>
    </row>
    <row r="32" spans="1:15" x14ac:dyDescent="0.3">
      <c r="A32" s="2" t="s">
        <v>77</v>
      </c>
      <c r="B32" s="1" t="s">
        <v>39</v>
      </c>
      <c r="C32" s="1" t="s">
        <v>40</v>
      </c>
      <c r="D32" s="1" t="s">
        <v>78</v>
      </c>
      <c r="E32" s="1" t="s">
        <v>72</v>
      </c>
      <c r="F32" s="1" t="s">
        <v>22</v>
      </c>
    </row>
    <row r="33" spans="1:6" x14ac:dyDescent="0.3">
      <c r="A33" s="2" t="s">
        <v>79</v>
      </c>
      <c r="B33" s="1">
        <v>4.5750000000000001E-4</v>
      </c>
      <c r="C33" s="1">
        <v>3</v>
      </c>
      <c r="D33" s="1">
        <v>1.5249999999999999E-4</v>
      </c>
      <c r="E33" s="1" t="s">
        <v>564</v>
      </c>
      <c r="F33" s="1" t="s">
        <v>484</v>
      </c>
    </row>
    <row r="34" spans="1:6" x14ac:dyDescent="0.3">
      <c r="A34" s="2" t="s">
        <v>82</v>
      </c>
      <c r="B34" s="1">
        <v>7.962E-5</v>
      </c>
      <c r="C34" s="1">
        <v>16</v>
      </c>
      <c r="D34" s="1">
        <v>4.9760000000000003E-6</v>
      </c>
      <c r="E34" s="1"/>
      <c r="F34" s="1"/>
    </row>
    <row r="35" spans="1:6" x14ac:dyDescent="0.3">
      <c r="A35" s="2" t="s">
        <v>83</v>
      </c>
      <c r="B35" s="1">
        <v>5.3709999999999999E-4</v>
      </c>
      <c r="C35" s="1">
        <v>19</v>
      </c>
      <c r="D35" s="1"/>
      <c r="E35" s="1"/>
      <c r="F35" s="1"/>
    </row>
    <row r="36" spans="1:6" x14ac:dyDescent="0.3">
      <c r="A36" s="2"/>
      <c r="B36" s="1"/>
      <c r="C36" s="1"/>
      <c r="D36" s="1"/>
      <c r="E36" s="1"/>
      <c r="F36" s="1"/>
    </row>
    <row r="37" spans="1:6" x14ac:dyDescent="0.3">
      <c r="A37" s="2" t="s">
        <v>204</v>
      </c>
      <c r="B37" s="1"/>
      <c r="C37" s="1"/>
      <c r="D37" s="1"/>
      <c r="E37" s="1"/>
      <c r="F37" s="1"/>
    </row>
    <row r="38" spans="1:6" x14ac:dyDescent="0.3">
      <c r="A38" s="2" t="s">
        <v>159</v>
      </c>
      <c r="B38" s="1" t="s">
        <v>160</v>
      </c>
      <c r="C38" s="1" t="s">
        <v>22</v>
      </c>
      <c r="D38" s="1" t="s">
        <v>205</v>
      </c>
      <c r="E38" s="1" t="s">
        <v>23</v>
      </c>
      <c r="F38" s="1"/>
    </row>
    <row r="39" spans="1:6" x14ac:dyDescent="0.3">
      <c r="A39" s="2" t="s">
        <v>161</v>
      </c>
      <c r="B39" s="1">
        <v>0.70109999999999995</v>
      </c>
      <c r="C39" s="1">
        <v>5.6599999999999998E-2</v>
      </c>
      <c r="D39" s="1" t="s">
        <v>55</v>
      </c>
      <c r="E39" s="1" t="s">
        <v>24</v>
      </c>
      <c r="F39" s="1"/>
    </row>
    <row r="40" spans="1:6" x14ac:dyDescent="0.3">
      <c r="A40" s="2" t="s">
        <v>162</v>
      </c>
      <c r="B40" s="1">
        <v>14.57</v>
      </c>
      <c r="C40" s="1">
        <v>6.9999999999999999E-4</v>
      </c>
      <c r="D40" s="1" t="s">
        <v>26</v>
      </c>
      <c r="E40" s="1" t="s">
        <v>207</v>
      </c>
      <c r="F40" s="1"/>
    </row>
    <row r="41" spans="1:6" x14ac:dyDescent="0.3">
      <c r="A41" s="2" t="s">
        <v>163</v>
      </c>
      <c r="B41" s="1">
        <v>0.86429999999999996</v>
      </c>
      <c r="C41" s="1">
        <v>9.4000000000000004E-3</v>
      </c>
      <c r="D41" s="1" t="s">
        <v>26</v>
      </c>
      <c r="E41" s="1" t="s">
        <v>251</v>
      </c>
      <c r="F41" s="1"/>
    </row>
    <row r="42" spans="1:6" x14ac:dyDescent="0.3">
      <c r="A42" s="2" t="s">
        <v>164</v>
      </c>
      <c r="B42" s="1">
        <v>0.1681</v>
      </c>
      <c r="C42" s="1">
        <v>0.1</v>
      </c>
      <c r="D42" s="1" t="s">
        <v>55</v>
      </c>
      <c r="E42" s="1" t="s">
        <v>24</v>
      </c>
      <c r="F42" s="1"/>
    </row>
    <row r="43" spans="1:6" x14ac:dyDescent="0.3">
      <c r="A43" s="2"/>
      <c r="B43" s="1"/>
      <c r="C43" s="1"/>
      <c r="D43" s="1"/>
      <c r="E43" s="1"/>
      <c r="F43" s="1"/>
    </row>
    <row r="44" spans="1:6" x14ac:dyDescent="0.3">
      <c r="A44" s="2" t="s">
        <v>87</v>
      </c>
      <c r="B44" s="1"/>
      <c r="C44" s="1"/>
      <c r="D44" s="1"/>
      <c r="E44" s="1"/>
      <c r="F44" s="1"/>
    </row>
    <row r="45" spans="1:6" x14ac:dyDescent="0.3">
      <c r="A45" s="2" t="s">
        <v>88</v>
      </c>
      <c r="B45" s="1">
        <v>4</v>
      </c>
      <c r="C45" s="1"/>
      <c r="D45" s="1"/>
      <c r="E45" s="1"/>
      <c r="F45" s="1"/>
    </row>
    <row r="46" spans="1:6" x14ac:dyDescent="0.3">
      <c r="A46" s="2" t="s">
        <v>89</v>
      </c>
      <c r="B46" s="1">
        <v>20</v>
      </c>
      <c r="C46" s="1"/>
      <c r="D46" s="1"/>
      <c r="E46" s="1"/>
      <c r="F46" s="1"/>
    </row>
    <row r="49" spans="1:15" x14ac:dyDescent="0.3">
      <c r="A49" s="6" t="s">
        <v>16</v>
      </c>
    </row>
    <row r="50" spans="1:15" x14ac:dyDescent="0.3">
      <c r="A50" s="2" t="s">
        <v>17</v>
      </c>
      <c r="B50" s="7" t="s">
        <v>608</v>
      </c>
      <c r="C50" s="1"/>
      <c r="D50" s="1"/>
      <c r="E50" s="2" t="s">
        <v>17</v>
      </c>
      <c r="F50" s="7" t="s">
        <v>608</v>
      </c>
      <c r="I50" s="2" t="s">
        <v>90</v>
      </c>
      <c r="J50" s="1">
        <v>1</v>
      </c>
      <c r="K50" s="1"/>
      <c r="L50" s="1"/>
      <c r="M50" s="1"/>
      <c r="N50" s="1"/>
      <c r="O50" s="1"/>
    </row>
    <row r="51" spans="1:15" x14ac:dyDescent="0.3">
      <c r="A51" s="2" t="s">
        <v>214</v>
      </c>
      <c r="B51" s="1" t="s">
        <v>421</v>
      </c>
      <c r="C51" s="1"/>
      <c r="D51" s="1"/>
      <c r="E51" s="2"/>
      <c r="F51" s="1"/>
      <c r="I51" s="2" t="s">
        <v>91</v>
      </c>
      <c r="J51" s="1">
        <v>6</v>
      </c>
      <c r="K51" s="1"/>
      <c r="L51" s="1"/>
      <c r="M51" s="1"/>
      <c r="N51" s="1"/>
      <c r="O51" s="1"/>
    </row>
    <row r="52" spans="1:15" x14ac:dyDescent="0.3">
      <c r="A52" s="2"/>
      <c r="B52" s="1"/>
      <c r="C52" s="1"/>
      <c r="D52" s="1"/>
      <c r="E52" s="8" t="s">
        <v>563</v>
      </c>
      <c r="F52" s="1"/>
      <c r="I52" s="2" t="s">
        <v>92</v>
      </c>
      <c r="J52" s="1">
        <v>0.05</v>
      </c>
      <c r="K52" s="1"/>
      <c r="L52" s="1"/>
      <c r="M52" s="1"/>
      <c r="N52" s="1"/>
      <c r="O52" s="1"/>
    </row>
    <row r="53" spans="1:15" x14ac:dyDescent="0.3">
      <c r="A53" s="2" t="s">
        <v>66</v>
      </c>
      <c r="B53" s="8" t="s">
        <v>123</v>
      </c>
      <c r="C53" s="1" t="s">
        <v>124</v>
      </c>
      <c r="D53" s="1"/>
      <c r="E53" s="2" t="s">
        <v>22</v>
      </c>
      <c r="F53" s="1">
        <v>8.2000000000000007E-3</v>
      </c>
      <c r="I53" s="2"/>
      <c r="J53" s="1"/>
      <c r="K53" s="1"/>
      <c r="L53" s="1"/>
      <c r="M53" s="1"/>
      <c r="N53" s="1"/>
      <c r="O53" s="1"/>
    </row>
    <row r="54" spans="1:15" x14ac:dyDescent="0.3">
      <c r="A54" s="2" t="s">
        <v>67</v>
      </c>
      <c r="B54" s="1">
        <v>17.48</v>
      </c>
      <c r="C54" s="1"/>
      <c r="D54" s="1"/>
      <c r="E54" s="2" t="s">
        <v>133</v>
      </c>
      <c r="F54" s="1" t="s">
        <v>562</v>
      </c>
      <c r="I54" s="2" t="s">
        <v>561</v>
      </c>
      <c r="J54" s="1" t="s">
        <v>554</v>
      </c>
      <c r="K54" s="1" t="s">
        <v>96</v>
      </c>
      <c r="L54" s="1" t="s">
        <v>97</v>
      </c>
      <c r="M54" s="1" t="s">
        <v>98</v>
      </c>
      <c r="N54" s="1"/>
      <c r="O54" s="1"/>
    </row>
    <row r="55" spans="1:15" x14ac:dyDescent="0.3">
      <c r="A55" s="2" t="s">
        <v>22</v>
      </c>
      <c r="B55" s="1" t="s">
        <v>206</v>
      </c>
      <c r="C55" s="1"/>
      <c r="D55" s="1"/>
      <c r="E55" s="2" t="s">
        <v>23</v>
      </c>
      <c r="F55" s="1" t="s">
        <v>251</v>
      </c>
      <c r="I55" s="2" t="s">
        <v>101</v>
      </c>
      <c r="J55" s="1">
        <v>3</v>
      </c>
      <c r="K55" s="1" t="s">
        <v>26</v>
      </c>
      <c r="L55" s="1" t="s">
        <v>24</v>
      </c>
      <c r="M55" s="1" t="s">
        <v>349</v>
      </c>
      <c r="N55" s="1" t="s">
        <v>243</v>
      </c>
      <c r="O55" s="1"/>
    </row>
    <row r="56" spans="1:15" x14ac:dyDescent="0.3">
      <c r="A56" s="2" t="s">
        <v>23</v>
      </c>
      <c r="B56" s="1" t="s">
        <v>69</v>
      </c>
      <c r="C56" s="1"/>
      <c r="D56" s="1"/>
      <c r="E56" s="2" t="s">
        <v>560</v>
      </c>
      <c r="F56" s="1" t="s">
        <v>55</v>
      </c>
      <c r="I56" s="2" t="s">
        <v>342</v>
      </c>
      <c r="J56" s="1">
        <v>-0.6</v>
      </c>
      <c r="K56" s="1" t="s">
        <v>26</v>
      </c>
      <c r="L56" s="1" t="s">
        <v>24</v>
      </c>
      <c r="M56" s="1" t="s">
        <v>349</v>
      </c>
      <c r="N56" s="1" t="s">
        <v>424</v>
      </c>
      <c r="O56" s="1"/>
    </row>
    <row r="57" spans="1:15" x14ac:dyDescent="0.3">
      <c r="A57" s="2" t="s">
        <v>216</v>
      </c>
      <c r="B57" s="1" t="s">
        <v>55</v>
      </c>
      <c r="C57" s="1"/>
      <c r="D57" s="1"/>
      <c r="E57" s="2" t="s">
        <v>559</v>
      </c>
      <c r="F57" s="1">
        <v>4</v>
      </c>
      <c r="I57" s="2" t="s">
        <v>338</v>
      </c>
      <c r="J57" s="1">
        <v>-9.1999999999999993</v>
      </c>
      <c r="K57" s="1" t="s">
        <v>26</v>
      </c>
      <c r="L57" s="1" t="s">
        <v>24</v>
      </c>
      <c r="M57" s="1">
        <v>8.3599999999999994E-2</v>
      </c>
      <c r="N57" s="1" t="s">
        <v>421</v>
      </c>
      <c r="O57" s="1"/>
    </row>
    <row r="58" spans="1:15" x14ac:dyDescent="0.3">
      <c r="A58" s="2" t="s">
        <v>217</v>
      </c>
      <c r="B58" s="1">
        <v>0.76619999999999999</v>
      </c>
      <c r="C58" s="1"/>
      <c r="D58" s="1"/>
      <c r="E58" s="2" t="s">
        <v>558</v>
      </c>
      <c r="F58" s="1">
        <v>11.78</v>
      </c>
      <c r="I58" s="2" t="s">
        <v>552</v>
      </c>
      <c r="J58" s="1">
        <v>-3.6</v>
      </c>
      <c r="K58" s="1" t="s">
        <v>26</v>
      </c>
      <c r="L58" s="1" t="s">
        <v>24</v>
      </c>
      <c r="M58" s="1" t="s">
        <v>349</v>
      </c>
      <c r="N58" s="1" t="s">
        <v>406</v>
      </c>
      <c r="O58" s="1"/>
    </row>
    <row r="59" spans="1:15" x14ac:dyDescent="0.3">
      <c r="A59" s="2"/>
      <c r="B59" s="1"/>
      <c r="C59" s="1"/>
      <c r="D59" s="1"/>
      <c r="E59" s="2"/>
      <c r="F59" s="1"/>
      <c r="I59" s="2" t="s">
        <v>551</v>
      </c>
      <c r="J59" s="1">
        <v>-12.2</v>
      </c>
      <c r="K59" s="1" t="s">
        <v>55</v>
      </c>
      <c r="L59" s="1" t="s">
        <v>251</v>
      </c>
      <c r="M59" s="1">
        <v>6.7000000000000002E-3</v>
      </c>
      <c r="N59" s="1" t="s">
        <v>403</v>
      </c>
      <c r="O59" s="1"/>
    </row>
    <row r="60" spans="1:15" x14ac:dyDescent="0.3">
      <c r="A60" s="2" t="s">
        <v>71</v>
      </c>
      <c r="B60" s="1"/>
      <c r="C60" s="1"/>
      <c r="D60" s="1"/>
      <c r="E60" s="2" t="s">
        <v>87</v>
      </c>
      <c r="F60" s="1"/>
      <c r="I60" s="2" t="s">
        <v>329</v>
      </c>
      <c r="J60" s="1">
        <v>-8.6</v>
      </c>
      <c r="K60" s="1" t="s">
        <v>26</v>
      </c>
      <c r="L60" s="1" t="s">
        <v>24</v>
      </c>
      <c r="M60" s="1">
        <v>0.12920000000000001</v>
      </c>
      <c r="N60" s="1" t="s">
        <v>388</v>
      </c>
      <c r="O60" s="1"/>
    </row>
    <row r="61" spans="1:15" x14ac:dyDescent="0.3">
      <c r="A61" s="2" t="s">
        <v>72</v>
      </c>
      <c r="B61" s="1" t="s">
        <v>557</v>
      </c>
      <c r="C61" s="1"/>
      <c r="D61" s="1"/>
      <c r="E61" s="2" t="s">
        <v>88</v>
      </c>
      <c r="F61" s="1">
        <v>4</v>
      </c>
      <c r="I61" s="2"/>
      <c r="J61" s="1"/>
      <c r="K61" s="1"/>
      <c r="L61" s="1"/>
      <c r="M61" s="1"/>
      <c r="N61" s="1"/>
      <c r="O61" s="1"/>
    </row>
    <row r="62" spans="1:15" x14ac:dyDescent="0.3">
      <c r="A62" s="2" t="s">
        <v>22</v>
      </c>
      <c r="B62" s="1">
        <v>0.2974</v>
      </c>
      <c r="C62" s="1"/>
      <c r="D62" s="1"/>
      <c r="E62" s="2" t="s">
        <v>89</v>
      </c>
      <c r="F62" s="1">
        <v>20</v>
      </c>
      <c r="I62" s="2" t="s">
        <v>110</v>
      </c>
      <c r="J62" s="1" t="s">
        <v>556</v>
      </c>
      <c r="K62" s="1" t="s">
        <v>555</v>
      </c>
      <c r="L62" s="1" t="s">
        <v>554</v>
      </c>
      <c r="M62" s="1" t="s">
        <v>114</v>
      </c>
      <c r="N62" s="1" t="s">
        <v>115</v>
      </c>
      <c r="O62" s="1" t="s">
        <v>553</v>
      </c>
    </row>
    <row r="63" spans="1:15" x14ac:dyDescent="0.3">
      <c r="A63" s="2" t="s">
        <v>23</v>
      </c>
      <c r="B63" s="1" t="s">
        <v>24</v>
      </c>
      <c r="C63" s="1"/>
      <c r="D63" s="1"/>
      <c r="E63" s="1"/>
      <c r="F63" s="1"/>
      <c r="I63" s="2" t="s">
        <v>101</v>
      </c>
      <c r="J63" s="1">
        <v>8.8000000000000007</v>
      </c>
      <c r="K63" s="1">
        <v>5.8</v>
      </c>
      <c r="L63" s="1">
        <v>3</v>
      </c>
      <c r="M63" s="1">
        <v>5</v>
      </c>
      <c r="N63" s="1">
        <v>5</v>
      </c>
      <c r="O63" s="1">
        <v>0.80179999999999996</v>
      </c>
    </row>
    <row r="64" spans="1:15" x14ac:dyDescent="0.3">
      <c r="A64" s="2" t="s">
        <v>219</v>
      </c>
      <c r="B64" s="1" t="s">
        <v>26</v>
      </c>
      <c r="C64" s="1"/>
      <c r="D64" s="1"/>
      <c r="E64" s="1"/>
      <c r="F64" s="1"/>
      <c r="I64" s="2" t="s">
        <v>342</v>
      </c>
      <c r="J64" s="1">
        <v>8.8000000000000007</v>
      </c>
      <c r="K64" s="1">
        <v>9.4</v>
      </c>
      <c r="L64" s="1">
        <v>-0.6</v>
      </c>
      <c r="M64" s="1">
        <v>5</v>
      </c>
      <c r="N64" s="1">
        <v>5</v>
      </c>
      <c r="O64" s="1">
        <v>0.16039999999999999</v>
      </c>
    </row>
    <row r="65" spans="1:15" x14ac:dyDescent="0.3">
      <c r="A65" s="2"/>
      <c r="B65" s="1"/>
      <c r="C65" s="1"/>
      <c r="D65" s="1"/>
      <c r="E65" s="1"/>
      <c r="F65" s="1"/>
      <c r="I65" s="2" t="s">
        <v>338</v>
      </c>
      <c r="J65" s="1">
        <v>8.8000000000000007</v>
      </c>
      <c r="K65" s="1">
        <v>18</v>
      </c>
      <c r="L65" s="1">
        <v>-9.1999999999999993</v>
      </c>
      <c r="M65" s="1">
        <v>5</v>
      </c>
      <c r="N65" s="1">
        <v>5</v>
      </c>
      <c r="O65" s="1">
        <v>2.4590000000000001</v>
      </c>
    </row>
    <row r="66" spans="1:15" x14ac:dyDescent="0.3">
      <c r="A66" s="2" t="s">
        <v>75</v>
      </c>
      <c r="B66" s="1"/>
      <c r="C66" s="1"/>
      <c r="D66" s="1"/>
      <c r="E66" s="1"/>
      <c r="F66" s="1"/>
      <c r="I66" s="2" t="s">
        <v>552</v>
      </c>
      <c r="J66" s="1">
        <v>5.8</v>
      </c>
      <c r="K66" s="1">
        <v>9.4</v>
      </c>
      <c r="L66" s="1">
        <v>-3.6</v>
      </c>
      <c r="M66" s="1">
        <v>5</v>
      </c>
      <c r="N66" s="1">
        <v>5</v>
      </c>
      <c r="O66" s="1">
        <v>0.96209999999999996</v>
      </c>
    </row>
    <row r="67" spans="1:15" x14ac:dyDescent="0.3">
      <c r="A67" s="2" t="s">
        <v>76</v>
      </c>
      <c r="B67" s="1">
        <v>13.19</v>
      </c>
      <c r="C67" s="1"/>
      <c r="D67" s="1"/>
      <c r="E67" s="1"/>
      <c r="F67" s="1"/>
      <c r="I67" s="2" t="s">
        <v>551</v>
      </c>
      <c r="J67" s="1">
        <v>5.8</v>
      </c>
      <c r="K67" s="1">
        <v>18</v>
      </c>
      <c r="L67" s="1">
        <v>-12.2</v>
      </c>
      <c r="M67" s="1">
        <v>5</v>
      </c>
      <c r="N67" s="1">
        <v>5</v>
      </c>
      <c r="O67" s="1">
        <v>3.2610000000000001</v>
      </c>
    </row>
    <row r="68" spans="1:15" x14ac:dyDescent="0.3">
      <c r="A68" s="2" t="s">
        <v>22</v>
      </c>
      <c r="B68" s="1">
        <v>4.1999999999999997E-3</v>
      </c>
      <c r="C68" s="1"/>
      <c r="D68" s="1"/>
      <c r="E68" s="1"/>
      <c r="F68" s="1"/>
      <c r="I68" s="2" t="s">
        <v>329</v>
      </c>
      <c r="J68" s="1">
        <v>9.4</v>
      </c>
      <c r="K68" s="1">
        <v>18</v>
      </c>
      <c r="L68" s="1">
        <v>-8.6</v>
      </c>
      <c r="M68" s="1">
        <v>5</v>
      </c>
      <c r="N68" s="1">
        <v>5</v>
      </c>
      <c r="O68" s="1">
        <v>2.298</v>
      </c>
    </row>
    <row r="69" spans="1:15" x14ac:dyDescent="0.3">
      <c r="A69" s="2" t="s">
        <v>23</v>
      </c>
      <c r="B69" s="1" t="s">
        <v>251</v>
      </c>
      <c r="C69" s="1"/>
      <c r="D69" s="1"/>
      <c r="E69" s="1"/>
      <c r="F69" s="1"/>
    </row>
    <row r="70" spans="1:15" x14ac:dyDescent="0.3">
      <c r="A70" s="2" t="s">
        <v>219</v>
      </c>
      <c r="B70" s="1" t="s">
        <v>55</v>
      </c>
      <c r="C70" s="1"/>
      <c r="D70" s="1"/>
      <c r="E70" s="1"/>
      <c r="F70" s="1"/>
    </row>
    <row r="71" spans="1:15" x14ac:dyDescent="0.3">
      <c r="A71" s="2"/>
      <c r="B71" s="1"/>
      <c r="C71" s="1"/>
      <c r="D71" s="1"/>
      <c r="E71" s="1"/>
      <c r="F71" s="1"/>
    </row>
    <row r="72" spans="1:15" x14ac:dyDescent="0.3">
      <c r="A72" s="2" t="s">
        <v>77</v>
      </c>
      <c r="B72" s="1" t="s">
        <v>39</v>
      </c>
      <c r="C72" s="1" t="s">
        <v>40</v>
      </c>
      <c r="D72" s="1" t="s">
        <v>78</v>
      </c>
      <c r="E72" s="1" t="s">
        <v>72</v>
      </c>
      <c r="F72" s="1" t="s">
        <v>22</v>
      </c>
    </row>
    <row r="73" spans="1:15" x14ac:dyDescent="0.3">
      <c r="A73" s="2" t="s">
        <v>79</v>
      </c>
      <c r="B73" s="1">
        <v>4.3979999999999998E-2</v>
      </c>
      <c r="C73" s="1">
        <v>3</v>
      </c>
      <c r="D73" s="1">
        <v>1.4659999999999999E-2</v>
      </c>
      <c r="E73" s="1" t="s">
        <v>550</v>
      </c>
      <c r="F73" s="1" t="s">
        <v>484</v>
      </c>
    </row>
    <row r="74" spans="1:15" x14ac:dyDescent="0.3">
      <c r="A74" s="2" t="s">
        <v>82</v>
      </c>
      <c r="B74" s="1">
        <v>1.342E-2</v>
      </c>
      <c r="C74" s="1">
        <v>16</v>
      </c>
      <c r="D74" s="1">
        <v>8.3889999999999995E-4</v>
      </c>
      <c r="E74" s="1"/>
      <c r="F74" s="1"/>
    </row>
    <row r="75" spans="1:15" x14ac:dyDescent="0.3">
      <c r="A75" s="2" t="s">
        <v>83</v>
      </c>
      <c r="B75" s="1">
        <v>5.74E-2</v>
      </c>
      <c r="C75" s="1">
        <v>19</v>
      </c>
      <c r="D75" s="1"/>
      <c r="E75" s="1"/>
      <c r="F75" s="1"/>
    </row>
    <row r="76" spans="1:15" x14ac:dyDescent="0.3">
      <c r="A76" s="2"/>
      <c r="B76" s="1"/>
      <c r="C76" s="1"/>
      <c r="D76" s="1"/>
      <c r="E76" s="1"/>
      <c r="F76" s="1"/>
    </row>
    <row r="77" spans="1:15" x14ac:dyDescent="0.3">
      <c r="A77" s="2" t="s">
        <v>204</v>
      </c>
      <c r="B77" s="1"/>
      <c r="C77" s="1"/>
      <c r="D77" s="1"/>
      <c r="E77" s="1"/>
      <c r="F77" s="1"/>
    </row>
    <row r="78" spans="1:15" x14ac:dyDescent="0.3">
      <c r="A78" s="2" t="s">
        <v>159</v>
      </c>
      <c r="B78" s="1" t="s">
        <v>160</v>
      </c>
      <c r="C78" s="1" t="s">
        <v>22</v>
      </c>
      <c r="D78" s="1" t="s">
        <v>205</v>
      </c>
      <c r="E78" s="1" t="s">
        <v>23</v>
      </c>
      <c r="F78" s="1"/>
    </row>
    <row r="79" spans="1:15" x14ac:dyDescent="0.3">
      <c r="A79" s="2" t="s">
        <v>161</v>
      </c>
      <c r="B79" s="1">
        <v>1.2729999999999999</v>
      </c>
      <c r="C79" s="1">
        <v>1.9E-3</v>
      </c>
      <c r="D79" s="1" t="s">
        <v>26</v>
      </c>
      <c r="E79" s="1" t="s">
        <v>251</v>
      </c>
      <c r="F79" s="1"/>
    </row>
    <row r="80" spans="1:15" x14ac:dyDescent="0.3">
      <c r="A80" s="2" t="s">
        <v>162</v>
      </c>
      <c r="B80" s="1">
        <v>9.5210000000000008</v>
      </c>
      <c r="C80" s="1">
        <v>8.6E-3</v>
      </c>
      <c r="D80" s="1" t="s">
        <v>26</v>
      </c>
      <c r="E80" s="1" t="s">
        <v>251</v>
      </c>
      <c r="F80" s="1"/>
    </row>
    <row r="81" spans="1:6" x14ac:dyDescent="0.3">
      <c r="A81" s="2" t="s">
        <v>163</v>
      </c>
      <c r="B81" s="1">
        <v>0.84319999999999995</v>
      </c>
      <c r="C81" s="1">
        <v>4.1000000000000003E-3</v>
      </c>
      <c r="D81" s="1" t="s">
        <v>26</v>
      </c>
      <c r="E81" s="1" t="s">
        <v>251</v>
      </c>
      <c r="F81" s="1"/>
    </row>
    <row r="82" spans="1:6" x14ac:dyDescent="0.3">
      <c r="A82" s="2" t="s">
        <v>164</v>
      </c>
      <c r="B82" s="1">
        <v>0.28089999999999998</v>
      </c>
      <c r="C82" s="1">
        <v>2.0000000000000001E-4</v>
      </c>
      <c r="D82" s="1" t="s">
        <v>26</v>
      </c>
      <c r="E82" s="1" t="s">
        <v>207</v>
      </c>
      <c r="F82" s="1"/>
    </row>
    <row r="83" spans="1:6" x14ac:dyDescent="0.3">
      <c r="A83" s="2"/>
      <c r="B83" s="1"/>
      <c r="C83" s="1"/>
      <c r="D83" s="1"/>
      <c r="E83" s="1"/>
      <c r="F83" s="1"/>
    </row>
    <row r="84" spans="1:6" x14ac:dyDescent="0.3">
      <c r="A84" s="2" t="s">
        <v>87</v>
      </c>
      <c r="B84" s="1"/>
      <c r="C84" s="1"/>
      <c r="D84" s="1"/>
      <c r="E84" s="1"/>
      <c r="F84" s="1"/>
    </row>
    <row r="85" spans="1:6" x14ac:dyDescent="0.3">
      <c r="A85" s="2" t="s">
        <v>88</v>
      </c>
      <c r="B85" s="1">
        <v>4</v>
      </c>
      <c r="C85" s="1"/>
      <c r="D85" s="1"/>
      <c r="E85" s="1"/>
      <c r="F85" s="1"/>
    </row>
    <row r="86" spans="1:6" x14ac:dyDescent="0.3">
      <c r="A86" s="2" t="s">
        <v>89</v>
      </c>
      <c r="B86" s="1">
        <v>20</v>
      </c>
      <c r="C86" s="1"/>
      <c r="D86" s="1"/>
      <c r="E86" s="1"/>
      <c r="F86" s="1"/>
    </row>
  </sheetData>
  <mergeCells count="2">
    <mergeCell ref="B3:F3"/>
    <mergeCell ref="G3:K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3"/>
  <sheetViews>
    <sheetView topLeftCell="B7" workbookViewId="0">
      <selection activeCell="I7" sqref="I7"/>
    </sheetView>
  </sheetViews>
  <sheetFormatPr defaultColWidth="9" defaultRowHeight="14" x14ac:dyDescent="0.3"/>
  <cols>
    <col min="1" max="16384" width="9" style="4"/>
  </cols>
  <sheetData>
    <row r="1" spans="1:16" x14ac:dyDescent="0.3">
      <c r="A1" s="3" t="s">
        <v>264</v>
      </c>
    </row>
    <row r="2" spans="1:16" x14ac:dyDescent="0.3">
      <c r="F2" s="1"/>
      <c r="G2" s="1"/>
      <c r="H2" s="1"/>
      <c r="I2" s="1"/>
      <c r="J2" s="1"/>
    </row>
    <row r="3" spans="1:16" x14ac:dyDescent="0.3">
      <c r="A3" s="17" t="s">
        <v>14</v>
      </c>
      <c r="B3" s="18"/>
      <c r="C3" s="17" t="s">
        <v>16</v>
      </c>
      <c r="D3" s="18"/>
      <c r="F3" s="1"/>
      <c r="G3" s="1"/>
      <c r="H3" s="1"/>
      <c r="I3" s="1"/>
      <c r="J3" s="1"/>
    </row>
    <row r="4" spans="1:16" x14ac:dyDescent="0.3">
      <c r="A4" s="5" t="s">
        <v>11</v>
      </c>
      <c r="B4" s="5" t="s">
        <v>12</v>
      </c>
      <c r="C4" s="5" t="s">
        <v>11</v>
      </c>
      <c r="D4" s="5" t="s">
        <v>12</v>
      </c>
      <c r="F4" s="1"/>
      <c r="G4" s="1"/>
      <c r="H4" s="1"/>
      <c r="I4" s="1"/>
      <c r="J4" s="1"/>
    </row>
    <row r="5" spans="1:16" x14ac:dyDescent="0.3">
      <c r="A5" s="1">
        <v>7.0156640000000006E-2</v>
      </c>
      <c r="B5" s="1">
        <v>7.732145E-2</v>
      </c>
      <c r="C5" s="1">
        <v>0.15586700000000001</v>
      </c>
      <c r="D5" s="1">
        <v>0.14993860000000001</v>
      </c>
      <c r="F5" s="1"/>
      <c r="G5" s="1"/>
      <c r="H5" s="1"/>
      <c r="I5" s="1"/>
      <c r="J5" s="1"/>
    </row>
    <row r="6" spans="1:16" x14ac:dyDescent="0.3">
      <c r="A6" s="1">
        <v>9.1407799999999997E-2</v>
      </c>
      <c r="B6" s="1">
        <v>8.0103610000000006E-2</v>
      </c>
      <c r="C6" s="1">
        <v>0.12050669999999999</v>
      </c>
      <c r="D6" s="1">
        <v>0.15918170000000001</v>
      </c>
    </row>
    <row r="7" spans="1:16" x14ac:dyDescent="0.3">
      <c r="A7" s="1">
        <v>6.275348E-2</v>
      </c>
      <c r="B7" s="1">
        <v>8.4221160000000003E-2</v>
      </c>
      <c r="C7" s="1">
        <v>0.16859250000000001</v>
      </c>
      <c r="D7" s="1">
        <v>0.15589800000000001</v>
      </c>
    </row>
    <row r="8" spans="1:16" x14ac:dyDescent="0.3">
      <c r="A8" s="1">
        <v>8.966143E-2</v>
      </c>
      <c r="B8" s="1">
        <v>7.5000490000000003E-2</v>
      </c>
      <c r="C8" s="1">
        <v>0.15647810000000001</v>
      </c>
      <c r="D8" s="1">
        <v>0.1415758</v>
      </c>
    </row>
    <row r="9" spans="1:16" x14ac:dyDescent="0.3">
      <c r="A9" s="1">
        <v>7.2500720000000005E-2</v>
      </c>
      <c r="B9" s="1">
        <v>7.5726100000000005E-2</v>
      </c>
      <c r="C9" s="1">
        <v>0.1300935</v>
      </c>
      <c r="D9" s="1">
        <v>0.15341050000000001</v>
      </c>
    </row>
    <row r="11" spans="1:16" x14ac:dyDescent="0.3">
      <c r="A11" s="6" t="s">
        <v>14</v>
      </c>
      <c r="I11" s="4" t="s">
        <v>16</v>
      </c>
    </row>
    <row r="12" spans="1:16" x14ac:dyDescent="0.3">
      <c r="A12" s="2" t="s">
        <v>17</v>
      </c>
      <c r="B12" s="7" t="s">
        <v>265</v>
      </c>
      <c r="C12" s="1"/>
      <c r="D12" s="1"/>
      <c r="E12"/>
      <c r="F12" s="5" t="s">
        <v>11</v>
      </c>
      <c r="G12" s="5" t="s">
        <v>12</v>
      </c>
      <c r="H12"/>
      <c r="I12" s="2" t="s">
        <v>17</v>
      </c>
      <c r="J12" s="7" t="s">
        <v>266</v>
      </c>
      <c r="K12" s="1"/>
      <c r="L12" s="1"/>
      <c r="M12"/>
      <c r="N12" s="5" t="s">
        <v>11</v>
      </c>
      <c r="O12" s="5" t="s">
        <v>12</v>
      </c>
      <c r="P12"/>
    </row>
    <row r="13" spans="1:16" x14ac:dyDescent="0.3">
      <c r="A13" s="2"/>
      <c r="B13" s="1"/>
      <c r="C13" s="1"/>
      <c r="D13" s="1"/>
      <c r="E13" s="2" t="s">
        <v>0</v>
      </c>
      <c r="F13" s="1">
        <v>5</v>
      </c>
      <c r="G13" s="1">
        <v>5</v>
      </c>
      <c r="H13"/>
      <c r="I13" s="2"/>
      <c r="J13" s="1"/>
      <c r="K13" s="1"/>
      <c r="L13" s="1"/>
      <c r="M13" s="2" t="s">
        <v>0</v>
      </c>
      <c r="N13" s="1">
        <v>5</v>
      </c>
      <c r="O13" s="1">
        <v>5</v>
      </c>
      <c r="P13"/>
    </row>
    <row r="14" spans="1:16" x14ac:dyDescent="0.3">
      <c r="A14" s="2" t="s">
        <v>18</v>
      </c>
      <c r="B14" s="1" t="s">
        <v>12</v>
      </c>
      <c r="C14" s="1"/>
      <c r="D14" s="1"/>
      <c r="E14" s="2"/>
      <c r="F14" s="1"/>
      <c r="G14" s="1"/>
      <c r="H14"/>
      <c r="I14" s="2" t="s">
        <v>18</v>
      </c>
      <c r="J14" s="1" t="s">
        <v>12</v>
      </c>
      <c r="K14" s="1"/>
      <c r="L14" s="1"/>
      <c r="M14" s="2"/>
      <c r="N14" s="1"/>
      <c r="O14" s="1"/>
      <c r="P14"/>
    </row>
    <row r="15" spans="1:16" x14ac:dyDescent="0.3">
      <c r="A15" s="2" t="s">
        <v>19</v>
      </c>
      <c r="B15" s="1" t="s">
        <v>19</v>
      </c>
      <c r="C15" s="1"/>
      <c r="D15" s="1"/>
      <c r="E15" s="2" t="s">
        <v>1</v>
      </c>
      <c r="F15" s="1">
        <v>6.275E-2</v>
      </c>
      <c r="G15" s="1">
        <v>7.4999999999999997E-2</v>
      </c>
      <c r="H15"/>
      <c r="I15" s="2" t="s">
        <v>19</v>
      </c>
      <c r="J15" s="1" t="s">
        <v>19</v>
      </c>
      <c r="K15" s="1"/>
      <c r="L15" s="1"/>
      <c r="M15" s="2" t="s">
        <v>1</v>
      </c>
      <c r="N15" s="1">
        <v>0.1205</v>
      </c>
      <c r="O15" s="1">
        <v>0.1416</v>
      </c>
      <c r="P15"/>
    </row>
    <row r="16" spans="1:16" x14ac:dyDescent="0.3">
      <c r="A16" s="2" t="s">
        <v>20</v>
      </c>
      <c r="B16" s="1" t="s">
        <v>11</v>
      </c>
      <c r="C16" s="1"/>
      <c r="D16" s="1"/>
      <c r="E16" s="2" t="s">
        <v>2</v>
      </c>
      <c r="F16" s="1">
        <v>6.6460000000000005E-2</v>
      </c>
      <c r="G16" s="1">
        <v>7.5359999999999996E-2</v>
      </c>
      <c r="H16"/>
      <c r="I16" s="2" t="s">
        <v>20</v>
      </c>
      <c r="J16" s="1" t="s">
        <v>11</v>
      </c>
      <c r="K16" s="1"/>
      <c r="L16" s="1"/>
      <c r="M16" s="2" t="s">
        <v>2</v>
      </c>
      <c r="N16" s="1">
        <v>0.12529999999999999</v>
      </c>
      <c r="O16" s="1">
        <v>0.14580000000000001</v>
      </c>
      <c r="P16"/>
    </row>
    <row r="17" spans="1:16" x14ac:dyDescent="0.3">
      <c r="A17" s="2"/>
      <c r="B17" s="1"/>
      <c r="C17" s="1"/>
      <c r="D17" s="1"/>
      <c r="E17" s="2" t="s">
        <v>3</v>
      </c>
      <c r="F17" s="1">
        <v>7.2499999999999995E-2</v>
      </c>
      <c r="G17" s="1">
        <v>7.732E-2</v>
      </c>
      <c r="H17"/>
      <c r="I17" s="2"/>
      <c r="J17" s="1"/>
      <c r="K17" s="1"/>
      <c r="L17" s="1"/>
      <c r="M17" s="2" t="s">
        <v>3</v>
      </c>
      <c r="N17" s="1">
        <v>0.15590000000000001</v>
      </c>
      <c r="O17" s="1">
        <v>0.15340000000000001</v>
      </c>
      <c r="P17"/>
    </row>
    <row r="18" spans="1:16" x14ac:dyDescent="0.3">
      <c r="A18" s="8" t="s">
        <v>21</v>
      </c>
      <c r="B18" s="1"/>
      <c r="C18" s="1"/>
      <c r="D18" s="1"/>
      <c r="E18" s="2" t="s">
        <v>4</v>
      </c>
      <c r="F18" s="1">
        <v>9.0529999999999999E-2</v>
      </c>
      <c r="G18" s="1">
        <v>8.2159999999999997E-2</v>
      </c>
      <c r="H18"/>
      <c r="I18" s="8" t="s">
        <v>21</v>
      </c>
      <c r="J18" s="1"/>
      <c r="K18" s="1"/>
      <c r="L18" s="1"/>
      <c r="M18" s="2" t="s">
        <v>4</v>
      </c>
      <c r="N18" s="1">
        <v>0.16250000000000001</v>
      </c>
      <c r="O18" s="1">
        <v>0.1575</v>
      </c>
      <c r="P18"/>
    </row>
    <row r="19" spans="1:16" x14ac:dyDescent="0.3">
      <c r="A19" s="2" t="s">
        <v>22</v>
      </c>
      <c r="B19" s="1">
        <v>0.84640000000000004</v>
      </c>
      <c r="C19" s="1"/>
      <c r="D19" s="1"/>
      <c r="E19" s="2" t="s">
        <v>5</v>
      </c>
      <c r="F19" s="1">
        <v>9.1410000000000005E-2</v>
      </c>
      <c r="G19" s="1">
        <v>8.4220000000000003E-2</v>
      </c>
      <c r="H19"/>
      <c r="I19" s="2" t="s">
        <v>22</v>
      </c>
      <c r="J19" s="1">
        <v>0.56520000000000004</v>
      </c>
      <c r="K19" s="1"/>
      <c r="L19" s="1"/>
      <c r="M19" s="2" t="s">
        <v>5</v>
      </c>
      <c r="N19" s="1">
        <v>0.1686</v>
      </c>
      <c r="O19" s="1">
        <v>0.15920000000000001</v>
      </c>
      <c r="P19"/>
    </row>
    <row r="20" spans="1:16" x14ac:dyDescent="0.3">
      <c r="A20" s="2" t="s">
        <v>23</v>
      </c>
      <c r="B20" s="1" t="s">
        <v>24</v>
      </c>
      <c r="C20" s="1"/>
      <c r="D20" s="1"/>
      <c r="E20" s="2"/>
      <c r="F20" s="1"/>
      <c r="G20" s="1"/>
      <c r="H20"/>
      <c r="I20" s="2" t="s">
        <v>23</v>
      </c>
      <c r="J20" s="1" t="s">
        <v>24</v>
      </c>
      <c r="K20" s="1"/>
      <c r="L20" s="1"/>
      <c r="M20" s="2"/>
      <c r="N20" s="1"/>
      <c r="O20" s="1"/>
      <c r="P20"/>
    </row>
    <row r="21" spans="1:16" x14ac:dyDescent="0.3">
      <c r="A21" s="2" t="s">
        <v>25</v>
      </c>
      <c r="B21" s="1" t="s">
        <v>26</v>
      </c>
      <c r="C21" s="1"/>
      <c r="D21" s="1"/>
      <c r="E21" s="2" t="s">
        <v>6</v>
      </c>
      <c r="F21" s="1">
        <v>7.7299999999999994E-2</v>
      </c>
      <c r="G21" s="1">
        <v>7.8469999999999998E-2</v>
      </c>
      <c r="H21"/>
      <c r="I21" s="2" t="s">
        <v>25</v>
      </c>
      <c r="J21" s="1" t="s">
        <v>26</v>
      </c>
      <c r="K21" s="1"/>
      <c r="L21" s="1"/>
      <c r="M21" s="2" t="s">
        <v>6</v>
      </c>
      <c r="N21" s="1">
        <v>0.14630000000000001</v>
      </c>
      <c r="O21" s="1">
        <v>0.152</v>
      </c>
      <c r="P21"/>
    </row>
    <row r="22" spans="1:16" x14ac:dyDescent="0.3">
      <c r="A22" s="2" t="s">
        <v>27</v>
      </c>
      <c r="B22" s="1" t="s">
        <v>28</v>
      </c>
      <c r="C22" s="1"/>
      <c r="D22" s="1"/>
      <c r="E22" s="2" t="s">
        <v>7</v>
      </c>
      <c r="F22" s="1">
        <v>1.2619999999999999E-2</v>
      </c>
      <c r="G22" s="1">
        <v>3.7629999999999999E-3</v>
      </c>
      <c r="H22"/>
      <c r="I22" s="2" t="s">
        <v>27</v>
      </c>
      <c r="J22" s="1" t="s">
        <v>28</v>
      </c>
      <c r="K22" s="1"/>
      <c r="L22" s="1"/>
      <c r="M22" s="2" t="s">
        <v>7</v>
      </c>
      <c r="N22" s="1">
        <v>2.0119999999999999E-2</v>
      </c>
      <c r="O22" s="1">
        <v>6.7390000000000002E-3</v>
      </c>
      <c r="P22"/>
    </row>
    <row r="23" spans="1:16" x14ac:dyDescent="0.3">
      <c r="A23" s="2" t="s">
        <v>29</v>
      </c>
      <c r="B23" s="1" t="s">
        <v>48</v>
      </c>
      <c r="C23" s="1"/>
      <c r="D23" s="1"/>
      <c r="E23" s="2" t="s">
        <v>8</v>
      </c>
      <c r="F23" s="1">
        <v>5.646E-3</v>
      </c>
      <c r="G23" s="1">
        <v>1.683E-3</v>
      </c>
      <c r="H23"/>
      <c r="I23" s="2" t="s">
        <v>29</v>
      </c>
      <c r="J23" s="1" t="s">
        <v>58</v>
      </c>
      <c r="K23" s="1"/>
      <c r="L23" s="1"/>
      <c r="M23" s="2" t="s">
        <v>8</v>
      </c>
      <c r="N23" s="1">
        <v>8.9999999999999993E-3</v>
      </c>
      <c r="O23" s="1">
        <v>3.0140000000000002E-3</v>
      </c>
      <c r="P23"/>
    </row>
    <row r="24" spans="1:16" x14ac:dyDescent="0.3">
      <c r="A24" s="2"/>
      <c r="B24" s="1"/>
      <c r="C24" s="1"/>
      <c r="D24" s="1"/>
      <c r="E24" s="2"/>
      <c r="F24" s="1"/>
      <c r="G24" s="1"/>
      <c r="H24"/>
      <c r="I24" s="2"/>
      <c r="J24" s="1"/>
      <c r="K24" s="1"/>
      <c r="L24" s="1"/>
      <c r="M24" s="2"/>
      <c r="N24" s="1"/>
      <c r="O24" s="1"/>
      <c r="P24"/>
    </row>
    <row r="25" spans="1:16" x14ac:dyDescent="0.3">
      <c r="A25" s="2" t="s">
        <v>30</v>
      </c>
      <c r="B25" s="1"/>
      <c r="C25" s="1"/>
      <c r="D25" s="1"/>
      <c r="E25" s="2" t="s">
        <v>46</v>
      </c>
      <c r="F25" s="1">
        <v>6.1620000000000001E-2</v>
      </c>
      <c r="G25" s="1">
        <v>7.3800000000000004E-2</v>
      </c>
      <c r="H25"/>
      <c r="I25" s="2" t="s">
        <v>30</v>
      </c>
      <c r="J25" s="1"/>
      <c r="K25" s="1"/>
      <c r="L25" s="1"/>
      <c r="M25" s="2" t="s">
        <v>46</v>
      </c>
      <c r="N25" s="1">
        <v>0.12130000000000001</v>
      </c>
      <c r="O25" s="1">
        <v>0.14360000000000001</v>
      </c>
      <c r="P25"/>
    </row>
    <row r="26" spans="1:16" x14ac:dyDescent="0.3">
      <c r="A26" s="2" t="s">
        <v>31</v>
      </c>
      <c r="B26" s="1" t="s">
        <v>49</v>
      </c>
      <c r="C26" s="1"/>
      <c r="D26" s="1"/>
      <c r="E26" s="2" t="s">
        <v>47</v>
      </c>
      <c r="F26" s="1">
        <v>9.2969999999999997E-2</v>
      </c>
      <c r="G26" s="1">
        <v>8.3150000000000002E-2</v>
      </c>
      <c r="H26"/>
      <c r="I26" s="2" t="s">
        <v>31</v>
      </c>
      <c r="J26" s="1" t="s">
        <v>59</v>
      </c>
      <c r="K26" s="1"/>
      <c r="L26" s="1"/>
      <c r="M26" s="2" t="s">
        <v>47</v>
      </c>
      <c r="N26" s="1">
        <v>0.17130000000000001</v>
      </c>
      <c r="O26" s="1">
        <v>0.16039999999999999</v>
      </c>
      <c r="P26"/>
    </row>
    <row r="27" spans="1:16" x14ac:dyDescent="0.3">
      <c r="A27" s="2" t="s">
        <v>32</v>
      </c>
      <c r="B27" s="1" t="s">
        <v>50</v>
      </c>
      <c r="C27" s="1"/>
      <c r="D27" s="1"/>
      <c r="E27"/>
      <c r="I27" s="2" t="s">
        <v>32</v>
      </c>
      <c r="J27" s="1" t="s">
        <v>60</v>
      </c>
      <c r="K27" s="1"/>
      <c r="L27" s="1"/>
      <c r="M27"/>
    </row>
    <row r="28" spans="1:16" x14ac:dyDescent="0.3">
      <c r="A28" s="2" t="s">
        <v>33</v>
      </c>
      <c r="B28" s="1" t="s">
        <v>51</v>
      </c>
      <c r="C28" s="1"/>
      <c r="D28" s="1"/>
      <c r="E28"/>
      <c r="I28" s="2" t="s">
        <v>33</v>
      </c>
      <c r="J28" s="1" t="s">
        <v>61</v>
      </c>
      <c r="K28" s="1"/>
      <c r="L28" s="1"/>
      <c r="M28"/>
    </row>
    <row r="29" spans="1:16" x14ac:dyDescent="0.3">
      <c r="A29" s="2" t="s">
        <v>34</v>
      </c>
      <c r="B29" s="1" t="s">
        <v>52</v>
      </c>
      <c r="C29" s="1"/>
      <c r="D29" s="1"/>
      <c r="E29"/>
      <c r="I29" s="2" t="s">
        <v>34</v>
      </c>
      <c r="J29" s="1" t="s">
        <v>62</v>
      </c>
      <c r="K29" s="1"/>
      <c r="L29" s="1"/>
      <c r="M29"/>
    </row>
    <row r="30" spans="1:16" x14ac:dyDescent="0.3">
      <c r="A30" s="2" t="s">
        <v>35</v>
      </c>
      <c r="B30" s="1">
        <v>4.9779999999999998E-3</v>
      </c>
      <c r="C30" s="1"/>
      <c r="D30" s="1"/>
      <c r="E30"/>
      <c r="I30" s="2" t="s">
        <v>35</v>
      </c>
      <c r="J30" s="1">
        <v>4.3040000000000002E-2</v>
      </c>
      <c r="K30" s="1"/>
      <c r="L30" s="1"/>
      <c r="M30"/>
    </row>
    <row r="31" spans="1:16" x14ac:dyDescent="0.3">
      <c r="A31" s="2"/>
      <c r="B31" s="1"/>
      <c r="C31" s="1"/>
      <c r="D31" s="1"/>
      <c r="E31"/>
      <c r="I31" s="2"/>
      <c r="J31" s="1"/>
      <c r="K31" s="1"/>
      <c r="L31" s="1"/>
      <c r="M31"/>
    </row>
    <row r="32" spans="1:16" x14ac:dyDescent="0.3">
      <c r="A32" s="2" t="s">
        <v>36</v>
      </c>
      <c r="B32" s="1"/>
      <c r="C32" s="1"/>
      <c r="D32" s="1"/>
      <c r="E32"/>
      <c r="I32" s="2" t="s">
        <v>36</v>
      </c>
      <c r="J32" s="1"/>
      <c r="K32" s="1"/>
      <c r="L32" s="1"/>
      <c r="M32"/>
    </row>
    <row r="33" spans="1:13" x14ac:dyDescent="0.3">
      <c r="A33" s="2" t="s">
        <v>37</v>
      </c>
      <c r="B33" s="1" t="s">
        <v>53</v>
      </c>
      <c r="C33" s="1"/>
      <c r="D33" s="1"/>
      <c r="E33"/>
      <c r="I33" s="2" t="s">
        <v>37</v>
      </c>
      <c r="J33" s="1" t="s">
        <v>63</v>
      </c>
      <c r="K33" s="1"/>
      <c r="L33" s="1"/>
      <c r="M33"/>
    </row>
    <row r="34" spans="1:13" x14ac:dyDescent="0.3">
      <c r="A34" s="2" t="s">
        <v>22</v>
      </c>
      <c r="B34" s="1">
        <v>3.78E-2</v>
      </c>
      <c r="C34" s="1"/>
      <c r="D34" s="1"/>
      <c r="E34"/>
      <c r="I34" s="2" t="s">
        <v>22</v>
      </c>
      <c r="J34" s="1">
        <v>5.6899999999999999E-2</v>
      </c>
      <c r="K34" s="1"/>
      <c r="L34" s="1"/>
      <c r="M34"/>
    </row>
    <row r="35" spans="1:13" x14ac:dyDescent="0.3">
      <c r="A35" s="2" t="s">
        <v>23</v>
      </c>
      <c r="B35" s="1" t="s">
        <v>54</v>
      </c>
      <c r="C35" s="1"/>
      <c r="D35" s="1"/>
      <c r="E35"/>
      <c r="I35" s="2" t="s">
        <v>23</v>
      </c>
      <c r="J35" s="1" t="s">
        <v>24</v>
      </c>
      <c r="K35" s="1"/>
      <c r="L35" s="1"/>
      <c r="M35"/>
    </row>
    <row r="36" spans="1:13" x14ac:dyDescent="0.3">
      <c r="A36" s="2" t="s">
        <v>25</v>
      </c>
      <c r="B36" s="1" t="s">
        <v>55</v>
      </c>
      <c r="C36" s="1"/>
      <c r="D36" s="1"/>
      <c r="E36"/>
      <c r="I36" s="2" t="s">
        <v>25</v>
      </c>
      <c r="J36" s="1" t="s">
        <v>26</v>
      </c>
      <c r="K36" s="1"/>
      <c r="L36" s="1"/>
      <c r="M36"/>
    </row>
    <row r="37" spans="1:13" x14ac:dyDescent="0.3">
      <c r="A37" s="2"/>
      <c r="B37" s="1"/>
      <c r="C37" s="1"/>
      <c r="D37" s="1"/>
      <c r="E37"/>
      <c r="I37" s="2"/>
      <c r="J37" s="1"/>
      <c r="K37" s="1"/>
      <c r="L37" s="1"/>
      <c r="M37"/>
    </row>
    <row r="38" spans="1:13" x14ac:dyDescent="0.3">
      <c r="A38" s="2" t="s">
        <v>38</v>
      </c>
      <c r="B38" s="1" t="s">
        <v>39</v>
      </c>
      <c r="C38" s="1" t="s">
        <v>40</v>
      </c>
      <c r="D38" s="1" t="s">
        <v>41</v>
      </c>
      <c r="E38"/>
      <c r="I38" s="2" t="s">
        <v>38</v>
      </c>
      <c r="J38" s="1" t="s">
        <v>39</v>
      </c>
      <c r="K38" s="1" t="s">
        <v>40</v>
      </c>
      <c r="L38" s="1" t="s">
        <v>41</v>
      </c>
      <c r="M38"/>
    </row>
    <row r="39" spans="1:13" x14ac:dyDescent="0.3">
      <c r="A39" s="2" t="s">
        <v>42</v>
      </c>
      <c r="B39" s="1">
        <v>6.9760000000000004E-4</v>
      </c>
      <c r="C39" s="1">
        <v>9</v>
      </c>
      <c r="D39" s="1" t="s">
        <v>56</v>
      </c>
      <c r="E39"/>
      <c r="I39" s="2" t="s">
        <v>42</v>
      </c>
      <c r="J39" s="1">
        <v>1.8829999999999999E-3</v>
      </c>
      <c r="K39" s="1">
        <v>9</v>
      </c>
      <c r="L39" s="1" t="s">
        <v>64</v>
      </c>
      <c r="M39"/>
    </row>
    <row r="40" spans="1:13" x14ac:dyDescent="0.3">
      <c r="A40" s="2" t="s">
        <v>43</v>
      </c>
      <c r="B40" s="1">
        <v>6.9410000000000001E-4</v>
      </c>
      <c r="C40" s="1">
        <v>8</v>
      </c>
      <c r="D40" s="1" t="s">
        <v>57</v>
      </c>
      <c r="E40"/>
      <c r="I40" s="2" t="s">
        <v>43</v>
      </c>
      <c r="J40" s="1">
        <v>1.802E-3</v>
      </c>
      <c r="K40" s="1">
        <v>8</v>
      </c>
      <c r="L40" s="1" t="s">
        <v>65</v>
      </c>
      <c r="M40"/>
    </row>
    <row r="41" spans="1:13" x14ac:dyDescent="0.3">
      <c r="A41" s="2" t="s">
        <v>44</v>
      </c>
      <c r="B41" s="1"/>
      <c r="C41" s="1"/>
      <c r="D41" s="1">
        <v>8.3140000000000001</v>
      </c>
      <c r="E41"/>
      <c r="I41" s="2" t="s">
        <v>44</v>
      </c>
      <c r="J41" s="1"/>
      <c r="K41" s="1"/>
      <c r="L41" s="1">
        <v>6.8410000000000002</v>
      </c>
      <c r="M41"/>
    </row>
    <row r="42" spans="1:13" x14ac:dyDescent="0.3">
      <c r="A42" s="2" t="s">
        <v>45</v>
      </c>
      <c r="B42" s="1"/>
      <c r="C42" s="1"/>
      <c r="D42" s="1">
        <v>-4.2359999999999998</v>
      </c>
      <c r="E42"/>
      <c r="I42" s="2" t="s">
        <v>45</v>
      </c>
      <c r="J42" s="1"/>
      <c r="K42" s="1"/>
      <c r="L42" s="1">
        <v>-3.8460000000000001</v>
      </c>
      <c r="M42"/>
    </row>
    <row r="43" spans="1:13" x14ac:dyDescent="0.3">
      <c r="A43" s="2"/>
      <c r="B43" s="1"/>
      <c r="C43" s="1"/>
      <c r="D43" s="1"/>
      <c r="E43"/>
      <c r="I43" s="2"/>
      <c r="J43" s="1"/>
      <c r="K43" s="1"/>
      <c r="L43" s="1"/>
      <c r="M43"/>
    </row>
  </sheetData>
  <mergeCells count="2">
    <mergeCell ref="A3:B3"/>
    <mergeCell ref="C3:D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U87"/>
  <sheetViews>
    <sheetView zoomScale="55" zoomScaleNormal="55" workbookViewId="0">
      <selection activeCell="S68" sqref="S68"/>
    </sheetView>
  </sheetViews>
  <sheetFormatPr defaultColWidth="9" defaultRowHeight="14" x14ac:dyDescent="0.3"/>
  <cols>
    <col min="1" max="16384" width="9" style="4"/>
  </cols>
  <sheetData>
    <row r="1" spans="1:21" x14ac:dyDescent="0.3">
      <c r="A1" s="3" t="s">
        <v>604</v>
      </c>
      <c r="R1" s="3" t="s">
        <v>603</v>
      </c>
    </row>
    <row r="3" spans="1:21" x14ac:dyDescent="0.3">
      <c r="A3" s="10"/>
      <c r="B3" s="16" t="s">
        <v>13</v>
      </c>
      <c r="C3" s="16"/>
      <c r="D3" s="16"/>
      <c r="E3" s="16"/>
      <c r="F3" s="16"/>
      <c r="G3" s="16" t="s">
        <v>15</v>
      </c>
      <c r="H3" s="16"/>
      <c r="I3" s="16"/>
      <c r="J3" s="16"/>
      <c r="K3" s="16"/>
      <c r="R3" s="15" t="s">
        <v>117</v>
      </c>
      <c r="S3" s="15" t="s">
        <v>119</v>
      </c>
      <c r="T3" s="15" t="s">
        <v>278</v>
      </c>
      <c r="U3" s="15" t="s">
        <v>274</v>
      </c>
    </row>
    <row r="4" spans="1:21" x14ac:dyDescent="0.3">
      <c r="A4" s="2">
        <v>0</v>
      </c>
      <c r="B4" s="1">
        <v>1.5282E-2</v>
      </c>
      <c r="C4" s="1">
        <v>1.4527E-2</v>
      </c>
      <c r="D4" s="1">
        <v>1.6202000000000001E-2</v>
      </c>
      <c r="E4" s="1">
        <v>1.5079E-2</v>
      </c>
      <c r="F4" s="1">
        <v>1.1221E-2</v>
      </c>
      <c r="G4" s="1">
        <v>0.123816</v>
      </c>
      <c r="H4" s="1">
        <v>0.12762799999999999</v>
      </c>
      <c r="I4" s="1">
        <v>0.118399</v>
      </c>
      <c r="J4" s="1">
        <v>0.12166</v>
      </c>
      <c r="K4" s="1">
        <v>0.119348</v>
      </c>
      <c r="R4" s="1">
        <v>0</v>
      </c>
      <c r="S4" s="1">
        <v>32.992890000000003</v>
      </c>
      <c r="T4" s="1">
        <v>332.6456</v>
      </c>
      <c r="U4" s="1">
        <v>2835.848</v>
      </c>
    </row>
    <row r="5" spans="1:21" x14ac:dyDescent="0.3">
      <c r="A5" s="2">
        <v>5</v>
      </c>
      <c r="B5" s="1">
        <v>1.9536000000000001E-2</v>
      </c>
      <c r="C5" s="1">
        <v>1.3875E-2</v>
      </c>
      <c r="D5" s="1">
        <v>1.8093000000000001E-2</v>
      </c>
      <c r="E5" s="1">
        <v>1.7080999999999999E-2</v>
      </c>
      <c r="F5" s="1">
        <v>1.5931000000000001E-2</v>
      </c>
      <c r="G5" s="1">
        <v>0.15457699999999999</v>
      </c>
      <c r="H5" s="1">
        <v>0.120827</v>
      </c>
      <c r="I5" s="1">
        <v>0.157581</v>
      </c>
      <c r="J5" s="1">
        <v>0.180288</v>
      </c>
      <c r="K5" s="1">
        <v>0.156051</v>
      </c>
      <c r="R5" s="1">
        <v>0</v>
      </c>
      <c r="S5" s="1">
        <v>37.991140000000001</v>
      </c>
      <c r="T5" s="1">
        <v>348.57859999999999</v>
      </c>
      <c r="U5" s="1">
        <v>2718.38</v>
      </c>
    </row>
    <row r="6" spans="1:21" x14ac:dyDescent="0.3">
      <c r="A6" s="2">
        <v>50</v>
      </c>
      <c r="B6" s="1">
        <v>1.5523E-2</v>
      </c>
      <c r="C6" s="1">
        <v>1.7766000000000001E-2</v>
      </c>
      <c r="D6" s="1">
        <v>1.8197999999999999E-2</v>
      </c>
      <c r="E6" s="1">
        <v>1.6943E-2</v>
      </c>
      <c r="F6" s="1">
        <v>1.6267E-2</v>
      </c>
      <c r="G6" s="1">
        <v>0.15251500000000001</v>
      </c>
      <c r="H6" s="1">
        <v>0.15135399999999999</v>
      </c>
      <c r="I6" s="1">
        <v>0.182865</v>
      </c>
      <c r="J6" s="1">
        <v>0.194965</v>
      </c>
      <c r="K6" s="1">
        <v>0.167846</v>
      </c>
      <c r="R6" s="1">
        <v>0</v>
      </c>
      <c r="S6" s="1">
        <v>31.55602</v>
      </c>
      <c r="T6" s="1">
        <v>345.6635</v>
      </c>
      <c r="U6" s="1">
        <v>3060.0830000000001</v>
      </c>
    </row>
    <row r="7" spans="1:21" x14ac:dyDescent="0.3">
      <c r="A7" s="2">
        <v>500</v>
      </c>
      <c r="B7" s="1">
        <v>2.0045E-2</v>
      </c>
      <c r="C7" s="1">
        <v>2.3702000000000001E-2</v>
      </c>
      <c r="D7" s="1">
        <v>1.9719E-2</v>
      </c>
      <c r="E7" s="1">
        <v>2.2322999999999999E-2</v>
      </c>
      <c r="F7" s="1">
        <v>2.9114999999999999E-2</v>
      </c>
      <c r="G7" s="1">
        <v>0.21837000000000001</v>
      </c>
      <c r="H7" s="1">
        <v>0.21861900000000001</v>
      </c>
      <c r="I7" s="1">
        <v>0.20174700000000001</v>
      </c>
      <c r="J7" s="1">
        <v>0.208177</v>
      </c>
      <c r="K7" s="1">
        <v>0.24226900000000001</v>
      </c>
      <c r="R7" s="1">
        <v>0</v>
      </c>
      <c r="S7" s="1">
        <v>37.350389999999997</v>
      </c>
      <c r="T7" s="1">
        <v>353.83879999999999</v>
      </c>
      <c r="U7" s="1">
        <v>2730.2159999999999</v>
      </c>
    </row>
    <row r="8" spans="1:21" x14ac:dyDescent="0.3">
      <c r="A8" s="2"/>
      <c r="B8" s="1"/>
      <c r="C8" s="1"/>
      <c r="D8" s="1"/>
      <c r="E8" s="1"/>
      <c r="F8" s="1"/>
      <c r="G8" s="1"/>
      <c r="H8" s="1"/>
      <c r="I8" s="1"/>
      <c r="J8" s="1"/>
      <c r="K8" s="1"/>
    </row>
    <row r="10" spans="1:21" x14ac:dyDescent="0.3">
      <c r="A10" s="6" t="s">
        <v>14</v>
      </c>
    </row>
    <row r="11" spans="1:21" x14ac:dyDescent="0.3">
      <c r="A11" s="2" t="s">
        <v>17</v>
      </c>
      <c r="B11" s="7" t="s">
        <v>605</v>
      </c>
      <c r="C11" s="1"/>
      <c r="D11" s="1"/>
      <c r="E11" s="1"/>
      <c r="F11" s="1"/>
      <c r="H11" s="2" t="s">
        <v>90</v>
      </c>
      <c r="I11" s="1">
        <v>1</v>
      </c>
      <c r="J11" s="1"/>
      <c r="K11" s="1"/>
      <c r="L11" s="1"/>
      <c r="M11" s="1"/>
      <c r="N11" s="1"/>
      <c r="O11" s="1"/>
      <c r="P11" s="1"/>
    </row>
    <row r="12" spans="1:21" x14ac:dyDescent="0.3">
      <c r="A12" s="2" t="s">
        <v>214</v>
      </c>
      <c r="B12" s="1" t="s">
        <v>537</v>
      </c>
      <c r="C12" s="1"/>
      <c r="D12" s="1"/>
      <c r="E12" s="1"/>
      <c r="F12" s="1"/>
      <c r="H12" s="2" t="s">
        <v>91</v>
      </c>
      <c r="I12" s="1">
        <v>6</v>
      </c>
      <c r="J12" s="1"/>
      <c r="K12" s="1"/>
      <c r="L12" s="1"/>
      <c r="M12" s="1"/>
      <c r="N12" s="1"/>
      <c r="O12" s="1"/>
      <c r="P12" s="1"/>
    </row>
    <row r="13" spans="1:21" x14ac:dyDescent="0.3">
      <c r="A13" s="2"/>
      <c r="B13" s="1"/>
      <c r="C13" s="1"/>
      <c r="D13" s="1"/>
      <c r="E13" s="1"/>
      <c r="F13" s="1"/>
      <c r="H13" s="2" t="s">
        <v>92</v>
      </c>
      <c r="I13" s="1">
        <v>0.05</v>
      </c>
      <c r="J13" s="1"/>
      <c r="K13" s="1"/>
      <c r="L13" s="1"/>
      <c r="M13" s="1"/>
      <c r="N13" s="1"/>
      <c r="O13" s="1"/>
      <c r="P13" s="1"/>
    </row>
    <row r="14" spans="1:21" x14ac:dyDescent="0.3">
      <c r="A14" s="2" t="s">
        <v>66</v>
      </c>
      <c r="B14" s="8" t="s">
        <v>123</v>
      </c>
      <c r="C14" s="1" t="s">
        <v>124</v>
      </c>
      <c r="D14" s="1"/>
      <c r="E14" s="1"/>
      <c r="F14" s="1"/>
      <c r="H14" s="2"/>
      <c r="I14" s="1"/>
      <c r="J14" s="1"/>
      <c r="K14" s="1"/>
      <c r="L14" s="1"/>
      <c r="M14" s="1"/>
      <c r="N14" s="1"/>
      <c r="O14" s="1"/>
      <c r="P14" s="1"/>
    </row>
    <row r="15" spans="1:21" x14ac:dyDescent="0.3">
      <c r="A15" s="2" t="s">
        <v>67</v>
      </c>
      <c r="B15" s="1">
        <v>11.02</v>
      </c>
      <c r="C15" s="1"/>
      <c r="D15" s="1"/>
      <c r="E15" s="1"/>
      <c r="F15" s="1"/>
      <c r="H15" s="2" t="s">
        <v>222</v>
      </c>
      <c r="I15" s="1" t="s">
        <v>94</v>
      </c>
      <c r="J15" s="1" t="s">
        <v>223</v>
      </c>
      <c r="K15" s="1" t="s">
        <v>224</v>
      </c>
      <c r="L15" s="1" t="s">
        <v>97</v>
      </c>
      <c r="M15" s="1" t="s">
        <v>98</v>
      </c>
      <c r="N15" s="1"/>
      <c r="O15" s="1"/>
      <c r="P15" s="1"/>
    </row>
    <row r="16" spans="1:21" x14ac:dyDescent="0.3">
      <c r="A16" s="2" t="s">
        <v>22</v>
      </c>
      <c r="B16" s="1">
        <v>4.0000000000000002E-4</v>
      </c>
      <c r="C16" s="1"/>
      <c r="D16" s="1"/>
      <c r="E16" s="1"/>
      <c r="F16" s="1"/>
      <c r="H16" s="2" t="s">
        <v>101</v>
      </c>
      <c r="I16" s="1">
        <v>-2.441E-3</v>
      </c>
      <c r="J16" s="1" t="s">
        <v>582</v>
      </c>
      <c r="K16" s="1" t="s">
        <v>26</v>
      </c>
      <c r="L16" s="1" t="s">
        <v>24</v>
      </c>
      <c r="M16" s="1">
        <v>0.41749999999999998</v>
      </c>
      <c r="N16" s="1" t="s">
        <v>227</v>
      </c>
      <c r="O16" s="1"/>
      <c r="P16" s="1"/>
    </row>
    <row r="17" spans="1:16" x14ac:dyDescent="0.3">
      <c r="A17" s="2" t="s">
        <v>23</v>
      </c>
      <c r="B17" s="1" t="s">
        <v>207</v>
      </c>
      <c r="C17" s="1"/>
      <c r="D17" s="1"/>
      <c r="E17" s="1"/>
      <c r="F17" s="1"/>
      <c r="H17" s="2" t="s">
        <v>342</v>
      </c>
      <c r="I17" s="1">
        <v>-2.477E-3</v>
      </c>
      <c r="J17" s="1" t="s">
        <v>581</v>
      </c>
      <c r="K17" s="1" t="s">
        <v>26</v>
      </c>
      <c r="L17" s="1" t="s">
        <v>24</v>
      </c>
      <c r="M17" s="1">
        <v>0.4052</v>
      </c>
      <c r="N17" s="1" t="s">
        <v>215</v>
      </c>
      <c r="O17" s="1"/>
      <c r="P17" s="1"/>
    </row>
    <row r="18" spans="1:16" x14ac:dyDescent="0.3">
      <c r="A18" s="2" t="s">
        <v>216</v>
      </c>
      <c r="B18" s="1" t="s">
        <v>55</v>
      </c>
      <c r="C18" s="1"/>
      <c r="D18" s="1"/>
      <c r="E18" s="1"/>
      <c r="F18" s="1"/>
      <c r="H18" s="2" t="s">
        <v>338</v>
      </c>
      <c r="I18" s="1">
        <v>-8.5190000000000005E-3</v>
      </c>
      <c r="J18" s="1" t="s">
        <v>580</v>
      </c>
      <c r="K18" s="1" t="s">
        <v>55</v>
      </c>
      <c r="L18" s="1" t="s">
        <v>207</v>
      </c>
      <c r="M18" s="1">
        <v>2.9999999999999997E-4</v>
      </c>
      <c r="N18" s="1" t="s">
        <v>537</v>
      </c>
      <c r="O18" s="1"/>
      <c r="P18" s="1"/>
    </row>
    <row r="19" spans="1:16" x14ac:dyDescent="0.3">
      <c r="A19" s="2" t="s">
        <v>217</v>
      </c>
      <c r="B19" s="1">
        <v>0.67390000000000005</v>
      </c>
      <c r="C19" s="1"/>
      <c r="D19" s="1"/>
      <c r="E19" s="1"/>
      <c r="F19" s="1"/>
      <c r="H19" s="2" t="s">
        <v>552</v>
      </c>
      <c r="I19" s="1">
        <v>-3.6199999999999999E-5</v>
      </c>
      <c r="J19" s="1" t="s">
        <v>579</v>
      </c>
      <c r="K19" s="1" t="s">
        <v>26</v>
      </c>
      <c r="L19" s="1" t="s">
        <v>24</v>
      </c>
      <c r="M19" s="1" t="s">
        <v>349</v>
      </c>
      <c r="N19" s="1" t="s">
        <v>232</v>
      </c>
      <c r="O19" s="1"/>
      <c r="P19" s="1"/>
    </row>
    <row r="20" spans="1:16" x14ac:dyDescent="0.3">
      <c r="A20" s="2"/>
      <c r="B20" s="1"/>
      <c r="C20" s="1"/>
      <c r="D20" s="1"/>
      <c r="E20" s="1"/>
      <c r="F20" s="1"/>
      <c r="H20" s="2" t="s">
        <v>551</v>
      </c>
      <c r="I20" s="1">
        <v>-6.0780000000000001E-3</v>
      </c>
      <c r="J20" s="1" t="s">
        <v>578</v>
      </c>
      <c r="K20" s="1" t="s">
        <v>55</v>
      </c>
      <c r="L20" s="1" t="s">
        <v>251</v>
      </c>
      <c r="M20" s="1">
        <v>5.8999999999999999E-3</v>
      </c>
      <c r="N20" s="1" t="s">
        <v>506</v>
      </c>
      <c r="O20" s="1"/>
      <c r="P20" s="1"/>
    </row>
    <row r="21" spans="1:16" x14ac:dyDescent="0.3">
      <c r="A21" s="2" t="s">
        <v>71</v>
      </c>
      <c r="B21" s="1"/>
      <c r="C21" s="1"/>
      <c r="D21" s="1"/>
      <c r="E21" s="1"/>
      <c r="F21" s="1"/>
      <c r="H21" s="2" t="s">
        <v>329</v>
      </c>
      <c r="I21" s="1">
        <v>-6.0410000000000004E-3</v>
      </c>
      <c r="J21" s="1" t="s">
        <v>577</v>
      </c>
      <c r="K21" s="1" t="s">
        <v>55</v>
      </c>
      <c r="L21" s="1" t="s">
        <v>251</v>
      </c>
      <c r="M21" s="1">
        <v>6.1999999999999998E-3</v>
      </c>
      <c r="N21" s="1" t="s">
        <v>475</v>
      </c>
      <c r="O21" s="1"/>
      <c r="P21" s="1"/>
    </row>
    <row r="22" spans="1:16" x14ac:dyDescent="0.3">
      <c r="A22" s="2" t="s">
        <v>72</v>
      </c>
      <c r="B22" s="1" t="s">
        <v>576</v>
      </c>
      <c r="C22" s="1"/>
      <c r="D22" s="1"/>
      <c r="E22" s="1"/>
      <c r="F22" s="1"/>
      <c r="H22" s="2"/>
      <c r="I22" s="1"/>
      <c r="J22" s="1"/>
      <c r="K22" s="1"/>
      <c r="L22" s="1"/>
      <c r="M22" s="1"/>
      <c r="N22" s="1"/>
      <c r="O22" s="1"/>
      <c r="P22" s="1"/>
    </row>
    <row r="23" spans="1:16" x14ac:dyDescent="0.3">
      <c r="A23" s="2" t="s">
        <v>22</v>
      </c>
      <c r="B23" s="1">
        <v>0.37690000000000001</v>
      </c>
      <c r="C23" s="1"/>
      <c r="D23" s="1"/>
      <c r="E23" s="1"/>
      <c r="F23" s="1"/>
      <c r="H23" s="2" t="s">
        <v>110</v>
      </c>
      <c r="I23" s="1" t="s">
        <v>111</v>
      </c>
      <c r="J23" s="1" t="s">
        <v>112</v>
      </c>
      <c r="K23" s="1" t="s">
        <v>94</v>
      </c>
      <c r="L23" s="1" t="s">
        <v>113</v>
      </c>
      <c r="M23" s="1" t="s">
        <v>114</v>
      </c>
      <c r="N23" s="1" t="s">
        <v>115</v>
      </c>
      <c r="O23" s="1" t="s">
        <v>233</v>
      </c>
      <c r="P23" s="1" t="s">
        <v>40</v>
      </c>
    </row>
    <row r="24" spans="1:16" x14ac:dyDescent="0.3">
      <c r="A24" s="2" t="s">
        <v>23</v>
      </c>
      <c r="B24" s="1" t="s">
        <v>24</v>
      </c>
      <c r="C24" s="1"/>
      <c r="D24" s="1"/>
      <c r="E24" s="1"/>
      <c r="F24" s="1"/>
      <c r="H24" s="2" t="s">
        <v>101</v>
      </c>
      <c r="I24" s="1">
        <v>1.4460000000000001E-2</v>
      </c>
      <c r="J24" s="1">
        <v>1.6899999999999998E-2</v>
      </c>
      <c r="K24" s="1">
        <v>-2.441E-3</v>
      </c>
      <c r="L24" s="1">
        <v>1.5460000000000001E-3</v>
      </c>
      <c r="M24" s="1">
        <v>5</v>
      </c>
      <c r="N24" s="1">
        <v>5</v>
      </c>
      <c r="O24" s="1">
        <v>2.2320000000000002</v>
      </c>
      <c r="P24" s="1">
        <v>16</v>
      </c>
    </row>
    <row r="25" spans="1:16" x14ac:dyDescent="0.3">
      <c r="A25" s="2" t="s">
        <v>219</v>
      </c>
      <c r="B25" s="1" t="s">
        <v>26</v>
      </c>
      <c r="C25" s="1"/>
      <c r="D25" s="1"/>
      <c r="E25" s="1"/>
      <c r="F25" s="1"/>
      <c r="H25" s="2" t="s">
        <v>342</v>
      </c>
      <c r="I25" s="1">
        <v>1.4460000000000001E-2</v>
      </c>
      <c r="J25" s="1">
        <v>1.694E-2</v>
      </c>
      <c r="K25" s="1">
        <v>-2.477E-3</v>
      </c>
      <c r="L25" s="1">
        <v>1.5460000000000001E-3</v>
      </c>
      <c r="M25" s="1">
        <v>5</v>
      </c>
      <c r="N25" s="1">
        <v>5</v>
      </c>
      <c r="O25" s="1">
        <v>2.266</v>
      </c>
      <c r="P25" s="1">
        <v>16</v>
      </c>
    </row>
    <row r="26" spans="1:16" x14ac:dyDescent="0.3">
      <c r="A26" s="2"/>
      <c r="B26" s="1"/>
      <c r="C26" s="1"/>
      <c r="D26" s="1"/>
      <c r="E26" s="1"/>
      <c r="F26" s="1"/>
      <c r="H26" s="2" t="s">
        <v>338</v>
      </c>
      <c r="I26" s="1">
        <v>1.4460000000000001E-2</v>
      </c>
      <c r="J26" s="1">
        <v>2.298E-2</v>
      </c>
      <c r="K26" s="1">
        <v>-8.5190000000000005E-3</v>
      </c>
      <c r="L26" s="1">
        <v>1.5460000000000001E-3</v>
      </c>
      <c r="M26" s="1">
        <v>5</v>
      </c>
      <c r="N26" s="1">
        <v>5</v>
      </c>
      <c r="O26" s="1">
        <v>7.7910000000000004</v>
      </c>
      <c r="P26" s="1">
        <v>16</v>
      </c>
    </row>
    <row r="27" spans="1:16" x14ac:dyDescent="0.3">
      <c r="A27" s="2" t="s">
        <v>75</v>
      </c>
      <c r="B27" s="1"/>
      <c r="C27" s="1"/>
      <c r="D27" s="1"/>
      <c r="E27" s="1"/>
      <c r="F27" s="1"/>
      <c r="H27" s="2" t="s">
        <v>552</v>
      </c>
      <c r="I27" s="1">
        <v>1.6899999999999998E-2</v>
      </c>
      <c r="J27" s="1">
        <v>1.694E-2</v>
      </c>
      <c r="K27" s="1">
        <v>-3.6199999999999999E-5</v>
      </c>
      <c r="L27" s="1">
        <v>1.5460000000000001E-3</v>
      </c>
      <c r="M27" s="1">
        <v>5</v>
      </c>
      <c r="N27" s="1">
        <v>5</v>
      </c>
      <c r="O27" s="1">
        <v>3.3110000000000001E-2</v>
      </c>
      <c r="P27" s="1">
        <v>16</v>
      </c>
    </row>
    <row r="28" spans="1:16" x14ac:dyDescent="0.3">
      <c r="A28" s="2" t="s">
        <v>76</v>
      </c>
      <c r="B28" s="1">
        <v>5.3949999999999996</v>
      </c>
      <c r="C28" s="1"/>
      <c r="D28" s="1"/>
      <c r="E28" s="1"/>
      <c r="F28" s="1"/>
      <c r="H28" s="2" t="s">
        <v>551</v>
      </c>
      <c r="I28" s="1">
        <v>1.6899999999999998E-2</v>
      </c>
      <c r="J28" s="1">
        <v>2.298E-2</v>
      </c>
      <c r="K28" s="1">
        <v>-6.0780000000000001E-3</v>
      </c>
      <c r="L28" s="1">
        <v>1.5460000000000001E-3</v>
      </c>
      <c r="M28" s="1">
        <v>5</v>
      </c>
      <c r="N28" s="1">
        <v>5</v>
      </c>
      <c r="O28" s="1">
        <v>5.5579999999999998</v>
      </c>
      <c r="P28" s="1">
        <v>16</v>
      </c>
    </row>
    <row r="29" spans="1:16" x14ac:dyDescent="0.3">
      <c r="A29" s="2" t="s">
        <v>22</v>
      </c>
      <c r="B29" s="1">
        <v>0.14510000000000001</v>
      </c>
      <c r="C29" s="1"/>
      <c r="D29" s="1"/>
      <c r="E29" s="1"/>
      <c r="F29" s="1"/>
      <c r="H29" s="2" t="s">
        <v>329</v>
      </c>
      <c r="I29" s="1">
        <v>1.694E-2</v>
      </c>
      <c r="J29" s="1">
        <v>2.298E-2</v>
      </c>
      <c r="K29" s="1">
        <v>-6.0410000000000004E-3</v>
      </c>
      <c r="L29" s="1">
        <v>1.5460000000000001E-3</v>
      </c>
      <c r="M29" s="1">
        <v>5</v>
      </c>
      <c r="N29" s="1">
        <v>5</v>
      </c>
      <c r="O29" s="1">
        <v>5.5250000000000004</v>
      </c>
      <c r="P29" s="1">
        <v>16</v>
      </c>
    </row>
    <row r="30" spans="1:16" x14ac:dyDescent="0.3">
      <c r="A30" s="2" t="s">
        <v>23</v>
      </c>
      <c r="B30" s="1" t="s">
        <v>24</v>
      </c>
      <c r="C30" s="1"/>
      <c r="D30" s="1"/>
      <c r="E30" s="1"/>
      <c r="F30" s="1"/>
    </row>
    <row r="31" spans="1:16" x14ac:dyDescent="0.3">
      <c r="A31" s="2" t="s">
        <v>219</v>
      </c>
      <c r="B31" s="1" t="s">
        <v>26</v>
      </c>
      <c r="C31" s="1"/>
      <c r="D31" s="1"/>
      <c r="E31" s="1"/>
      <c r="F31" s="1"/>
    </row>
    <row r="32" spans="1:16" x14ac:dyDescent="0.3">
      <c r="A32" s="2"/>
      <c r="B32" s="1"/>
      <c r="C32" s="1"/>
      <c r="D32" s="1"/>
      <c r="E32" s="1"/>
      <c r="F32" s="1"/>
    </row>
    <row r="33" spans="1:6" x14ac:dyDescent="0.3">
      <c r="A33" s="2" t="s">
        <v>77</v>
      </c>
      <c r="B33" s="1" t="s">
        <v>39</v>
      </c>
      <c r="C33" s="1" t="s">
        <v>40</v>
      </c>
      <c r="D33" s="1" t="s">
        <v>78</v>
      </c>
      <c r="E33" s="1" t="s">
        <v>72</v>
      </c>
      <c r="F33" s="1" t="s">
        <v>22</v>
      </c>
    </row>
    <row r="34" spans="1:6" x14ac:dyDescent="0.3">
      <c r="A34" s="2" t="s">
        <v>79</v>
      </c>
      <c r="B34" s="1">
        <v>1.9760000000000001E-4</v>
      </c>
      <c r="C34" s="1">
        <v>3</v>
      </c>
      <c r="D34" s="1">
        <v>6.5870000000000005E-5</v>
      </c>
      <c r="E34" s="1" t="s">
        <v>575</v>
      </c>
      <c r="F34" s="1" t="s">
        <v>574</v>
      </c>
    </row>
    <row r="35" spans="1:6" x14ac:dyDescent="0.3">
      <c r="A35" s="2" t="s">
        <v>82</v>
      </c>
      <c r="B35" s="1">
        <v>9.5649999999999994E-5</v>
      </c>
      <c r="C35" s="1">
        <v>16</v>
      </c>
      <c r="D35" s="1">
        <v>5.9780000000000002E-6</v>
      </c>
      <c r="E35" s="1"/>
      <c r="F35" s="1"/>
    </row>
    <row r="36" spans="1:6" x14ac:dyDescent="0.3">
      <c r="A36" s="2" t="s">
        <v>83</v>
      </c>
      <c r="B36" s="1">
        <v>2.9329999999999997E-4</v>
      </c>
      <c r="C36" s="1">
        <v>19</v>
      </c>
      <c r="D36" s="1"/>
      <c r="E36" s="1"/>
      <c r="F36" s="1"/>
    </row>
    <row r="37" spans="1:6" x14ac:dyDescent="0.3">
      <c r="A37" s="2"/>
      <c r="B37" s="1"/>
      <c r="C37" s="1"/>
      <c r="D37" s="1"/>
      <c r="E37" s="1"/>
      <c r="F37" s="1"/>
    </row>
    <row r="38" spans="1:6" x14ac:dyDescent="0.3">
      <c r="A38" s="2" t="s">
        <v>204</v>
      </c>
      <c r="B38" s="1"/>
      <c r="C38" s="1"/>
      <c r="D38" s="1"/>
      <c r="E38" s="1"/>
      <c r="F38" s="1"/>
    </row>
    <row r="39" spans="1:6" x14ac:dyDescent="0.3">
      <c r="A39" s="2" t="s">
        <v>159</v>
      </c>
      <c r="B39" s="1" t="s">
        <v>160</v>
      </c>
      <c r="C39" s="1" t="s">
        <v>22</v>
      </c>
      <c r="D39" s="1" t="s">
        <v>205</v>
      </c>
      <c r="E39" s="1" t="s">
        <v>23</v>
      </c>
      <c r="F39" s="1"/>
    </row>
    <row r="40" spans="1:6" x14ac:dyDescent="0.3">
      <c r="A40" s="2" t="s">
        <v>161</v>
      </c>
      <c r="B40" s="1">
        <v>0.50619999999999998</v>
      </c>
      <c r="C40" s="1">
        <v>0.1779</v>
      </c>
      <c r="D40" s="1" t="s">
        <v>55</v>
      </c>
      <c r="E40" s="1" t="s">
        <v>24</v>
      </c>
      <c r="F40" s="1"/>
    </row>
    <row r="41" spans="1:6" x14ac:dyDescent="0.3">
      <c r="A41" s="2" t="s">
        <v>162</v>
      </c>
      <c r="B41" s="1">
        <v>4.4909999999999997</v>
      </c>
      <c r="C41" s="1">
        <v>0.10589999999999999</v>
      </c>
      <c r="D41" s="1" t="s">
        <v>55</v>
      </c>
      <c r="E41" s="1" t="s">
        <v>24</v>
      </c>
      <c r="F41" s="1"/>
    </row>
    <row r="42" spans="1:6" x14ac:dyDescent="0.3">
      <c r="A42" s="2" t="s">
        <v>163</v>
      </c>
      <c r="B42" s="1">
        <v>0.92130000000000001</v>
      </c>
      <c r="C42" s="1">
        <v>0.1051</v>
      </c>
      <c r="D42" s="1" t="s">
        <v>55</v>
      </c>
      <c r="E42" s="1" t="s">
        <v>24</v>
      </c>
      <c r="F42" s="1"/>
    </row>
    <row r="43" spans="1:6" x14ac:dyDescent="0.3">
      <c r="A43" s="2" t="s">
        <v>164</v>
      </c>
      <c r="B43" s="1">
        <v>0.13739999999999999</v>
      </c>
      <c r="C43" s="1">
        <v>0.1</v>
      </c>
      <c r="D43" s="1" t="s">
        <v>55</v>
      </c>
      <c r="E43" s="1" t="s">
        <v>24</v>
      </c>
      <c r="F43" s="1"/>
    </row>
    <row r="44" spans="1:6" x14ac:dyDescent="0.3">
      <c r="A44" s="2"/>
      <c r="B44" s="1"/>
      <c r="C44" s="1"/>
      <c r="D44" s="1"/>
      <c r="E44" s="1"/>
      <c r="F44" s="1"/>
    </row>
    <row r="45" spans="1:6" x14ac:dyDescent="0.3">
      <c r="A45" s="2" t="s">
        <v>87</v>
      </c>
      <c r="B45" s="1"/>
      <c r="C45" s="1"/>
      <c r="D45" s="1"/>
      <c r="E45" s="1"/>
      <c r="F45" s="1"/>
    </row>
    <row r="46" spans="1:6" x14ac:dyDescent="0.3">
      <c r="A46" s="2" t="s">
        <v>88</v>
      </c>
      <c r="B46" s="1">
        <v>4</v>
      </c>
      <c r="C46" s="1"/>
      <c r="D46" s="1"/>
      <c r="E46" s="1"/>
      <c r="F46" s="1"/>
    </row>
    <row r="47" spans="1:6" x14ac:dyDescent="0.3">
      <c r="A47" s="2" t="s">
        <v>89</v>
      </c>
      <c r="B47" s="1">
        <v>20</v>
      </c>
      <c r="C47" s="1"/>
      <c r="D47" s="1"/>
      <c r="E47" s="1"/>
      <c r="F47" s="1"/>
    </row>
    <row r="50" spans="1:16" x14ac:dyDescent="0.3">
      <c r="A50" s="6" t="s">
        <v>16</v>
      </c>
    </row>
    <row r="51" spans="1:16" x14ac:dyDescent="0.3">
      <c r="A51" s="2" t="s">
        <v>17</v>
      </c>
      <c r="B51" s="7" t="s">
        <v>606</v>
      </c>
      <c r="C51" s="1"/>
      <c r="D51" s="1"/>
      <c r="E51" s="1"/>
      <c r="F51" s="1"/>
      <c r="H51" s="2" t="s">
        <v>90</v>
      </c>
      <c r="I51" s="1">
        <v>1</v>
      </c>
      <c r="J51" s="1"/>
      <c r="K51" s="1"/>
      <c r="L51" s="1"/>
      <c r="M51" s="1"/>
      <c r="N51" s="1"/>
      <c r="O51" s="1"/>
      <c r="P51" s="1"/>
    </row>
    <row r="52" spans="1:16" x14ac:dyDescent="0.3">
      <c r="A52" s="2" t="s">
        <v>214</v>
      </c>
      <c r="B52" s="1" t="s">
        <v>421</v>
      </c>
      <c r="C52" s="1"/>
      <c r="D52" s="1"/>
      <c r="E52" s="1"/>
      <c r="F52" s="1"/>
      <c r="H52" s="2" t="s">
        <v>91</v>
      </c>
      <c r="I52" s="1">
        <v>6</v>
      </c>
      <c r="J52" s="1"/>
      <c r="K52" s="1"/>
      <c r="L52" s="1"/>
      <c r="M52" s="1"/>
      <c r="N52" s="1"/>
      <c r="O52" s="1"/>
      <c r="P52" s="1"/>
    </row>
    <row r="53" spans="1:16" x14ac:dyDescent="0.3">
      <c r="A53" s="2"/>
      <c r="B53" s="1"/>
      <c r="C53" s="1"/>
      <c r="D53" s="1"/>
      <c r="E53" s="1"/>
      <c r="F53" s="1"/>
      <c r="H53" s="2" t="s">
        <v>92</v>
      </c>
      <c r="I53" s="1">
        <v>0.05</v>
      </c>
      <c r="J53" s="1"/>
      <c r="K53" s="1"/>
      <c r="L53" s="1"/>
      <c r="M53" s="1"/>
      <c r="N53" s="1"/>
      <c r="O53" s="1"/>
      <c r="P53" s="1"/>
    </row>
    <row r="54" spans="1:16" x14ac:dyDescent="0.3">
      <c r="A54" s="2" t="s">
        <v>66</v>
      </c>
      <c r="B54" s="8" t="s">
        <v>123</v>
      </c>
      <c r="C54" s="1" t="s">
        <v>124</v>
      </c>
      <c r="D54" s="1"/>
      <c r="E54" s="1"/>
      <c r="F54" s="1"/>
      <c r="H54" s="2"/>
      <c r="I54" s="1"/>
      <c r="J54" s="1"/>
      <c r="K54" s="1"/>
      <c r="L54" s="1"/>
      <c r="M54" s="1"/>
      <c r="N54" s="1"/>
      <c r="O54" s="1"/>
      <c r="P54" s="1"/>
    </row>
    <row r="55" spans="1:16" x14ac:dyDescent="0.3">
      <c r="A55" s="2" t="s">
        <v>67</v>
      </c>
      <c r="B55" s="1">
        <v>29.86</v>
      </c>
      <c r="C55" s="1"/>
      <c r="D55" s="1"/>
      <c r="E55" s="1"/>
      <c r="F55" s="1"/>
      <c r="H55" s="2" t="s">
        <v>222</v>
      </c>
      <c r="I55" s="1" t="s">
        <v>94</v>
      </c>
      <c r="J55" s="1" t="s">
        <v>223</v>
      </c>
      <c r="K55" s="1" t="s">
        <v>224</v>
      </c>
      <c r="L55" s="1" t="s">
        <v>97</v>
      </c>
      <c r="M55" s="1" t="s">
        <v>98</v>
      </c>
      <c r="N55" s="1"/>
      <c r="O55" s="1"/>
      <c r="P55" s="1"/>
    </row>
    <row r="56" spans="1:16" x14ac:dyDescent="0.3">
      <c r="A56" s="2" t="s">
        <v>22</v>
      </c>
      <c r="B56" s="1" t="s">
        <v>206</v>
      </c>
      <c r="C56" s="1"/>
      <c r="D56" s="1"/>
      <c r="E56" s="1"/>
      <c r="F56" s="1"/>
      <c r="H56" s="2" t="s">
        <v>101</v>
      </c>
      <c r="I56" s="1">
        <v>-3.1690000000000003E-2</v>
      </c>
      <c r="J56" s="1" t="s">
        <v>573</v>
      </c>
      <c r="K56" s="1" t="s">
        <v>55</v>
      </c>
      <c r="L56" s="1" t="s">
        <v>54</v>
      </c>
      <c r="M56" s="1">
        <v>3.3300000000000003E-2</v>
      </c>
      <c r="N56" s="1" t="s">
        <v>243</v>
      </c>
      <c r="O56" s="1"/>
      <c r="P56" s="1"/>
    </row>
    <row r="57" spans="1:16" x14ac:dyDescent="0.3">
      <c r="A57" s="2" t="s">
        <v>23</v>
      </c>
      <c r="B57" s="1" t="s">
        <v>69</v>
      </c>
      <c r="C57" s="1"/>
      <c r="D57" s="1"/>
      <c r="E57" s="1"/>
      <c r="F57" s="1"/>
      <c r="H57" s="2" t="s">
        <v>342</v>
      </c>
      <c r="I57" s="1">
        <v>-4.7739999999999998E-2</v>
      </c>
      <c r="J57" s="1" t="s">
        <v>572</v>
      </c>
      <c r="K57" s="1" t="s">
        <v>55</v>
      </c>
      <c r="L57" s="1" t="s">
        <v>251</v>
      </c>
      <c r="M57" s="1">
        <v>1.4E-3</v>
      </c>
      <c r="N57" s="1" t="s">
        <v>424</v>
      </c>
      <c r="O57" s="1"/>
      <c r="P57" s="1"/>
    </row>
    <row r="58" spans="1:16" x14ac:dyDescent="0.3">
      <c r="A58" s="2" t="s">
        <v>216</v>
      </c>
      <c r="B58" s="1" t="s">
        <v>55</v>
      </c>
      <c r="C58" s="1"/>
      <c r="D58" s="1"/>
      <c r="E58" s="1"/>
      <c r="F58" s="1"/>
      <c r="H58" s="2" t="s">
        <v>338</v>
      </c>
      <c r="I58" s="1">
        <v>-9.5670000000000005E-2</v>
      </c>
      <c r="J58" s="1" t="s">
        <v>571</v>
      </c>
      <c r="K58" s="1" t="s">
        <v>55</v>
      </c>
      <c r="L58" s="1" t="s">
        <v>69</v>
      </c>
      <c r="M58" s="1" t="s">
        <v>206</v>
      </c>
      <c r="N58" s="1" t="s">
        <v>421</v>
      </c>
      <c r="O58" s="1"/>
      <c r="P58" s="1"/>
    </row>
    <row r="59" spans="1:16" x14ac:dyDescent="0.3">
      <c r="A59" s="2" t="s">
        <v>217</v>
      </c>
      <c r="B59" s="1">
        <v>0.84850000000000003</v>
      </c>
      <c r="C59" s="1"/>
      <c r="D59" s="1"/>
      <c r="E59" s="1"/>
      <c r="F59" s="1"/>
      <c r="H59" s="2" t="s">
        <v>552</v>
      </c>
      <c r="I59" s="1">
        <v>-1.6039999999999999E-2</v>
      </c>
      <c r="J59" s="1" t="s">
        <v>570</v>
      </c>
      <c r="K59" s="1" t="s">
        <v>26</v>
      </c>
      <c r="L59" s="1" t="s">
        <v>24</v>
      </c>
      <c r="M59" s="1">
        <v>0.4304</v>
      </c>
      <c r="N59" s="1" t="s">
        <v>406</v>
      </c>
      <c r="O59" s="1"/>
      <c r="P59" s="1"/>
    </row>
    <row r="60" spans="1:16" x14ac:dyDescent="0.3">
      <c r="A60" s="2"/>
      <c r="B60" s="1"/>
      <c r="C60" s="1"/>
      <c r="D60" s="1"/>
      <c r="E60" s="1"/>
      <c r="F60" s="1"/>
      <c r="H60" s="2" t="s">
        <v>551</v>
      </c>
      <c r="I60" s="1">
        <v>-6.3969999999999999E-2</v>
      </c>
      <c r="J60" s="1" t="s">
        <v>569</v>
      </c>
      <c r="K60" s="1" t="s">
        <v>55</v>
      </c>
      <c r="L60" s="1" t="s">
        <v>69</v>
      </c>
      <c r="M60" s="1" t="s">
        <v>206</v>
      </c>
      <c r="N60" s="1" t="s">
        <v>403</v>
      </c>
      <c r="O60" s="1"/>
      <c r="P60" s="1"/>
    </row>
    <row r="61" spans="1:16" x14ac:dyDescent="0.3">
      <c r="A61" s="2" t="s">
        <v>71</v>
      </c>
      <c r="B61" s="1"/>
      <c r="C61" s="1"/>
      <c r="D61" s="1"/>
      <c r="E61" s="1"/>
      <c r="F61" s="1"/>
      <c r="H61" s="2" t="s">
        <v>329</v>
      </c>
      <c r="I61" s="1">
        <v>-4.793E-2</v>
      </c>
      <c r="J61" s="1" t="s">
        <v>568</v>
      </c>
      <c r="K61" s="1" t="s">
        <v>55</v>
      </c>
      <c r="L61" s="1" t="s">
        <v>251</v>
      </c>
      <c r="M61" s="1">
        <v>1.4E-3</v>
      </c>
      <c r="N61" s="1" t="s">
        <v>388</v>
      </c>
      <c r="O61" s="1"/>
      <c r="P61" s="1"/>
    </row>
    <row r="62" spans="1:16" x14ac:dyDescent="0.3">
      <c r="A62" s="2" t="s">
        <v>72</v>
      </c>
      <c r="B62" s="1" t="s">
        <v>567</v>
      </c>
      <c r="C62" s="1"/>
      <c r="D62" s="1"/>
      <c r="E62" s="1"/>
      <c r="F62" s="1"/>
      <c r="H62" s="2"/>
      <c r="I62" s="1"/>
      <c r="J62" s="1"/>
      <c r="K62" s="1"/>
      <c r="L62" s="1"/>
      <c r="M62" s="1"/>
      <c r="N62" s="1"/>
      <c r="O62" s="1"/>
      <c r="P62" s="1"/>
    </row>
    <row r="63" spans="1:16" x14ac:dyDescent="0.3">
      <c r="A63" s="2" t="s">
        <v>22</v>
      </c>
      <c r="B63" s="1">
        <v>0.35420000000000001</v>
      </c>
      <c r="C63" s="1"/>
      <c r="D63" s="1"/>
      <c r="E63" s="1"/>
      <c r="F63" s="1"/>
      <c r="H63" s="2" t="s">
        <v>110</v>
      </c>
      <c r="I63" s="1" t="s">
        <v>111</v>
      </c>
      <c r="J63" s="1" t="s">
        <v>112</v>
      </c>
      <c r="K63" s="1" t="s">
        <v>94</v>
      </c>
      <c r="L63" s="1" t="s">
        <v>113</v>
      </c>
      <c r="M63" s="1" t="s">
        <v>114</v>
      </c>
      <c r="N63" s="1" t="s">
        <v>115</v>
      </c>
      <c r="O63" s="1" t="s">
        <v>233</v>
      </c>
      <c r="P63" s="1" t="s">
        <v>40</v>
      </c>
    </row>
    <row r="64" spans="1:16" x14ac:dyDescent="0.3">
      <c r="A64" s="2" t="s">
        <v>23</v>
      </c>
      <c r="B64" s="1" t="s">
        <v>24</v>
      </c>
      <c r="C64" s="1"/>
      <c r="D64" s="1"/>
      <c r="E64" s="1"/>
      <c r="F64" s="1"/>
      <c r="H64" s="2" t="s">
        <v>101</v>
      </c>
      <c r="I64" s="1">
        <v>0.1222</v>
      </c>
      <c r="J64" s="1">
        <v>0.15390000000000001</v>
      </c>
      <c r="K64" s="1">
        <v>-3.1690000000000003E-2</v>
      </c>
      <c r="L64" s="1">
        <v>1.0319999999999999E-2</v>
      </c>
      <c r="M64" s="1">
        <v>5</v>
      </c>
      <c r="N64" s="1">
        <v>5</v>
      </c>
      <c r="O64" s="1">
        <v>4.343</v>
      </c>
      <c r="P64" s="1">
        <v>16</v>
      </c>
    </row>
    <row r="65" spans="1:16" x14ac:dyDescent="0.3">
      <c r="A65" s="2" t="s">
        <v>219</v>
      </c>
      <c r="B65" s="1" t="s">
        <v>26</v>
      </c>
      <c r="C65" s="1"/>
      <c r="D65" s="1"/>
      <c r="E65" s="1"/>
      <c r="F65" s="1"/>
      <c r="H65" s="2" t="s">
        <v>342</v>
      </c>
      <c r="I65" s="1">
        <v>0.1222</v>
      </c>
      <c r="J65" s="1">
        <v>0.1699</v>
      </c>
      <c r="K65" s="1">
        <v>-4.7739999999999998E-2</v>
      </c>
      <c r="L65" s="1">
        <v>1.0319999999999999E-2</v>
      </c>
      <c r="M65" s="1">
        <v>5</v>
      </c>
      <c r="N65" s="1">
        <v>5</v>
      </c>
      <c r="O65" s="1">
        <v>6.5419999999999998</v>
      </c>
      <c r="P65" s="1">
        <v>16</v>
      </c>
    </row>
    <row r="66" spans="1:16" x14ac:dyDescent="0.3">
      <c r="A66" s="2"/>
      <c r="B66" s="1"/>
      <c r="C66" s="1"/>
      <c r="D66" s="1"/>
      <c r="E66" s="1"/>
      <c r="F66" s="1"/>
      <c r="H66" s="2" t="s">
        <v>338</v>
      </c>
      <c r="I66" s="1">
        <v>0.1222</v>
      </c>
      <c r="J66" s="1">
        <v>0.21779999999999999</v>
      </c>
      <c r="K66" s="1">
        <v>-9.5670000000000005E-2</v>
      </c>
      <c r="L66" s="1">
        <v>1.0319999999999999E-2</v>
      </c>
      <c r="M66" s="1">
        <v>5</v>
      </c>
      <c r="N66" s="1">
        <v>5</v>
      </c>
      <c r="O66" s="1">
        <v>13.11</v>
      </c>
      <c r="P66" s="1">
        <v>16</v>
      </c>
    </row>
    <row r="67" spans="1:16" x14ac:dyDescent="0.3">
      <c r="A67" s="2" t="s">
        <v>75</v>
      </c>
      <c r="B67" s="1"/>
      <c r="C67" s="1"/>
      <c r="D67" s="1"/>
      <c r="E67" s="1"/>
      <c r="F67" s="1"/>
      <c r="H67" s="2" t="s">
        <v>552</v>
      </c>
      <c r="I67" s="1">
        <v>0.15390000000000001</v>
      </c>
      <c r="J67" s="1">
        <v>0.1699</v>
      </c>
      <c r="K67" s="1">
        <v>-1.6039999999999999E-2</v>
      </c>
      <c r="L67" s="1">
        <v>1.0319999999999999E-2</v>
      </c>
      <c r="M67" s="1">
        <v>5</v>
      </c>
      <c r="N67" s="1">
        <v>5</v>
      </c>
      <c r="O67" s="1">
        <v>2.1989999999999998</v>
      </c>
      <c r="P67" s="1">
        <v>16</v>
      </c>
    </row>
    <row r="68" spans="1:16" x14ac:dyDescent="0.3">
      <c r="A68" s="2" t="s">
        <v>76</v>
      </c>
      <c r="B68" s="1">
        <v>8.1259999999999994</v>
      </c>
      <c r="C68" s="1"/>
      <c r="D68" s="1"/>
      <c r="E68" s="1"/>
      <c r="F68" s="1"/>
      <c r="H68" s="2" t="s">
        <v>551</v>
      </c>
      <c r="I68" s="1">
        <v>0.15390000000000001</v>
      </c>
      <c r="J68" s="1">
        <v>0.21779999999999999</v>
      </c>
      <c r="K68" s="1">
        <v>-6.3969999999999999E-2</v>
      </c>
      <c r="L68" s="1">
        <v>1.0319999999999999E-2</v>
      </c>
      <c r="M68" s="1">
        <v>5</v>
      </c>
      <c r="N68" s="1">
        <v>5</v>
      </c>
      <c r="O68" s="1">
        <v>8.766</v>
      </c>
      <c r="P68" s="1">
        <v>16</v>
      </c>
    </row>
    <row r="69" spans="1:16" x14ac:dyDescent="0.3">
      <c r="A69" s="2" t="s">
        <v>22</v>
      </c>
      <c r="B69" s="1">
        <v>4.3499999999999997E-2</v>
      </c>
      <c r="C69" s="1"/>
      <c r="D69" s="1"/>
      <c r="E69" s="1"/>
      <c r="F69" s="1"/>
      <c r="H69" s="2" t="s">
        <v>329</v>
      </c>
      <c r="I69" s="1">
        <v>0.1699</v>
      </c>
      <c r="J69" s="1">
        <v>0.21779999999999999</v>
      </c>
      <c r="K69" s="1">
        <v>-4.793E-2</v>
      </c>
      <c r="L69" s="1">
        <v>1.0319999999999999E-2</v>
      </c>
      <c r="M69" s="1">
        <v>5</v>
      </c>
      <c r="N69" s="1">
        <v>5</v>
      </c>
      <c r="O69" s="1">
        <v>6.5670000000000002</v>
      </c>
      <c r="P69" s="1">
        <v>16</v>
      </c>
    </row>
    <row r="70" spans="1:16" x14ac:dyDescent="0.3">
      <c r="A70" s="2" t="s">
        <v>23</v>
      </c>
      <c r="B70" s="1" t="s">
        <v>54</v>
      </c>
      <c r="C70" s="1"/>
      <c r="D70" s="1"/>
      <c r="E70" s="1"/>
      <c r="F70" s="1"/>
    </row>
    <row r="71" spans="1:16" x14ac:dyDescent="0.3">
      <c r="A71" s="2" t="s">
        <v>219</v>
      </c>
      <c r="B71" s="1" t="s">
        <v>55</v>
      </c>
      <c r="C71" s="1"/>
      <c r="D71" s="1"/>
      <c r="E71" s="1"/>
      <c r="F71" s="1"/>
    </row>
    <row r="72" spans="1:16" x14ac:dyDescent="0.3">
      <c r="A72" s="2"/>
      <c r="B72" s="1"/>
      <c r="C72" s="1"/>
      <c r="D72" s="1"/>
      <c r="E72" s="1"/>
      <c r="F72" s="1"/>
    </row>
    <row r="73" spans="1:16" x14ac:dyDescent="0.3">
      <c r="A73" s="2" t="s">
        <v>77</v>
      </c>
      <c r="B73" s="1" t="s">
        <v>39</v>
      </c>
      <c r="C73" s="1" t="s">
        <v>40</v>
      </c>
      <c r="D73" s="1" t="s">
        <v>78</v>
      </c>
      <c r="E73" s="1" t="s">
        <v>72</v>
      </c>
      <c r="F73" s="1" t="s">
        <v>22</v>
      </c>
    </row>
    <row r="74" spans="1:16" x14ac:dyDescent="0.3">
      <c r="A74" s="2" t="s">
        <v>79</v>
      </c>
      <c r="B74" s="1">
        <v>2.385E-2</v>
      </c>
      <c r="C74" s="1">
        <v>3</v>
      </c>
      <c r="D74" s="1">
        <v>7.9509999999999997E-3</v>
      </c>
      <c r="E74" s="1" t="s">
        <v>566</v>
      </c>
      <c r="F74" s="1" t="s">
        <v>484</v>
      </c>
    </row>
    <row r="75" spans="1:16" x14ac:dyDescent="0.3">
      <c r="A75" s="2" t="s">
        <v>82</v>
      </c>
      <c r="B75" s="1">
        <v>4.261E-3</v>
      </c>
      <c r="C75" s="1">
        <v>16</v>
      </c>
      <c r="D75" s="1">
        <v>2.6630000000000002E-4</v>
      </c>
      <c r="E75" s="1"/>
      <c r="F75" s="1"/>
    </row>
    <row r="76" spans="1:16" x14ac:dyDescent="0.3">
      <c r="A76" s="2" t="s">
        <v>83</v>
      </c>
      <c r="B76" s="1">
        <v>2.811E-2</v>
      </c>
      <c r="C76" s="1">
        <v>19</v>
      </c>
      <c r="D76" s="1"/>
      <c r="E76" s="1"/>
      <c r="F76" s="1"/>
    </row>
    <row r="77" spans="1:16" x14ac:dyDescent="0.3">
      <c r="A77" s="2"/>
      <c r="B77" s="1"/>
      <c r="C77" s="1"/>
      <c r="D77" s="1"/>
      <c r="E77" s="1"/>
      <c r="F77" s="1"/>
    </row>
    <row r="78" spans="1:16" x14ac:dyDescent="0.3">
      <c r="A78" s="2" t="s">
        <v>204</v>
      </c>
      <c r="B78" s="1"/>
      <c r="C78" s="1"/>
      <c r="D78" s="1"/>
      <c r="E78" s="1"/>
      <c r="F78" s="1"/>
    </row>
    <row r="79" spans="1:16" x14ac:dyDescent="0.3">
      <c r="A79" s="2" t="s">
        <v>159</v>
      </c>
      <c r="B79" s="1" t="s">
        <v>160</v>
      </c>
      <c r="C79" s="1" t="s">
        <v>22</v>
      </c>
      <c r="D79" s="1" t="s">
        <v>205</v>
      </c>
      <c r="E79" s="1" t="s">
        <v>23</v>
      </c>
      <c r="F79" s="1"/>
    </row>
    <row r="80" spans="1:16" x14ac:dyDescent="0.3">
      <c r="A80" s="2" t="s">
        <v>161</v>
      </c>
      <c r="B80" s="1">
        <v>0.5847</v>
      </c>
      <c r="C80" s="1">
        <v>0.1129</v>
      </c>
      <c r="D80" s="1" t="s">
        <v>55</v>
      </c>
      <c r="E80" s="1" t="s">
        <v>24</v>
      </c>
      <c r="F80" s="1"/>
    </row>
    <row r="81" spans="1:6" x14ac:dyDescent="0.3">
      <c r="A81" s="2" t="s">
        <v>162</v>
      </c>
      <c r="B81" s="1">
        <v>0.40820000000000001</v>
      </c>
      <c r="C81" s="1">
        <v>0.81540000000000001</v>
      </c>
      <c r="D81" s="1" t="s">
        <v>55</v>
      </c>
      <c r="E81" s="1" t="s">
        <v>24</v>
      </c>
      <c r="F81" s="1"/>
    </row>
    <row r="82" spans="1:6" x14ac:dyDescent="0.3">
      <c r="A82" s="2" t="s">
        <v>163</v>
      </c>
      <c r="B82" s="1">
        <v>0.9405</v>
      </c>
      <c r="C82" s="1">
        <v>0.24529999999999999</v>
      </c>
      <c r="D82" s="1" t="s">
        <v>55</v>
      </c>
      <c r="E82" s="1" t="s">
        <v>24</v>
      </c>
      <c r="F82" s="1"/>
    </row>
    <row r="83" spans="1:6" x14ac:dyDescent="0.3">
      <c r="A83" s="2" t="s">
        <v>164</v>
      </c>
      <c r="B83" s="1">
        <v>0.1578</v>
      </c>
      <c r="C83" s="1">
        <v>0.1</v>
      </c>
      <c r="D83" s="1" t="s">
        <v>55</v>
      </c>
      <c r="E83" s="1" t="s">
        <v>24</v>
      </c>
      <c r="F83" s="1"/>
    </row>
    <row r="84" spans="1:6" x14ac:dyDescent="0.3">
      <c r="A84" s="2"/>
      <c r="B84" s="1"/>
      <c r="C84" s="1"/>
      <c r="D84" s="1"/>
      <c r="E84" s="1"/>
      <c r="F84" s="1"/>
    </row>
    <row r="85" spans="1:6" x14ac:dyDescent="0.3">
      <c r="A85" s="2" t="s">
        <v>87</v>
      </c>
      <c r="B85" s="1"/>
      <c r="C85" s="1"/>
      <c r="D85" s="1"/>
      <c r="E85" s="1"/>
      <c r="F85" s="1"/>
    </row>
    <row r="86" spans="1:6" x14ac:dyDescent="0.3">
      <c r="A86" s="2" t="s">
        <v>88</v>
      </c>
      <c r="B86" s="1">
        <v>4</v>
      </c>
      <c r="C86" s="1"/>
      <c r="D86" s="1"/>
      <c r="E86" s="1"/>
      <c r="F86" s="1"/>
    </row>
    <row r="87" spans="1:6" x14ac:dyDescent="0.3">
      <c r="A87" s="2" t="s">
        <v>89</v>
      </c>
      <c r="B87" s="1">
        <v>20</v>
      </c>
      <c r="C87" s="1"/>
      <c r="D87" s="1"/>
      <c r="E87" s="1"/>
      <c r="F87" s="1"/>
    </row>
  </sheetData>
  <mergeCells count="2">
    <mergeCell ref="B3:F3"/>
    <mergeCell ref="G3:K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45"/>
  <sheetViews>
    <sheetView zoomScale="55" zoomScaleNormal="55" workbookViewId="0">
      <selection activeCell="P64" sqref="P64"/>
    </sheetView>
  </sheetViews>
  <sheetFormatPr defaultColWidth="9" defaultRowHeight="14" x14ac:dyDescent="0.3"/>
  <cols>
    <col min="1" max="16384" width="9" style="4"/>
  </cols>
  <sheetData>
    <row r="1" spans="1:20" x14ac:dyDescent="0.3">
      <c r="A1" s="3" t="s">
        <v>620</v>
      </c>
      <c r="L1" s="3" t="s">
        <v>622</v>
      </c>
    </row>
    <row r="3" spans="1:20" x14ac:dyDescent="0.3">
      <c r="A3" s="11" t="s">
        <v>543</v>
      </c>
      <c r="B3" s="11" t="s">
        <v>591</v>
      </c>
      <c r="D3" s="2" t="s">
        <v>17</v>
      </c>
      <c r="E3" s="7" t="s">
        <v>621</v>
      </c>
      <c r="F3" s="1"/>
      <c r="G3" s="1"/>
      <c r="H3" s="1"/>
      <c r="I3" s="11" t="s">
        <v>543</v>
      </c>
      <c r="J3" s="11" t="s">
        <v>591</v>
      </c>
      <c r="L3" s="15" t="s">
        <v>543</v>
      </c>
      <c r="M3" s="15" t="s">
        <v>591</v>
      </c>
      <c r="O3" s="2" t="s">
        <v>17</v>
      </c>
      <c r="P3" s="7" t="s">
        <v>622</v>
      </c>
      <c r="Q3" s="1"/>
      <c r="R3" s="1"/>
      <c r="S3" s="15" t="s">
        <v>543</v>
      </c>
      <c r="T3" s="15" t="s">
        <v>591</v>
      </c>
    </row>
    <row r="4" spans="1:20" x14ac:dyDescent="0.3">
      <c r="A4" s="1">
        <v>1.0596449999999999</v>
      </c>
      <c r="B4" s="1">
        <v>0.76681200000000005</v>
      </c>
      <c r="D4" s="2"/>
      <c r="E4" s="1"/>
      <c r="F4" s="1"/>
      <c r="G4" s="1"/>
      <c r="H4" s="2" t="s">
        <v>0</v>
      </c>
      <c r="I4" s="1">
        <v>3</v>
      </c>
      <c r="J4" s="1">
        <v>3</v>
      </c>
      <c r="L4" s="1">
        <v>1.105721</v>
      </c>
      <c r="M4" s="1">
        <v>0.73915600000000004</v>
      </c>
      <c r="O4" s="2"/>
      <c r="P4" s="1"/>
      <c r="Q4" s="1"/>
      <c r="R4" s="2" t="s">
        <v>0</v>
      </c>
      <c r="S4" s="1">
        <v>3</v>
      </c>
      <c r="T4" s="1">
        <v>3</v>
      </c>
    </row>
    <row r="5" spans="1:20" x14ac:dyDescent="0.3">
      <c r="A5" s="1">
        <v>1.0136799999999999</v>
      </c>
      <c r="B5" s="1">
        <v>0.74381200000000003</v>
      </c>
      <c r="D5" s="2" t="s">
        <v>18</v>
      </c>
      <c r="E5" s="11" t="s">
        <v>591</v>
      </c>
      <c r="F5" s="1"/>
      <c r="G5" s="1"/>
      <c r="H5" s="2"/>
      <c r="I5" s="1"/>
      <c r="J5" s="1"/>
      <c r="L5" s="1">
        <v>1.016599</v>
      </c>
      <c r="M5" s="1">
        <v>0.67094799999999999</v>
      </c>
      <c r="O5" s="2" t="s">
        <v>18</v>
      </c>
      <c r="P5" s="15" t="s">
        <v>591</v>
      </c>
      <c r="Q5" s="1"/>
      <c r="R5" s="2"/>
      <c r="S5" s="1"/>
      <c r="T5" s="1"/>
    </row>
    <row r="6" spans="1:20" x14ac:dyDescent="0.3">
      <c r="A6" s="1">
        <v>0.92667600000000006</v>
      </c>
      <c r="B6" s="1">
        <v>0.78800400000000004</v>
      </c>
      <c r="D6" s="2" t="s">
        <v>19</v>
      </c>
      <c r="E6" s="1" t="s">
        <v>19</v>
      </c>
      <c r="F6" s="1"/>
      <c r="G6" s="1"/>
      <c r="H6" s="2" t="s">
        <v>1</v>
      </c>
      <c r="I6" s="1">
        <v>0.92667600000000006</v>
      </c>
      <c r="J6" s="1">
        <v>0.74381200000000003</v>
      </c>
      <c r="L6" s="1">
        <v>0.87767899999999999</v>
      </c>
      <c r="M6" s="1">
        <v>0.70741100000000001</v>
      </c>
      <c r="O6" s="2" t="s">
        <v>19</v>
      </c>
      <c r="P6" s="1" t="s">
        <v>19</v>
      </c>
      <c r="Q6" s="1"/>
      <c r="R6" s="2" t="s">
        <v>1</v>
      </c>
      <c r="S6" s="1">
        <v>0.87767899999999999</v>
      </c>
      <c r="T6" s="1">
        <v>0.67094799999999999</v>
      </c>
    </row>
    <row r="7" spans="1:20" x14ac:dyDescent="0.3">
      <c r="D7" s="2" t="s">
        <v>20</v>
      </c>
      <c r="E7" s="11" t="s">
        <v>543</v>
      </c>
      <c r="F7" s="1"/>
      <c r="G7" s="1"/>
      <c r="H7" s="2" t="s">
        <v>2</v>
      </c>
      <c r="I7" s="1">
        <v>0.92667600000000006</v>
      </c>
      <c r="J7" s="1">
        <v>0.74381200000000003</v>
      </c>
      <c r="O7" s="2" t="s">
        <v>20</v>
      </c>
      <c r="P7" s="15" t="s">
        <v>543</v>
      </c>
      <c r="Q7" s="1"/>
      <c r="R7" s="2" t="s">
        <v>2</v>
      </c>
      <c r="S7" s="1">
        <v>0.87767899999999999</v>
      </c>
      <c r="T7" s="1">
        <v>0.67094799999999999</v>
      </c>
    </row>
    <row r="8" spans="1:20" x14ac:dyDescent="0.3">
      <c r="D8" s="2"/>
      <c r="E8" s="1"/>
      <c r="F8" s="1"/>
      <c r="G8" s="1"/>
      <c r="H8" s="2" t="s">
        <v>3</v>
      </c>
      <c r="I8" s="1">
        <v>1.0136799999999999</v>
      </c>
      <c r="J8" s="1">
        <v>0.76681200000000005</v>
      </c>
      <c r="O8" s="2"/>
      <c r="P8" s="1"/>
      <c r="Q8" s="1"/>
      <c r="R8" s="2" t="s">
        <v>3</v>
      </c>
      <c r="S8" s="1">
        <v>1.016599</v>
      </c>
      <c r="T8" s="1">
        <v>0.70741100000000001</v>
      </c>
    </row>
    <row r="9" spans="1:20" x14ac:dyDescent="0.3">
      <c r="D9" s="8" t="s">
        <v>21</v>
      </c>
      <c r="E9" s="1"/>
      <c r="F9" s="1"/>
      <c r="G9" s="1"/>
      <c r="H9" s="2" t="s">
        <v>4</v>
      </c>
      <c r="I9" s="1">
        <v>1.0596449999999999</v>
      </c>
      <c r="J9" s="1">
        <v>0.78800400000000004</v>
      </c>
      <c r="O9" s="8" t="s">
        <v>21</v>
      </c>
      <c r="P9" s="1"/>
      <c r="Q9" s="1"/>
      <c r="R9" s="2" t="s">
        <v>4</v>
      </c>
      <c r="S9" s="1">
        <v>1.105721</v>
      </c>
      <c r="T9" s="1">
        <v>0.73915600000000004</v>
      </c>
    </row>
    <row r="10" spans="1:20" x14ac:dyDescent="0.3">
      <c r="D10" s="2" t="s">
        <v>22</v>
      </c>
      <c r="E10" s="1">
        <v>4.7000000000000002E-3</v>
      </c>
      <c r="F10" s="1"/>
      <c r="G10" s="1"/>
      <c r="H10" s="2" t="s">
        <v>5</v>
      </c>
      <c r="I10" s="1">
        <v>1.0596449999999999</v>
      </c>
      <c r="J10" s="1">
        <v>0.78800400000000004</v>
      </c>
      <c r="O10" s="2" t="s">
        <v>22</v>
      </c>
      <c r="P10" s="1">
        <v>1.32E-2</v>
      </c>
      <c r="Q10" s="1"/>
      <c r="R10" s="2" t="s">
        <v>5</v>
      </c>
      <c r="S10" s="1">
        <v>1.105721</v>
      </c>
      <c r="T10" s="1">
        <v>0.73915600000000004</v>
      </c>
    </row>
    <row r="11" spans="1:20" x14ac:dyDescent="0.3">
      <c r="D11" s="2" t="s">
        <v>23</v>
      </c>
      <c r="E11" s="1" t="s">
        <v>251</v>
      </c>
      <c r="F11" s="1"/>
      <c r="G11" s="1"/>
      <c r="H11" s="2"/>
      <c r="I11" s="1"/>
      <c r="J11" s="1"/>
      <c r="O11" s="2" t="s">
        <v>23</v>
      </c>
      <c r="P11" s="1" t="s">
        <v>54</v>
      </c>
      <c r="Q11" s="1"/>
      <c r="R11" s="2"/>
      <c r="S11" s="1"/>
      <c r="T11" s="1"/>
    </row>
    <row r="12" spans="1:20" x14ac:dyDescent="0.3">
      <c r="D12" s="2" t="s">
        <v>254</v>
      </c>
      <c r="E12" s="1" t="s">
        <v>55</v>
      </c>
      <c r="F12" s="1"/>
      <c r="G12" s="1"/>
      <c r="H12" s="2" t="s">
        <v>6</v>
      </c>
      <c r="I12" s="1">
        <v>1</v>
      </c>
      <c r="J12" s="1">
        <v>0.76620929999999998</v>
      </c>
      <c r="O12" s="2" t="s">
        <v>254</v>
      </c>
      <c r="P12" s="1" t="s">
        <v>26</v>
      </c>
      <c r="Q12" s="1"/>
      <c r="R12" s="2" t="s">
        <v>6</v>
      </c>
      <c r="S12" s="1">
        <v>0.99999970000000005</v>
      </c>
      <c r="T12" s="1">
        <v>0.70583830000000003</v>
      </c>
    </row>
    <row r="13" spans="1:20" x14ac:dyDescent="0.3">
      <c r="D13" s="2" t="s">
        <v>27</v>
      </c>
      <c r="E13" s="1" t="s">
        <v>28</v>
      </c>
      <c r="F13" s="1"/>
      <c r="G13" s="1"/>
      <c r="H13" s="2" t="s">
        <v>7</v>
      </c>
      <c r="I13" s="1">
        <v>6.7531759999999996E-2</v>
      </c>
      <c r="J13" s="1">
        <v>2.2102159999999999E-2</v>
      </c>
      <c r="O13" s="2" t="s">
        <v>27</v>
      </c>
      <c r="P13" s="1" t="s">
        <v>28</v>
      </c>
      <c r="Q13" s="1"/>
      <c r="R13" s="2" t="s">
        <v>7</v>
      </c>
      <c r="S13" s="1">
        <v>0.1149236</v>
      </c>
      <c r="T13" s="1">
        <v>3.4131179999999997E-2</v>
      </c>
    </row>
    <row r="14" spans="1:20" x14ac:dyDescent="0.3">
      <c r="D14" s="2" t="s">
        <v>29</v>
      </c>
      <c r="E14" s="1" t="s">
        <v>590</v>
      </c>
      <c r="F14" s="1"/>
      <c r="G14" s="1"/>
      <c r="H14" s="2" t="s">
        <v>8</v>
      </c>
      <c r="I14" s="1">
        <v>3.898948E-2</v>
      </c>
      <c r="J14" s="1">
        <v>1.276069E-2</v>
      </c>
      <c r="O14" s="2" t="s">
        <v>29</v>
      </c>
      <c r="P14" s="1" t="s">
        <v>597</v>
      </c>
      <c r="Q14" s="1"/>
      <c r="R14" s="2" t="s">
        <v>8</v>
      </c>
      <c r="S14" s="1">
        <v>6.6351190000000004E-2</v>
      </c>
      <c r="T14" s="1">
        <v>1.9705650000000002E-2</v>
      </c>
    </row>
    <row r="15" spans="1:20" x14ac:dyDescent="0.3">
      <c r="D15" s="2"/>
      <c r="E15" s="1"/>
      <c r="F15" s="1"/>
      <c r="G15" s="1"/>
      <c r="H15" s="2"/>
      <c r="I15" s="1"/>
      <c r="J15" s="1"/>
      <c r="O15" s="2"/>
      <c r="P15" s="1"/>
      <c r="Q15" s="1"/>
      <c r="R15" s="2"/>
      <c r="S15" s="1"/>
      <c r="T15" s="1"/>
    </row>
    <row r="16" spans="1:20" x14ac:dyDescent="0.3">
      <c r="D16" s="2" t="s">
        <v>30</v>
      </c>
      <c r="E16" s="1"/>
      <c r="F16" s="1"/>
      <c r="G16" s="1"/>
      <c r="H16" s="2" t="s">
        <v>46</v>
      </c>
      <c r="I16" s="1">
        <v>0.61303589999999997</v>
      </c>
      <c r="J16" s="1">
        <v>0.6395615</v>
      </c>
      <c r="O16" s="2" t="s">
        <v>30</v>
      </c>
      <c r="P16" s="1"/>
      <c r="Q16" s="1"/>
      <c r="R16" s="2" t="s">
        <v>46</v>
      </c>
      <c r="S16" s="1">
        <v>0.34147450000000001</v>
      </c>
      <c r="T16" s="1">
        <v>0.51026289999999996</v>
      </c>
    </row>
    <row r="17" spans="4:20" x14ac:dyDescent="0.3">
      <c r="D17" s="2" t="s">
        <v>151</v>
      </c>
      <c r="E17" s="1">
        <v>1</v>
      </c>
      <c r="F17" s="1"/>
      <c r="G17" s="1"/>
      <c r="H17" s="2" t="s">
        <v>47</v>
      </c>
      <c r="I17" s="1">
        <v>1.386965</v>
      </c>
      <c r="J17" s="1">
        <v>0.89285720000000002</v>
      </c>
      <c r="O17" s="2" t="s">
        <v>151</v>
      </c>
      <c r="P17" s="1">
        <v>0.99999970000000005</v>
      </c>
      <c r="Q17" s="1"/>
      <c r="R17" s="2" t="s">
        <v>47</v>
      </c>
      <c r="S17" s="1">
        <v>1.658525</v>
      </c>
      <c r="T17" s="1">
        <v>0.90141380000000004</v>
      </c>
    </row>
    <row r="18" spans="4:20" x14ac:dyDescent="0.3">
      <c r="D18" s="2" t="s">
        <v>152</v>
      </c>
      <c r="E18" s="1">
        <v>0.76620929999999998</v>
      </c>
      <c r="F18" s="1"/>
      <c r="G18" s="1"/>
      <c r="H18" s="1"/>
      <c r="O18" s="2" t="s">
        <v>152</v>
      </c>
      <c r="P18" s="1">
        <v>0.70583830000000003</v>
      </c>
      <c r="Q18" s="1"/>
      <c r="R18" s="1"/>
      <c r="S18" s="1"/>
    </row>
    <row r="19" spans="4:20" x14ac:dyDescent="0.3">
      <c r="D19" s="2" t="s">
        <v>153</v>
      </c>
      <c r="E19" s="1" t="s">
        <v>589</v>
      </c>
      <c r="F19" s="1"/>
      <c r="G19" s="1"/>
      <c r="H19" s="1"/>
      <c r="O19" s="2" t="s">
        <v>153</v>
      </c>
      <c r="P19" s="1" t="s">
        <v>596</v>
      </c>
      <c r="Q19" s="1"/>
      <c r="R19" s="1"/>
      <c r="S19" s="1"/>
    </row>
    <row r="20" spans="4:20" x14ac:dyDescent="0.3">
      <c r="D20" s="2" t="s">
        <v>257</v>
      </c>
      <c r="E20" s="1" t="s">
        <v>588</v>
      </c>
      <c r="F20" s="1"/>
      <c r="G20" s="1"/>
      <c r="H20" s="1"/>
      <c r="O20" s="2" t="s">
        <v>257</v>
      </c>
      <c r="P20" s="1" t="s">
        <v>595</v>
      </c>
      <c r="Q20" s="1"/>
      <c r="R20" s="1"/>
      <c r="S20" s="1"/>
    </row>
    <row r="21" spans="4:20" x14ac:dyDescent="0.3">
      <c r="D21" s="2" t="s">
        <v>156</v>
      </c>
      <c r="E21" s="1">
        <v>0.89034000000000002</v>
      </c>
      <c r="F21" s="1"/>
      <c r="G21" s="1"/>
      <c r="H21" s="1"/>
      <c r="O21" s="2" t="s">
        <v>156</v>
      </c>
      <c r="P21" s="1">
        <v>0.81869210000000003</v>
      </c>
      <c r="Q21" s="1"/>
      <c r="R21" s="1"/>
      <c r="S21" s="1"/>
    </row>
    <row r="22" spans="4:20" x14ac:dyDescent="0.3">
      <c r="D22" s="2"/>
      <c r="E22" s="1"/>
      <c r="F22" s="1"/>
      <c r="G22" s="1"/>
      <c r="H22" s="1"/>
      <c r="O22" s="2"/>
      <c r="P22" s="1"/>
      <c r="Q22" s="1"/>
      <c r="R22" s="1"/>
      <c r="S22" s="1"/>
    </row>
    <row r="23" spans="4:20" x14ac:dyDescent="0.3">
      <c r="D23" s="2" t="s">
        <v>36</v>
      </c>
      <c r="E23" s="1"/>
      <c r="F23" s="1"/>
      <c r="G23" s="1"/>
      <c r="H23" s="1"/>
      <c r="O23" s="2" t="s">
        <v>36</v>
      </c>
      <c r="P23" s="1"/>
      <c r="Q23" s="1"/>
      <c r="R23" s="1"/>
      <c r="S23" s="1"/>
    </row>
    <row r="24" spans="4:20" x14ac:dyDescent="0.3">
      <c r="D24" s="2" t="s">
        <v>157</v>
      </c>
      <c r="E24" s="1" t="s">
        <v>587</v>
      </c>
      <c r="F24" s="1"/>
      <c r="G24" s="1"/>
      <c r="H24" s="1"/>
      <c r="O24" s="2" t="s">
        <v>157</v>
      </c>
      <c r="P24" s="1" t="s">
        <v>594</v>
      </c>
      <c r="Q24" s="1"/>
      <c r="R24" s="1"/>
      <c r="S24" s="1"/>
    </row>
    <row r="25" spans="4:20" x14ac:dyDescent="0.3">
      <c r="D25" s="2" t="s">
        <v>22</v>
      </c>
      <c r="E25" s="1">
        <v>0.19350000000000001</v>
      </c>
      <c r="F25" s="1"/>
      <c r="G25" s="1"/>
      <c r="H25" s="1"/>
      <c r="O25" s="2" t="s">
        <v>22</v>
      </c>
      <c r="P25" s="1">
        <v>0.16209999999999999</v>
      </c>
      <c r="Q25" s="1"/>
      <c r="R25" s="1"/>
      <c r="S25" s="1"/>
    </row>
    <row r="26" spans="4:20" x14ac:dyDescent="0.3">
      <c r="D26" s="2" t="s">
        <v>23</v>
      </c>
      <c r="E26" s="1" t="s">
        <v>24</v>
      </c>
      <c r="F26" s="1"/>
      <c r="G26" s="1"/>
      <c r="H26" s="1"/>
      <c r="O26" s="2" t="s">
        <v>23</v>
      </c>
      <c r="P26" s="1" t="s">
        <v>24</v>
      </c>
      <c r="Q26" s="1"/>
      <c r="R26" s="1"/>
      <c r="S26" s="1"/>
    </row>
    <row r="27" spans="4:20" x14ac:dyDescent="0.3">
      <c r="D27" s="2" t="s">
        <v>254</v>
      </c>
      <c r="E27" s="1" t="s">
        <v>26</v>
      </c>
      <c r="F27" s="1"/>
      <c r="G27" s="1"/>
      <c r="H27" s="1"/>
      <c r="O27" s="2" t="s">
        <v>254</v>
      </c>
      <c r="P27" s="1" t="s">
        <v>26</v>
      </c>
      <c r="Q27" s="1"/>
      <c r="R27" s="1"/>
      <c r="S27" s="1"/>
    </row>
    <row r="28" spans="4:20" x14ac:dyDescent="0.3">
      <c r="D28" s="2"/>
      <c r="E28" s="1"/>
      <c r="F28" s="1"/>
      <c r="G28" s="1"/>
      <c r="H28" s="1"/>
      <c r="O28" s="2"/>
      <c r="P28" s="1"/>
      <c r="Q28" s="1"/>
      <c r="R28" s="1"/>
      <c r="S28" s="1"/>
    </row>
    <row r="29" spans="4:20" x14ac:dyDescent="0.3">
      <c r="D29" s="2" t="s">
        <v>38</v>
      </c>
      <c r="E29" s="1" t="s">
        <v>39</v>
      </c>
      <c r="F29" s="1" t="s">
        <v>40</v>
      </c>
      <c r="G29" s="1" t="s">
        <v>41</v>
      </c>
      <c r="H29" s="1"/>
      <c r="O29" s="2" t="s">
        <v>38</v>
      </c>
      <c r="P29" s="1" t="s">
        <v>39</v>
      </c>
      <c r="Q29" s="1" t="s">
        <v>40</v>
      </c>
      <c r="R29" s="1" t="s">
        <v>41</v>
      </c>
      <c r="S29" s="1"/>
    </row>
    <row r="30" spans="4:20" x14ac:dyDescent="0.3">
      <c r="D30" s="2" t="s">
        <v>42</v>
      </c>
      <c r="E30" s="1">
        <v>9.2085440000000005E-2</v>
      </c>
      <c r="F30" s="1">
        <v>5</v>
      </c>
      <c r="G30" s="1" t="s">
        <v>586</v>
      </c>
      <c r="H30" s="1"/>
      <c r="O30" s="2" t="s">
        <v>42</v>
      </c>
      <c r="P30" s="1">
        <v>0.15854109999999999</v>
      </c>
      <c r="Q30" s="1">
        <v>5</v>
      </c>
      <c r="R30" s="1" t="s">
        <v>593</v>
      </c>
      <c r="S30" s="1"/>
    </row>
    <row r="31" spans="4:20" x14ac:dyDescent="0.3">
      <c r="D31" s="2" t="s">
        <v>43</v>
      </c>
      <c r="E31" s="1">
        <v>1.0098090000000001E-2</v>
      </c>
      <c r="F31" s="1">
        <v>4</v>
      </c>
      <c r="G31" s="1" t="s">
        <v>585</v>
      </c>
      <c r="H31" s="1"/>
      <c r="O31" s="2" t="s">
        <v>43</v>
      </c>
      <c r="P31" s="1">
        <v>2.8744760000000001E-2</v>
      </c>
      <c r="Q31" s="1">
        <v>4</v>
      </c>
      <c r="R31" s="1" t="s">
        <v>592</v>
      </c>
      <c r="S31" s="1"/>
    </row>
    <row r="32" spans="4:20" x14ac:dyDescent="0.3">
      <c r="D32" s="2" t="s">
        <v>44</v>
      </c>
      <c r="E32" s="1"/>
      <c r="F32" s="1"/>
      <c r="G32" s="1">
        <v>5.109553</v>
      </c>
      <c r="H32" s="1"/>
      <c r="O32" s="2" t="s">
        <v>44</v>
      </c>
      <c r="P32" s="1"/>
      <c r="Q32" s="1"/>
      <c r="R32" s="1">
        <v>1.130517</v>
      </c>
      <c r="S32" s="1"/>
    </row>
    <row r="33" spans="4:19" x14ac:dyDescent="0.3">
      <c r="D33" s="2" t="s">
        <v>45</v>
      </c>
      <c r="E33" s="1"/>
      <c r="F33" s="1"/>
      <c r="G33" s="1">
        <v>3.2622239999999998</v>
      </c>
      <c r="H33" s="1"/>
      <c r="O33" s="2" t="s">
        <v>45</v>
      </c>
      <c r="P33" s="1"/>
      <c r="Q33" s="1"/>
      <c r="R33" s="1">
        <v>0.24535019999999999</v>
      </c>
      <c r="S33" s="1"/>
    </row>
    <row r="34" spans="4:19" x14ac:dyDescent="0.3">
      <c r="D34" s="2"/>
      <c r="E34" s="1"/>
      <c r="F34" s="1"/>
      <c r="G34" s="1"/>
      <c r="H34" s="1"/>
      <c r="O34" s="2"/>
      <c r="P34" s="1"/>
      <c r="Q34" s="1"/>
      <c r="R34" s="1"/>
      <c r="S34" s="1"/>
    </row>
    <row r="35" spans="4:19" x14ac:dyDescent="0.3">
      <c r="D35" s="2" t="s">
        <v>204</v>
      </c>
      <c r="E35" s="1"/>
      <c r="F35" s="1"/>
      <c r="G35" s="1"/>
      <c r="H35" s="1"/>
      <c r="O35" s="2" t="s">
        <v>204</v>
      </c>
      <c r="P35" s="1"/>
      <c r="Q35" s="1"/>
      <c r="R35" s="1"/>
      <c r="S35" s="1"/>
    </row>
    <row r="36" spans="4:19" x14ac:dyDescent="0.3">
      <c r="D36" s="2" t="s">
        <v>159</v>
      </c>
      <c r="E36" s="1" t="s">
        <v>160</v>
      </c>
      <c r="F36" s="1" t="s">
        <v>22</v>
      </c>
      <c r="G36" s="1" t="s">
        <v>262</v>
      </c>
      <c r="H36" s="1" t="s">
        <v>23</v>
      </c>
      <c r="O36" s="2" t="s">
        <v>159</v>
      </c>
      <c r="P36" s="1" t="s">
        <v>160</v>
      </c>
      <c r="Q36" s="1" t="s">
        <v>22</v>
      </c>
      <c r="R36" s="1" t="s">
        <v>262</v>
      </c>
      <c r="S36" s="1" t="s">
        <v>23</v>
      </c>
    </row>
    <row r="37" spans="4:19" x14ac:dyDescent="0.3">
      <c r="D37" s="2" t="s">
        <v>161</v>
      </c>
      <c r="E37" s="1" t="s">
        <v>584</v>
      </c>
      <c r="F37" s="1"/>
      <c r="G37" s="1"/>
      <c r="H37" s="1"/>
      <c r="O37" s="2" t="s">
        <v>161</v>
      </c>
      <c r="P37" s="1" t="s">
        <v>584</v>
      </c>
      <c r="Q37" s="1"/>
      <c r="R37" s="1"/>
      <c r="S37" s="1"/>
    </row>
    <row r="38" spans="4:19" x14ac:dyDescent="0.3">
      <c r="D38" s="2" t="s">
        <v>162</v>
      </c>
      <c r="E38" s="1" t="s">
        <v>584</v>
      </c>
      <c r="F38" s="1"/>
      <c r="G38" s="1"/>
      <c r="H38" s="1"/>
      <c r="O38" s="2" t="s">
        <v>162</v>
      </c>
      <c r="P38" s="1" t="s">
        <v>584</v>
      </c>
      <c r="Q38" s="1"/>
      <c r="R38" s="1"/>
      <c r="S38" s="1"/>
    </row>
    <row r="39" spans="4:19" x14ac:dyDescent="0.3">
      <c r="D39" s="2" t="s">
        <v>163</v>
      </c>
      <c r="E39" s="1">
        <v>0.97164989999999996</v>
      </c>
      <c r="F39" s="1">
        <v>0.90329999999999999</v>
      </c>
      <c r="G39" s="1" t="s">
        <v>55</v>
      </c>
      <c r="H39" s="1" t="s">
        <v>24</v>
      </c>
      <c r="O39" s="2" t="s">
        <v>163</v>
      </c>
      <c r="P39" s="1">
        <v>0.97136140000000004</v>
      </c>
      <c r="Q39" s="1">
        <v>0.90149999999999997</v>
      </c>
      <c r="R39" s="1" t="s">
        <v>55</v>
      </c>
      <c r="S39" s="1" t="s">
        <v>24</v>
      </c>
    </row>
    <row r="40" spans="4:19" x14ac:dyDescent="0.3">
      <c r="D40" s="2" t="s">
        <v>164</v>
      </c>
      <c r="E40" s="1">
        <v>0.17201649999999999</v>
      </c>
      <c r="F40" s="1">
        <v>0.1</v>
      </c>
      <c r="G40" s="1" t="s">
        <v>55</v>
      </c>
      <c r="H40" s="1" t="s">
        <v>24</v>
      </c>
      <c r="O40" s="2" t="s">
        <v>164</v>
      </c>
      <c r="P40" s="1">
        <v>0.17494080000000001</v>
      </c>
      <c r="Q40" s="1">
        <v>0.1</v>
      </c>
      <c r="R40" s="1" t="s">
        <v>55</v>
      </c>
      <c r="S40" s="1" t="s">
        <v>24</v>
      </c>
    </row>
    <row r="41" spans="4:19" x14ac:dyDescent="0.3">
      <c r="D41" s="2"/>
      <c r="E41" s="1"/>
      <c r="F41" s="1"/>
      <c r="G41" s="1"/>
      <c r="H41" s="1"/>
      <c r="O41" s="2"/>
      <c r="P41" s="1"/>
      <c r="Q41" s="1"/>
      <c r="R41" s="1"/>
      <c r="S41" s="1"/>
    </row>
    <row r="42" spans="4:19" x14ac:dyDescent="0.3">
      <c r="D42" s="2" t="s">
        <v>165</v>
      </c>
      <c r="E42" s="1"/>
      <c r="F42" s="1"/>
      <c r="G42" s="1"/>
      <c r="H42" s="1"/>
      <c r="O42" s="2" t="s">
        <v>165</v>
      </c>
      <c r="P42" s="1"/>
      <c r="Q42" s="1"/>
      <c r="R42" s="1"/>
      <c r="S42" s="1"/>
    </row>
    <row r="43" spans="4:19" x14ac:dyDescent="0.3">
      <c r="D43" s="2" t="s">
        <v>166</v>
      </c>
      <c r="E43" s="1">
        <v>3</v>
      </c>
      <c r="F43" s="1"/>
      <c r="G43" s="1"/>
      <c r="H43" s="1"/>
      <c r="O43" s="2" t="s">
        <v>166</v>
      </c>
      <c r="P43" s="1">
        <v>3</v>
      </c>
      <c r="Q43" s="1"/>
      <c r="R43" s="1"/>
      <c r="S43" s="1"/>
    </row>
    <row r="44" spans="4:19" x14ac:dyDescent="0.3">
      <c r="D44" s="2" t="s">
        <v>167</v>
      </c>
      <c r="E44" s="1">
        <v>3</v>
      </c>
      <c r="F44" s="1"/>
      <c r="G44" s="1"/>
      <c r="H44" s="1"/>
      <c r="O44" s="2" t="s">
        <v>167</v>
      </c>
      <c r="P44" s="1">
        <v>3</v>
      </c>
      <c r="Q44" s="1"/>
      <c r="R44" s="1"/>
      <c r="S44" s="1"/>
    </row>
    <row r="45" spans="4:19" x14ac:dyDescent="0.3">
      <c r="D45" s="2"/>
      <c r="E45" s="1"/>
      <c r="F45" s="1"/>
      <c r="G45" s="1"/>
      <c r="H45" s="1"/>
      <c r="O45" s="2"/>
      <c r="P45" s="1"/>
      <c r="Q45" s="1"/>
      <c r="R45" s="1"/>
      <c r="S45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84"/>
  <sheetViews>
    <sheetView topLeftCell="F1" workbookViewId="0">
      <selection activeCell="O12" sqref="O12"/>
    </sheetView>
  </sheetViews>
  <sheetFormatPr defaultColWidth="9" defaultRowHeight="14" x14ac:dyDescent="0.3"/>
  <cols>
    <col min="1" max="16384" width="9" style="4"/>
  </cols>
  <sheetData>
    <row r="1" spans="1:24" x14ac:dyDescent="0.3">
      <c r="A1" s="3" t="s">
        <v>598</v>
      </c>
    </row>
    <row r="3" spans="1:24" x14ac:dyDescent="0.3">
      <c r="A3" s="5"/>
      <c r="B3" s="16" t="s">
        <v>14</v>
      </c>
      <c r="C3" s="16"/>
      <c r="D3" s="16"/>
      <c r="E3" s="16"/>
      <c r="F3" s="16" t="s">
        <v>15</v>
      </c>
      <c r="G3" s="16"/>
      <c r="H3" s="16"/>
      <c r="I3" s="16"/>
    </row>
    <row r="4" spans="1:24" x14ac:dyDescent="0.3">
      <c r="A4" s="2">
        <v>0</v>
      </c>
      <c r="B4" s="1">
        <v>7.0218000000000003E-2</v>
      </c>
      <c r="C4" s="1">
        <v>6.7122000000000001E-2</v>
      </c>
      <c r="D4" s="1">
        <v>6.2975000000000003E-2</v>
      </c>
      <c r="E4" s="1">
        <v>6.2728000000000006E-2</v>
      </c>
      <c r="F4" s="1">
        <v>0.117828</v>
      </c>
      <c r="G4" s="1">
        <v>0.113094</v>
      </c>
      <c r="H4" s="1">
        <v>0.11478099999999999</v>
      </c>
      <c r="I4" s="1">
        <v>0.118904</v>
      </c>
      <c r="K4" s="1"/>
      <c r="L4" s="1"/>
      <c r="M4" s="1"/>
      <c r="N4" s="1"/>
      <c r="O4" s="1"/>
      <c r="P4" s="1"/>
      <c r="Q4" s="1"/>
      <c r="R4" s="1"/>
    </row>
    <row r="5" spans="1:24" x14ac:dyDescent="0.3">
      <c r="A5" s="2">
        <v>1</v>
      </c>
      <c r="B5" s="1">
        <v>6.4584000000000003E-2</v>
      </c>
      <c r="C5" s="1">
        <v>7.2498999999999994E-2</v>
      </c>
      <c r="D5" s="1">
        <v>3.5393000000000001E-2</v>
      </c>
      <c r="E5" s="1">
        <v>6.2961000000000003E-2</v>
      </c>
      <c r="F5" s="1">
        <v>0.11341900000000001</v>
      </c>
      <c r="G5" s="1">
        <v>0.11416</v>
      </c>
      <c r="H5" s="1">
        <v>0.120452</v>
      </c>
      <c r="I5" s="1">
        <v>0.107048</v>
      </c>
      <c r="K5" s="1"/>
      <c r="L5" s="1"/>
      <c r="M5" s="1"/>
      <c r="N5" s="1"/>
      <c r="O5" s="1"/>
      <c r="P5" s="1"/>
      <c r="Q5" s="1"/>
      <c r="R5" s="1"/>
    </row>
    <row r="6" spans="1:24" x14ac:dyDescent="0.3">
      <c r="A6" s="2">
        <v>5</v>
      </c>
      <c r="B6" s="1">
        <v>6.7295999999999995E-2</v>
      </c>
      <c r="C6" s="1">
        <v>6.0058E-2</v>
      </c>
      <c r="D6" s="1">
        <v>6.1991999999999998E-2</v>
      </c>
      <c r="E6" s="1">
        <v>6.5166000000000002E-2</v>
      </c>
      <c r="F6" s="1">
        <v>0.10951900000000001</v>
      </c>
      <c r="G6" s="1">
        <v>0.106599</v>
      </c>
      <c r="H6" s="1">
        <v>0.108547</v>
      </c>
      <c r="I6" s="1">
        <v>0.117044</v>
      </c>
      <c r="K6" s="1"/>
      <c r="L6" s="1"/>
      <c r="M6" s="1"/>
      <c r="N6" s="1"/>
      <c r="O6" s="1"/>
      <c r="P6" s="1"/>
      <c r="Q6" s="1"/>
      <c r="R6" s="1"/>
    </row>
    <row r="7" spans="1:24" x14ac:dyDescent="0.3">
      <c r="A7" s="2">
        <v>20</v>
      </c>
      <c r="B7" s="1">
        <v>5.7096000000000001E-2</v>
      </c>
      <c r="C7" s="1">
        <v>6.5551999999999999E-2</v>
      </c>
      <c r="D7" s="1">
        <v>7.2232000000000005E-2</v>
      </c>
      <c r="E7" s="1">
        <v>7.1922E-2</v>
      </c>
      <c r="F7" s="1">
        <v>0.11165799999999999</v>
      </c>
      <c r="G7" s="1">
        <v>0.11515599999999999</v>
      </c>
      <c r="H7" s="1">
        <v>0.113259</v>
      </c>
      <c r="I7" s="1">
        <v>0.111071</v>
      </c>
      <c r="K7" s="1"/>
      <c r="L7" s="1"/>
      <c r="M7" s="1"/>
      <c r="N7" s="1"/>
      <c r="O7" s="1"/>
      <c r="P7" s="1"/>
      <c r="Q7" s="1"/>
      <c r="R7" s="1"/>
    </row>
    <row r="8" spans="1:24" x14ac:dyDescent="0.3">
      <c r="A8" s="2">
        <v>100</v>
      </c>
      <c r="B8" s="1">
        <v>6.6943000000000003E-2</v>
      </c>
      <c r="C8" s="1">
        <v>6.3920000000000005E-2</v>
      </c>
      <c r="D8" s="1">
        <v>7.1112999999999996E-2</v>
      </c>
      <c r="E8" s="1">
        <v>6.0077999999999999E-2</v>
      </c>
      <c r="F8" s="1">
        <v>0.122446</v>
      </c>
      <c r="G8" s="1">
        <v>0.122956</v>
      </c>
      <c r="H8" s="1">
        <v>0.12341100000000001</v>
      </c>
      <c r="I8" s="1">
        <v>0.12801899999999999</v>
      </c>
      <c r="K8" s="1"/>
      <c r="L8" s="1"/>
      <c r="M8" s="1"/>
      <c r="N8" s="1"/>
      <c r="O8" s="1"/>
      <c r="P8" s="1"/>
      <c r="Q8" s="1"/>
      <c r="R8" s="1"/>
    </row>
    <row r="9" spans="1:24" x14ac:dyDescent="0.3">
      <c r="A9" s="2">
        <v>5000</v>
      </c>
      <c r="B9" s="1">
        <v>0.12994700000000001</v>
      </c>
      <c r="C9" s="1">
        <v>0.13569000000000001</v>
      </c>
      <c r="D9" s="1">
        <v>0.13589399999999999</v>
      </c>
      <c r="E9" s="1">
        <v>0.12581500000000001</v>
      </c>
      <c r="F9" s="1">
        <v>0.35116799999999998</v>
      </c>
      <c r="G9" s="1">
        <v>0.32893499999999998</v>
      </c>
      <c r="H9" s="1">
        <v>0.32240400000000002</v>
      </c>
      <c r="I9" s="1">
        <v>0.33031500000000003</v>
      </c>
      <c r="K9" s="1"/>
      <c r="L9" s="1"/>
      <c r="M9" s="1"/>
      <c r="N9" s="1"/>
      <c r="O9" s="1"/>
      <c r="P9" s="1"/>
      <c r="Q9" s="1"/>
      <c r="R9" s="1"/>
    </row>
    <row r="10" spans="1:24" x14ac:dyDescent="0.3">
      <c r="A10" s="2"/>
      <c r="B10" s="1"/>
      <c r="C10" s="1"/>
      <c r="D10" s="1"/>
      <c r="E10" s="1"/>
      <c r="F10" s="1"/>
      <c r="G10" s="1"/>
      <c r="H10" s="1"/>
      <c r="I10" s="1"/>
    </row>
    <row r="11" spans="1:24" x14ac:dyDescent="0.3">
      <c r="A11" s="6" t="s">
        <v>13</v>
      </c>
    </row>
    <row r="12" spans="1:24" x14ac:dyDescent="0.3">
      <c r="A12" s="2" t="s">
        <v>17</v>
      </c>
      <c r="B12" s="7" t="s">
        <v>599</v>
      </c>
      <c r="C12" s="1"/>
      <c r="D12" s="1"/>
      <c r="E12" s="1"/>
      <c r="F12" s="1"/>
      <c r="H12" s="2" t="s">
        <v>90</v>
      </c>
      <c r="I12" s="1">
        <v>1</v>
      </c>
      <c r="J12" s="1"/>
      <c r="K12" s="1"/>
      <c r="L12" s="1"/>
      <c r="M12" s="1"/>
      <c r="N12" s="1"/>
      <c r="O12" s="1"/>
      <c r="P12" s="1"/>
      <c r="R12" s="5"/>
      <c r="S12" s="5" t="s">
        <v>117</v>
      </c>
      <c r="T12" s="5" t="s">
        <v>118</v>
      </c>
      <c r="U12" s="5" t="s">
        <v>119</v>
      </c>
      <c r="V12" s="5" t="s">
        <v>120</v>
      </c>
      <c r="W12" s="5" t="s">
        <v>121</v>
      </c>
      <c r="X12" s="5" t="s">
        <v>122</v>
      </c>
    </row>
    <row r="13" spans="1:24" x14ac:dyDescent="0.3">
      <c r="A13" s="2"/>
      <c r="B13" s="1"/>
      <c r="C13" s="1"/>
      <c r="D13" s="1"/>
      <c r="E13" s="1"/>
      <c r="F13" s="1"/>
      <c r="H13" s="2" t="s">
        <v>91</v>
      </c>
      <c r="I13" s="1">
        <v>5</v>
      </c>
      <c r="J13" s="1"/>
      <c r="K13" s="1"/>
      <c r="L13" s="1"/>
      <c r="M13" s="1"/>
      <c r="N13" s="1"/>
      <c r="O13" s="1"/>
      <c r="P13" s="1"/>
      <c r="R13" s="2" t="s">
        <v>0</v>
      </c>
      <c r="S13" s="1">
        <v>4</v>
      </c>
      <c r="T13" s="1">
        <v>4</v>
      </c>
      <c r="U13" s="1">
        <v>4</v>
      </c>
      <c r="V13" s="1">
        <v>4</v>
      </c>
      <c r="W13" s="1">
        <v>4</v>
      </c>
      <c r="X13" s="1">
        <v>4</v>
      </c>
    </row>
    <row r="14" spans="1:24" x14ac:dyDescent="0.3">
      <c r="A14" s="2" t="s">
        <v>66</v>
      </c>
      <c r="B14" s="8" t="s">
        <v>123</v>
      </c>
      <c r="C14" s="1" t="s">
        <v>124</v>
      </c>
      <c r="D14" s="1"/>
      <c r="E14" s="1"/>
      <c r="F14" s="1"/>
      <c r="H14" s="2" t="s">
        <v>92</v>
      </c>
      <c r="I14" s="1">
        <v>0.05</v>
      </c>
      <c r="J14" s="1"/>
      <c r="K14" s="1"/>
      <c r="L14" s="1"/>
      <c r="M14" s="1"/>
      <c r="N14" s="1"/>
      <c r="O14" s="1"/>
      <c r="P14" s="1"/>
      <c r="R14" s="2"/>
      <c r="S14" s="1"/>
      <c r="T14" s="1"/>
      <c r="U14" s="1"/>
      <c r="V14" s="1"/>
      <c r="W14" s="1"/>
      <c r="X14" s="1"/>
    </row>
    <row r="15" spans="1:24" x14ac:dyDescent="0.3">
      <c r="A15" s="2" t="s">
        <v>67</v>
      </c>
      <c r="B15" s="1">
        <v>48.62</v>
      </c>
      <c r="C15" s="1"/>
      <c r="D15" s="1"/>
      <c r="E15" s="1"/>
      <c r="F15" s="1"/>
      <c r="H15" s="2"/>
      <c r="I15" s="1"/>
      <c r="J15" s="1"/>
      <c r="K15" s="1"/>
      <c r="L15" s="1"/>
      <c r="M15" s="1"/>
      <c r="N15" s="1"/>
      <c r="O15" s="1"/>
      <c r="P15" s="1"/>
      <c r="R15" s="2" t="s">
        <v>1</v>
      </c>
      <c r="S15" s="1">
        <v>6.2729999999999994E-2</v>
      </c>
      <c r="T15" s="1">
        <v>3.5389999999999998E-2</v>
      </c>
      <c r="U15" s="1">
        <v>6.0060000000000002E-2</v>
      </c>
      <c r="V15" s="1">
        <v>5.7099999999999998E-2</v>
      </c>
      <c r="W15" s="1">
        <v>6.0080000000000001E-2</v>
      </c>
      <c r="X15" s="1">
        <v>0.1258</v>
      </c>
    </row>
    <row r="16" spans="1:24" x14ac:dyDescent="0.3">
      <c r="A16" s="2" t="s">
        <v>22</v>
      </c>
      <c r="B16" s="1" t="s">
        <v>68</v>
      </c>
      <c r="C16" s="1"/>
      <c r="D16" s="1"/>
      <c r="E16" s="1"/>
      <c r="F16" s="1"/>
      <c r="H16" s="2" t="s">
        <v>93</v>
      </c>
      <c r="I16" s="1" t="s">
        <v>94</v>
      </c>
      <c r="J16" s="1" t="s">
        <v>95</v>
      </c>
      <c r="K16" s="1" t="s">
        <v>96</v>
      </c>
      <c r="L16" s="1" t="s">
        <v>97</v>
      </c>
      <c r="M16" s="1" t="s">
        <v>98</v>
      </c>
      <c r="N16" s="1"/>
      <c r="O16" s="1"/>
      <c r="P16" s="1"/>
      <c r="R16" s="2" t="s">
        <v>2</v>
      </c>
      <c r="S16" s="1">
        <v>6.2789999999999999E-2</v>
      </c>
      <c r="T16" s="1">
        <v>4.2290000000000001E-2</v>
      </c>
      <c r="U16" s="1">
        <v>6.0539999999999997E-2</v>
      </c>
      <c r="V16" s="1">
        <v>5.9209999999999999E-2</v>
      </c>
      <c r="W16" s="1">
        <v>6.1039999999999997E-2</v>
      </c>
      <c r="X16" s="1">
        <v>0.1268</v>
      </c>
    </row>
    <row r="17" spans="1:24" x14ac:dyDescent="0.3">
      <c r="A17" s="2" t="s">
        <v>23</v>
      </c>
      <c r="B17" s="1" t="s">
        <v>69</v>
      </c>
      <c r="C17" s="1"/>
      <c r="D17" s="1"/>
      <c r="E17" s="1"/>
      <c r="F17" s="1"/>
      <c r="H17" s="2"/>
      <c r="I17" s="1"/>
      <c r="J17" s="1"/>
      <c r="K17" s="1"/>
      <c r="L17" s="1"/>
      <c r="M17" s="1"/>
      <c r="N17" s="1"/>
      <c r="O17" s="1"/>
      <c r="P17" s="1"/>
      <c r="R17" s="2" t="s">
        <v>3</v>
      </c>
      <c r="S17" s="1">
        <v>6.5049999999999997E-2</v>
      </c>
      <c r="T17" s="1">
        <v>6.3769999999999993E-2</v>
      </c>
      <c r="U17" s="1">
        <v>6.3579999999999998E-2</v>
      </c>
      <c r="V17" s="1">
        <v>6.8739999999999996E-2</v>
      </c>
      <c r="W17" s="1">
        <v>6.5430000000000002E-2</v>
      </c>
      <c r="X17" s="1">
        <v>0.1328</v>
      </c>
    </row>
    <row r="18" spans="1:24" x14ac:dyDescent="0.3">
      <c r="A18" s="2" t="s">
        <v>70</v>
      </c>
      <c r="B18" s="1" t="s">
        <v>55</v>
      </c>
      <c r="C18" s="1"/>
      <c r="D18" s="1"/>
      <c r="E18" s="1"/>
      <c r="F18" s="1"/>
      <c r="H18" s="2" t="s">
        <v>99</v>
      </c>
      <c r="I18" s="1">
        <v>6.901E-3</v>
      </c>
      <c r="J18" s="1" t="s">
        <v>100</v>
      </c>
      <c r="K18" s="1" t="s">
        <v>26</v>
      </c>
      <c r="L18" s="1" t="s">
        <v>24</v>
      </c>
      <c r="M18" s="1">
        <v>0.7409</v>
      </c>
      <c r="N18" s="1"/>
      <c r="O18" s="1"/>
      <c r="P18" s="1"/>
      <c r="R18" s="2" t="s">
        <v>4</v>
      </c>
      <c r="S18" s="1">
        <v>6.9440000000000002E-2</v>
      </c>
      <c r="T18" s="1">
        <v>7.0519999999999999E-2</v>
      </c>
      <c r="U18" s="1">
        <v>6.676E-2</v>
      </c>
      <c r="V18" s="1">
        <v>7.2150000000000006E-2</v>
      </c>
      <c r="W18" s="1">
        <v>7.0069999999999993E-2</v>
      </c>
      <c r="X18" s="1">
        <v>0.1358</v>
      </c>
    </row>
    <row r="19" spans="1:24" x14ac:dyDescent="0.3">
      <c r="A19" s="2" t="s">
        <v>35</v>
      </c>
      <c r="B19" s="1">
        <v>0.93110000000000004</v>
      </c>
      <c r="C19" s="1"/>
      <c r="D19" s="1"/>
      <c r="E19" s="1"/>
      <c r="F19" s="1"/>
      <c r="H19" s="2" t="s">
        <v>101</v>
      </c>
      <c r="I19" s="1">
        <v>2.1329999999999999E-3</v>
      </c>
      <c r="J19" s="1" t="s">
        <v>102</v>
      </c>
      <c r="K19" s="1" t="s">
        <v>26</v>
      </c>
      <c r="L19" s="1" t="s">
        <v>24</v>
      </c>
      <c r="M19" s="1">
        <v>0.99790000000000001</v>
      </c>
      <c r="N19" s="1"/>
      <c r="O19" s="1"/>
      <c r="P19" s="1"/>
      <c r="R19" s="2" t="s">
        <v>5</v>
      </c>
      <c r="S19" s="1">
        <v>7.0220000000000005E-2</v>
      </c>
      <c r="T19" s="1">
        <v>7.2499999999999995E-2</v>
      </c>
      <c r="U19" s="1">
        <v>6.7299999999999999E-2</v>
      </c>
      <c r="V19" s="1">
        <v>7.2230000000000003E-2</v>
      </c>
      <c r="W19" s="1">
        <v>7.1110000000000007E-2</v>
      </c>
      <c r="X19" s="1">
        <v>0.13589999999999999</v>
      </c>
    </row>
    <row r="20" spans="1:24" x14ac:dyDescent="0.3">
      <c r="A20" s="2"/>
      <c r="B20" s="1"/>
      <c r="C20" s="1"/>
      <c r="D20" s="1"/>
      <c r="E20" s="1"/>
      <c r="F20" s="1"/>
      <c r="H20" s="2" t="s">
        <v>103</v>
      </c>
      <c r="I20" s="1">
        <v>-9.3979999999999997E-4</v>
      </c>
      <c r="J20" s="1" t="s">
        <v>104</v>
      </c>
      <c r="K20" s="1" t="s">
        <v>26</v>
      </c>
      <c r="L20" s="1" t="s">
        <v>24</v>
      </c>
      <c r="M20" s="1" t="s">
        <v>105</v>
      </c>
      <c r="N20" s="1"/>
      <c r="O20" s="1"/>
      <c r="P20" s="1"/>
      <c r="R20" s="2"/>
      <c r="S20" s="1"/>
      <c r="T20" s="1"/>
      <c r="U20" s="1"/>
      <c r="V20" s="1"/>
      <c r="W20" s="1"/>
      <c r="X20" s="1"/>
    </row>
    <row r="21" spans="1:24" x14ac:dyDescent="0.3">
      <c r="A21" s="2" t="s">
        <v>71</v>
      </c>
      <c r="B21" s="1"/>
      <c r="C21" s="1"/>
      <c r="D21" s="1"/>
      <c r="E21" s="1"/>
      <c r="F21" s="1"/>
      <c r="H21" s="2" t="s">
        <v>106</v>
      </c>
      <c r="I21" s="1">
        <v>2.4729999999999999E-4</v>
      </c>
      <c r="J21" s="1" t="s">
        <v>107</v>
      </c>
      <c r="K21" s="1" t="s">
        <v>26</v>
      </c>
      <c r="L21" s="1" t="s">
        <v>24</v>
      </c>
      <c r="M21" s="1" t="s">
        <v>105</v>
      </c>
      <c r="N21" s="1"/>
      <c r="O21" s="1"/>
      <c r="P21" s="1"/>
      <c r="R21" s="2" t="s">
        <v>6</v>
      </c>
      <c r="S21" s="1">
        <v>6.5759999999999999E-2</v>
      </c>
      <c r="T21" s="1">
        <v>5.8860000000000003E-2</v>
      </c>
      <c r="U21" s="1">
        <v>6.3630000000000006E-2</v>
      </c>
      <c r="V21" s="1">
        <v>6.6699999999999995E-2</v>
      </c>
      <c r="W21" s="1">
        <v>6.5509999999999999E-2</v>
      </c>
      <c r="X21" s="1">
        <v>0.1318</v>
      </c>
    </row>
    <row r="22" spans="1:24" x14ac:dyDescent="0.3">
      <c r="A22" s="2" t="s">
        <v>72</v>
      </c>
      <c r="B22" s="1" t="s">
        <v>73</v>
      </c>
      <c r="C22" s="1"/>
      <c r="D22" s="1"/>
      <c r="E22" s="1"/>
      <c r="F22" s="1"/>
      <c r="H22" s="2" t="s">
        <v>108</v>
      </c>
      <c r="I22" s="1">
        <v>-6.608E-2</v>
      </c>
      <c r="J22" s="1" t="s">
        <v>109</v>
      </c>
      <c r="K22" s="1" t="s">
        <v>55</v>
      </c>
      <c r="L22" s="1" t="s">
        <v>69</v>
      </c>
      <c r="M22" s="1" t="s">
        <v>68</v>
      </c>
      <c r="N22" s="1"/>
      <c r="O22" s="1"/>
      <c r="P22" s="1"/>
      <c r="R22" s="2" t="s">
        <v>7</v>
      </c>
      <c r="S22" s="1">
        <v>3.591E-3</v>
      </c>
      <c r="T22" s="1">
        <v>1.619E-2</v>
      </c>
      <c r="U22" s="1">
        <v>3.2269999999999998E-3</v>
      </c>
      <c r="V22" s="1">
        <v>7.1050000000000002E-3</v>
      </c>
      <c r="W22" s="1">
        <v>4.6719999999999999E-3</v>
      </c>
      <c r="X22" s="1">
        <v>4.8700000000000002E-3</v>
      </c>
    </row>
    <row r="23" spans="1:24" x14ac:dyDescent="0.3">
      <c r="A23" s="2" t="s">
        <v>22</v>
      </c>
      <c r="B23" s="1">
        <v>0.54090000000000005</v>
      </c>
      <c r="C23" s="1"/>
      <c r="D23" s="1"/>
      <c r="E23" s="1"/>
      <c r="F23" s="1"/>
      <c r="H23" s="2"/>
      <c r="I23" s="1"/>
      <c r="J23" s="1"/>
      <c r="K23" s="1"/>
      <c r="L23" s="1"/>
      <c r="M23" s="1"/>
      <c r="N23" s="1"/>
      <c r="O23" s="1"/>
      <c r="P23" s="1"/>
      <c r="R23" s="2" t="s">
        <v>8</v>
      </c>
      <c r="S23" s="1">
        <v>1.7949999999999999E-3</v>
      </c>
      <c r="T23" s="1">
        <v>8.0949999999999998E-3</v>
      </c>
      <c r="U23" s="1">
        <v>1.614E-3</v>
      </c>
      <c r="V23" s="1">
        <v>3.552E-3</v>
      </c>
      <c r="W23" s="1">
        <v>2.336E-3</v>
      </c>
      <c r="X23" s="1">
        <v>2.4350000000000001E-3</v>
      </c>
    </row>
    <row r="24" spans="1:24" x14ac:dyDescent="0.3">
      <c r="A24" s="2" t="s">
        <v>23</v>
      </c>
      <c r="B24" s="1" t="s">
        <v>24</v>
      </c>
      <c r="C24" s="1"/>
      <c r="D24" s="1"/>
      <c r="E24" s="1"/>
      <c r="F24" s="1"/>
      <c r="H24" s="2"/>
      <c r="I24" s="1"/>
      <c r="J24" s="1"/>
      <c r="K24" s="1"/>
      <c r="L24" s="1"/>
      <c r="M24" s="1"/>
      <c r="N24" s="1"/>
      <c r="O24" s="1"/>
      <c r="P24" s="1"/>
      <c r="R24" s="2"/>
      <c r="S24" s="1"/>
      <c r="T24" s="1"/>
      <c r="U24" s="1"/>
      <c r="V24" s="1"/>
      <c r="W24" s="1"/>
      <c r="X24" s="1"/>
    </row>
    <row r="25" spans="1:24" x14ac:dyDescent="0.3">
      <c r="A25" s="2" t="s">
        <v>74</v>
      </c>
      <c r="B25" s="1" t="s">
        <v>26</v>
      </c>
      <c r="C25" s="1"/>
      <c r="D25" s="1"/>
      <c r="E25" s="1"/>
      <c r="F25" s="1"/>
      <c r="H25" s="2" t="s">
        <v>110</v>
      </c>
      <c r="I25" s="1" t="s">
        <v>111</v>
      </c>
      <c r="J25" s="1" t="s">
        <v>112</v>
      </c>
      <c r="K25" s="1" t="s">
        <v>94</v>
      </c>
      <c r="L25" s="1" t="s">
        <v>113</v>
      </c>
      <c r="M25" s="1" t="s">
        <v>114</v>
      </c>
      <c r="N25" s="1" t="s">
        <v>115</v>
      </c>
      <c r="O25" s="1" t="s">
        <v>116</v>
      </c>
      <c r="P25" s="1" t="s">
        <v>40</v>
      </c>
      <c r="R25" s="2" t="s">
        <v>46</v>
      </c>
      <c r="S25" s="1">
        <v>6.0049999999999999E-2</v>
      </c>
      <c r="T25" s="1">
        <v>3.3099999999999997E-2</v>
      </c>
      <c r="U25" s="1">
        <v>5.849E-2</v>
      </c>
      <c r="V25" s="1">
        <v>5.5399999999999998E-2</v>
      </c>
      <c r="W25" s="1">
        <v>5.808E-2</v>
      </c>
      <c r="X25" s="1">
        <v>0.1241</v>
      </c>
    </row>
    <row r="26" spans="1:24" x14ac:dyDescent="0.3">
      <c r="A26" s="2"/>
      <c r="B26" s="1"/>
      <c r="C26" s="1"/>
      <c r="D26" s="1"/>
      <c r="E26" s="1"/>
      <c r="F26" s="1"/>
      <c r="H26" s="2"/>
      <c r="I26" s="1"/>
      <c r="J26" s="1"/>
      <c r="K26" s="1"/>
      <c r="L26" s="1"/>
      <c r="M26" s="1"/>
      <c r="N26" s="1"/>
      <c r="O26" s="1"/>
      <c r="P26" s="1"/>
      <c r="R26" s="2" t="s">
        <v>47</v>
      </c>
      <c r="S26" s="1">
        <v>7.1470000000000006E-2</v>
      </c>
      <c r="T26" s="1">
        <v>8.4620000000000001E-2</v>
      </c>
      <c r="U26" s="1">
        <v>6.8760000000000002E-2</v>
      </c>
      <c r="V26" s="1">
        <v>7.8009999999999996E-2</v>
      </c>
      <c r="W26" s="1">
        <v>7.2950000000000001E-2</v>
      </c>
      <c r="X26" s="1">
        <v>0.1396</v>
      </c>
    </row>
    <row r="27" spans="1:24" x14ac:dyDescent="0.3">
      <c r="A27" s="2" t="s">
        <v>75</v>
      </c>
      <c r="B27" s="1"/>
      <c r="C27" s="1"/>
      <c r="D27" s="1"/>
      <c r="E27" s="1"/>
      <c r="F27" s="1"/>
      <c r="H27" s="2" t="s">
        <v>99</v>
      </c>
      <c r="I27" s="1">
        <v>6.5759999999999999E-2</v>
      </c>
      <c r="J27" s="1">
        <v>5.8860000000000003E-2</v>
      </c>
      <c r="K27" s="1">
        <v>6.901E-3</v>
      </c>
      <c r="L27" s="1">
        <v>5.6379999999999998E-3</v>
      </c>
      <c r="M27" s="1">
        <v>4</v>
      </c>
      <c r="N27" s="1">
        <v>4</v>
      </c>
      <c r="O27" s="1">
        <v>1.224</v>
      </c>
      <c r="P27" s="1">
        <v>18</v>
      </c>
      <c r="R27" s="2"/>
      <c r="S27" s="1"/>
      <c r="T27" s="1"/>
      <c r="U27" s="1"/>
      <c r="V27" s="1"/>
      <c r="W27" s="1"/>
      <c r="X27" s="1"/>
    </row>
    <row r="28" spans="1:24" x14ac:dyDescent="0.3">
      <c r="A28" s="2" t="s">
        <v>76</v>
      </c>
      <c r="B28" s="1">
        <v>11.35</v>
      </c>
      <c r="C28" s="1"/>
      <c r="D28" s="1"/>
      <c r="E28" s="1"/>
      <c r="F28" s="1"/>
      <c r="H28" s="2" t="s">
        <v>101</v>
      </c>
      <c r="I28" s="1">
        <v>6.5759999999999999E-2</v>
      </c>
      <c r="J28" s="1">
        <v>6.3630000000000006E-2</v>
      </c>
      <c r="K28" s="1">
        <v>2.1329999999999999E-3</v>
      </c>
      <c r="L28" s="1">
        <v>5.6379999999999998E-3</v>
      </c>
      <c r="M28" s="1">
        <v>4</v>
      </c>
      <c r="N28" s="1">
        <v>4</v>
      </c>
      <c r="O28" s="1">
        <v>0.37830000000000003</v>
      </c>
      <c r="P28" s="1">
        <v>18</v>
      </c>
    </row>
    <row r="29" spans="1:24" x14ac:dyDescent="0.3">
      <c r="A29" s="2" t="s">
        <v>22</v>
      </c>
      <c r="B29" s="1">
        <v>4.4900000000000002E-2</v>
      </c>
      <c r="C29" s="1"/>
      <c r="D29" s="1"/>
      <c r="E29" s="1"/>
      <c r="F29" s="1"/>
      <c r="H29" s="2" t="s">
        <v>103</v>
      </c>
      <c r="I29" s="1">
        <v>6.5759999999999999E-2</v>
      </c>
      <c r="J29" s="1">
        <v>6.6699999999999995E-2</v>
      </c>
      <c r="K29" s="1">
        <v>-9.3979999999999997E-4</v>
      </c>
      <c r="L29" s="1">
        <v>5.6379999999999998E-3</v>
      </c>
      <c r="M29" s="1">
        <v>4</v>
      </c>
      <c r="N29" s="1">
        <v>4</v>
      </c>
      <c r="O29" s="1">
        <v>0.16669999999999999</v>
      </c>
      <c r="P29" s="1">
        <v>18</v>
      </c>
    </row>
    <row r="30" spans="1:24" x14ac:dyDescent="0.3">
      <c r="A30" s="2" t="s">
        <v>23</v>
      </c>
      <c r="B30" s="1" t="s">
        <v>54</v>
      </c>
      <c r="C30" s="1"/>
      <c r="D30" s="1"/>
      <c r="E30" s="1"/>
      <c r="F30" s="1"/>
      <c r="H30" s="2" t="s">
        <v>106</v>
      </c>
      <c r="I30" s="1">
        <v>6.5759999999999999E-2</v>
      </c>
      <c r="J30" s="1">
        <v>6.5509999999999999E-2</v>
      </c>
      <c r="K30" s="1">
        <v>2.4729999999999999E-4</v>
      </c>
      <c r="L30" s="1">
        <v>5.6379999999999998E-3</v>
      </c>
      <c r="M30" s="1">
        <v>4</v>
      </c>
      <c r="N30" s="1">
        <v>4</v>
      </c>
      <c r="O30" s="1">
        <v>4.3860000000000003E-2</v>
      </c>
      <c r="P30" s="1">
        <v>18</v>
      </c>
    </row>
    <row r="31" spans="1:24" x14ac:dyDescent="0.3">
      <c r="A31" s="2" t="s">
        <v>74</v>
      </c>
      <c r="B31" s="1" t="s">
        <v>55</v>
      </c>
      <c r="C31" s="1"/>
      <c r="D31" s="1"/>
      <c r="E31" s="1"/>
      <c r="F31" s="1"/>
      <c r="H31" s="2" t="s">
        <v>108</v>
      </c>
      <c r="I31" s="1">
        <v>6.5759999999999999E-2</v>
      </c>
      <c r="J31" s="1">
        <v>0.1318</v>
      </c>
      <c r="K31" s="1">
        <v>-6.608E-2</v>
      </c>
      <c r="L31" s="1">
        <v>5.6379999999999998E-3</v>
      </c>
      <c r="M31" s="1">
        <v>4</v>
      </c>
      <c r="N31" s="1">
        <v>4</v>
      </c>
      <c r="O31" s="1">
        <v>11.72</v>
      </c>
      <c r="P31" s="1">
        <v>18</v>
      </c>
    </row>
    <row r="32" spans="1:24" x14ac:dyDescent="0.3">
      <c r="A32" s="2"/>
      <c r="B32" s="1"/>
      <c r="C32" s="1"/>
      <c r="D32" s="1"/>
      <c r="E32" s="1"/>
      <c r="F32" s="1"/>
    </row>
    <row r="33" spans="1:6" x14ac:dyDescent="0.3">
      <c r="A33" s="2" t="s">
        <v>77</v>
      </c>
      <c r="B33" s="1" t="s">
        <v>39</v>
      </c>
      <c r="C33" s="1" t="s">
        <v>40</v>
      </c>
      <c r="D33" s="1" t="s">
        <v>78</v>
      </c>
      <c r="E33" s="1" t="s">
        <v>72</v>
      </c>
      <c r="F33" s="1" t="s">
        <v>22</v>
      </c>
    </row>
    <row r="34" spans="1:6" x14ac:dyDescent="0.3">
      <c r="A34" s="2" t="s">
        <v>79</v>
      </c>
      <c r="B34" s="1">
        <v>1.545E-2</v>
      </c>
      <c r="C34" s="1">
        <v>5</v>
      </c>
      <c r="D34" s="1">
        <v>3.091E-3</v>
      </c>
      <c r="E34" s="1" t="s">
        <v>80</v>
      </c>
      <c r="F34" s="1" t="s">
        <v>81</v>
      </c>
    </row>
    <row r="35" spans="1:6" x14ac:dyDescent="0.3">
      <c r="A35" s="2" t="s">
        <v>82</v>
      </c>
      <c r="B35" s="1">
        <v>1.1440000000000001E-3</v>
      </c>
      <c r="C35" s="1">
        <v>18</v>
      </c>
      <c r="D35" s="1">
        <v>6.3570000000000003E-5</v>
      </c>
      <c r="E35" s="1"/>
      <c r="F35" s="1"/>
    </row>
    <row r="36" spans="1:6" x14ac:dyDescent="0.3">
      <c r="A36" s="2" t="s">
        <v>83</v>
      </c>
      <c r="B36" s="1">
        <v>1.66E-2</v>
      </c>
      <c r="C36" s="1">
        <v>23</v>
      </c>
      <c r="D36" s="1"/>
      <c r="E36" s="1"/>
      <c r="F36" s="1"/>
    </row>
    <row r="37" spans="1:6" x14ac:dyDescent="0.3">
      <c r="A37" s="2"/>
      <c r="B37" s="1"/>
      <c r="C37" s="1"/>
      <c r="D37" s="1"/>
      <c r="E37" s="1"/>
      <c r="F37" s="1"/>
    </row>
    <row r="38" spans="1:6" x14ac:dyDescent="0.3">
      <c r="A38" s="2" t="s">
        <v>38</v>
      </c>
      <c r="B38" s="1" t="s">
        <v>39</v>
      </c>
      <c r="C38" s="1" t="s">
        <v>40</v>
      </c>
      <c r="D38" s="1" t="s">
        <v>41</v>
      </c>
      <c r="E38" s="1"/>
      <c r="F38" s="1"/>
    </row>
    <row r="39" spans="1:6" x14ac:dyDescent="0.3">
      <c r="A39" s="2" t="s">
        <v>84</v>
      </c>
      <c r="B39" s="1">
        <v>1.66E-2</v>
      </c>
      <c r="C39" s="1">
        <v>23</v>
      </c>
      <c r="D39" s="1" t="s">
        <v>85</v>
      </c>
      <c r="E39" s="1"/>
      <c r="F39" s="1"/>
    </row>
    <row r="40" spans="1:6" x14ac:dyDescent="0.3">
      <c r="A40" s="2" t="s">
        <v>43</v>
      </c>
      <c r="B40" s="1">
        <v>1.1440000000000001E-3</v>
      </c>
      <c r="C40" s="1">
        <v>18</v>
      </c>
      <c r="D40" s="1" t="s">
        <v>86</v>
      </c>
      <c r="E40" s="1"/>
      <c r="F40" s="1"/>
    </row>
    <row r="41" spans="1:6" x14ac:dyDescent="0.3">
      <c r="A41" s="2" t="s">
        <v>44</v>
      </c>
      <c r="B41" s="1"/>
      <c r="C41" s="1"/>
      <c r="D41" s="1">
        <v>0</v>
      </c>
      <c r="E41" s="1"/>
      <c r="F41" s="1"/>
    </row>
    <row r="42" spans="1:6" x14ac:dyDescent="0.3">
      <c r="A42" s="2" t="s">
        <v>45</v>
      </c>
      <c r="B42" s="1"/>
      <c r="C42" s="1"/>
      <c r="D42" s="1">
        <v>47.76</v>
      </c>
      <c r="E42" s="1"/>
      <c r="F42" s="1"/>
    </row>
    <row r="43" spans="1:6" x14ac:dyDescent="0.3">
      <c r="A43" s="2"/>
      <c r="B43" s="1"/>
      <c r="C43" s="1"/>
      <c r="D43" s="1"/>
      <c r="E43" s="1"/>
      <c r="F43" s="1"/>
    </row>
    <row r="44" spans="1:6" x14ac:dyDescent="0.3">
      <c r="A44" s="2" t="s">
        <v>87</v>
      </c>
      <c r="B44" s="1"/>
      <c r="C44" s="1"/>
      <c r="D44" s="1"/>
      <c r="E44" s="1"/>
      <c r="F44" s="1"/>
    </row>
    <row r="45" spans="1:6" x14ac:dyDescent="0.3">
      <c r="A45" s="2" t="s">
        <v>88</v>
      </c>
      <c r="B45" s="1">
        <v>6</v>
      </c>
      <c r="C45" s="1"/>
      <c r="D45" s="1"/>
      <c r="E45" s="1"/>
      <c r="F45" s="1"/>
    </row>
    <row r="46" spans="1:6" x14ac:dyDescent="0.3">
      <c r="A46" s="2" t="s">
        <v>89</v>
      </c>
      <c r="B46" s="1">
        <v>24</v>
      </c>
      <c r="C46" s="1"/>
      <c r="D46" s="1"/>
      <c r="E46" s="1"/>
      <c r="F46" s="1"/>
    </row>
    <row r="48" spans="1:6" x14ac:dyDescent="0.3">
      <c r="A48" s="6" t="s">
        <v>16</v>
      </c>
    </row>
    <row r="49" spans="1:25" x14ac:dyDescent="0.3">
      <c r="A49" s="2" t="s">
        <v>17</v>
      </c>
      <c r="B49" s="7" t="s">
        <v>600</v>
      </c>
      <c r="C49" s="1"/>
      <c r="D49" s="1"/>
      <c r="E49" s="1"/>
      <c r="F49" s="1"/>
      <c r="G49"/>
      <c r="H49" s="2" t="s">
        <v>90</v>
      </c>
      <c r="I49" s="1">
        <v>1</v>
      </c>
      <c r="J49" s="1"/>
      <c r="K49" s="1"/>
      <c r="L49" s="1"/>
      <c r="M49" s="1"/>
      <c r="N49" s="1"/>
      <c r="O49" s="1"/>
      <c r="P49" s="1"/>
      <c r="Q49"/>
      <c r="R49" s="5"/>
      <c r="S49" s="5" t="s">
        <v>117</v>
      </c>
      <c r="T49" s="5" t="s">
        <v>118</v>
      </c>
      <c r="U49" s="5" t="s">
        <v>119</v>
      </c>
      <c r="V49" s="5" t="s">
        <v>120</v>
      </c>
      <c r="W49" s="5" t="s">
        <v>121</v>
      </c>
      <c r="X49" s="5" t="s">
        <v>122</v>
      </c>
      <c r="Y49"/>
    </row>
    <row r="50" spans="1:25" x14ac:dyDescent="0.3">
      <c r="A50" s="2"/>
      <c r="B50" s="1"/>
      <c r="C50" s="1"/>
      <c r="D50" s="1"/>
      <c r="E50" s="1"/>
      <c r="F50" s="1"/>
      <c r="G50"/>
      <c r="H50" s="2" t="s">
        <v>91</v>
      </c>
      <c r="I50" s="1">
        <v>5</v>
      </c>
      <c r="J50" s="1"/>
      <c r="K50" s="1"/>
      <c r="L50" s="1"/>
      <c r="M50" s="1"/>
      <c r="N50" s="1"/>
      <c r="O50" s="1"/>
      <c r="P50" s="1"/>
      <c r="Q50"/>
      <c r="R50" s="2" t="s">
        <v>0</v>
      </c>
      <c r="S50" s="1">
        <v>4</v>
      </c>
      <c r="T50" s="1">
        <v>4</v>
      </c>
      <c r="U50" s="1">
        <v>4</v>
      </c>
      <c r="V50" s="1">
        <v>4</v>
      </c>
      <c r="W50" s="1">
        <v>4</v>
      </c>
      <c r="X50" s="1">
        <v>4</v>
      </c>
      <c r="Y50"/>
    </row>
    <row r="51" spans="1:25" x14ac:dyDescent="0.3">
      <c r="A51" s="2" t="s">
        <v>66</v>
      </c>
      <c r="B51" s="8" t="s">
        <v>123</v>
      </c>
      <c r="C51" s="1" t="s">
        <v>124</v>
      </c>
      <c r="D51" s="1"/>
      <c r="E51" s="1"/>
      <c r="F51" s="1"/>
      <c r="G51"/>
      <c r="H51" s="2" t="s">
        <v>92</v>
      </c>
      <c r="I51" s="1">
        <v>0.05</v>
      </c>
      <c r="J51" s="1"/>
      <c r="K51" s="1"/>
      <c r="L51" s="1"/>
      <c r="M51" s="1"/>
      <c r="N51" s="1"/>
      <c r="O51" s="1"/>
      <c r="P51" s="1"/>
      <c r="Q51"/>
      <c r="R51" s="2"/>
      <c r="S51" s="1"/>
      <c r="T51" s="1"/>
      <c r="U51" s="1"/>
      <c r="V51" s="1"/>
      <c r="W51" s="1"/>
      <c r="X51" s="1"/>
      <c r="Y51"/>
    </row>
    <row r="52" spans="1:25" x14ac:dyDescent="0.3">
      <c r="A52" s="2" t="s">
        <v>67</v>
      </c>
      <c r="B52" s="1">
        <v>851.1</v>
      </c>
      <c r="C52" s="1"/>
      <c r="D52" s="1"/>
      <c r="E52" s="1"/>
      <c r="F52" s="1"/>
      <c r="G52"/>
      <c r="H52" s="2"/>
      <c r="I52" s="1"/>
      <c r="J52" s="1"/>
      <c r="K52" s="1"/>
      <c r="L52" s="1"/>
      <c r="M52" s="1"/>
      <c r="N52" s="1"/>
      <c r="O52" s="1"/>
      <c r="P52" s="1"/>
      <c r="Q52"/>
      <c r="R52" s="2" t="s">
        <v>1</v>
      </c>
      <c r="S52" s="1">
        <v>0.11310000000000001</v>
      </c>
      <c r="T52" s="1">
        <v>0.107</v>
      </c>
      <c r="U52" s="1">
        <v>0.1066</v>
      </c>
      <c r="V52" s="1">
        <v>0.1111</v>
      </c>
      <c r="W52" s="1">
        <v>0.12239999999999999</v>
      </c>
      <c r="X52" s="1">
        <v>0.32240000000000002</v>
      </c>
      <c r="Y52"/>
    </row>
    <row r="53" spans="1:25" x14ac:dyDescent="0.3">
      <c r="A53" s="2" t="s">
        <v>22</v>
      </c>
      <c r="B53" s="1" t="s">
        <v>68</v>
      </c>
      <c r="C53" s="1"/>
      <c r="D53" s="1"/>
      <c r="E53" s="1"/>
      <c r="F53" s="1"/>
      <c r="G53"/>
      <c r="H53" s="2" t="s">
        <v>93</v>
      </c>
      <c r="I53" s="1" t="s">
        <v>94</v>
      </c>
      <c r="J53" s="1" t="s">
        <v>95</v>
      </c>
      <c r="K53" s="1" t="s">
        <v>96</v>
      </c>
      <c r="L53" s="1" t="s">
        <v>97</v>
      </c>
      <c r="M53" s="1" t="s">
        <v>98</v>
      </c>
      <c r="N53" s="1"/>
      <c r="O53" s="1"/>
      <c r="P53" s="1"/>
      <c r="Q53"/>
      <c r="R53" s="2" t="s">
        <v>2</v>
      </c>
      <c r="S53" s="1">
        <v>0.1135</v>
      </c>
      <c r="T53" s="1">
        <v>0.1086</v>
      </c>
      <c r="U53" s="1">
        <v>0.1071</v>
      </c>
      <c r="V53" s="1">
        <v>0.11119999999999999</v>
      </c>
      <c r="W53" s="1">
        <v>0.1226</v>
      </c>
      <c r="X53" s="1">
        <v>0.32400000000000001</v>
      </c>
      <c r="Y53"/>
    </row>
    <row r="54" spans="1:25" x14ac:dyDescent="0.3">
      <c r="A54" s="2" t="s">
        <v>23</v>
      </c>
      <c r="B54" s="1" t="s">
        <v>69</v>
      </c>
      <c r="C54" s="1"/>
      <c r="D54" s="1"/>
      <c r="E54" s="1"/>
      <c r="F54" s="1"/>
      <c r="G54"/>
      <c r="H54" s="2"/>
      <c r="I54" s="1"/>
      <c r="J54" s="1"/>
      <c r="K54" s="1"/>
      <c r="L54" s="1"/>
      <c r="M54" s="1"/>
      <c r="N54" s="1"/>
      <c r="O54" s="1"/>
      <c r="P54" s="1"/>
      <c r="Q54"/>
      <c r="R54" s="2" t="s">
        <v>3</v>
      </c>
      <c r="S54" s="1">
        <v>0.1163</v>
      </c>
      <c r="T54" s="1">
        <v>0.1138</v>
      </c>
      <c r="U54" s="1">
        <v>0.109</v>
      </c>
      <c r="V54" s="1">
        <v>0.1125</v>
      </c>
      <c r="W54" s="1">
        <v>0.1232</v>
      </c>
      <c r="X54" s="1">
        <v>0.3296</v>
      </c>
      <c r="Y54"/>
    </row>
    <row r="55" spans="1:25" x14ac:dyDescent="0.3">
      <c r="A55" s="2" t="s">
        <v>70</v>
      </c>
      <c r="B55" s="1" t="s">
        <v>55</v>
      </c>
      <c r="C55" s="1"/>
      <c r="D55" s="1"/>
      <c r="E55" s="1"/>
      <c r="F55" s="1"/>
      <c r="G55"/>
      <c r="H55" s="2" t="s">
        <v>99</v>
      </c>
      <c r="I55" s="1">
        <v>2.382E-3</v>
      </c>
      <c r="J55" s="1" t="s">
        <v>127</v>
      </c>
      <c r="K55" s="1" t="s">
        <v>26</v>
      </c>
      <c r="L55" s="1" t="s">
        <v>24</v>
      </c>
      <c r="M55" s="1">
        <v>0.98809999999999998</v>
      </c>
      <c r="N55" s="1"/>
      <c r="O55" s="1"/>
      <c r="P55" s="1"/>
      <c r="Q55"/>
      <c r="R55" s="2" t="s">
        <v>4</v>
      </c>
      <c r="S55" s="1">
        <v>0.1186</v>
      </c>
      <c r="T55" s="1">
        <v>0.11890000000000001</v>
      </c>
      <c r="U55" s="1">
        <v>0.1152</v>
      </c>
      <c r="V55" s="1">
        <v>0.1147</v>
      </c>
      <c r="W55" s="1">
        <v>0.12690000000000001</v>
      </c>
      <c r="X55" s="1">
        <v>0.34599999999999997</v>
      </c>
      <c r="Y55"/>
    </row>
    <row r="56" spans="1:25" x14ac:dyDescent="0.3">
      <c r="A56" s="2" t="s">
        <v>35</v>
      </c>
      <c r="B56" s="1">
        <v>0.99580000000000002</v>
      </c>
      <c r="C56" s="1"/>
      <c r="D56" s="1"/>
      <c r="E56" s="1"/>
      <c r="F56" s="1"/>
      <c r="G56"/>
      <c r="H56" s="2" t="s">
        <v>101</v>
      </c>
      <c r="I56" s="1">
        <v>5.7239999999999999E-3</v>
      </c>
      <c r="J56" s="1" t="s">
        <v>128</v>
      </c>
      <c r="K56" s="1" t="s">
        <v>26</v>
      </c>
      <c r="L56" s="1" t="s">
        <v>24</v>
      </c>
      <c r="M56" s="1">
        <v>0.67479999999999996</v>
      </c>
      <c r="N56" s="1"/>
      <c r="O56" s="1"/>
      <c r="P56" s="1"/>
      <c r="Q56"/>
      <c r="R56" s="2" t="s">
        <v>5</v>
      </c>
      <c r="S56" s="1">
        <v>0.11890000000000001</v>
      </c>
      <c r="T56" s="1">
        <v>0.1205</v>
      </c>
      <c r="U56" s="1">
        <v>0.11700000000000001</v>
      </c>
      <c r="V56" s="1">
        <v>0.1152</v>
      </c>
      <c r="W56" s="1">
        <v>0.128</v>
      </c>
      <c r="X56" s="1">
        <v>0.35120000000000001</v>
      </c>
      <c r="Y56"/>
    </row>
    <row r="57" spans="1:25" x14ac:dyDescent="0.3">
      <c r="A57" s="2"/>
      <c r="B57" s="1"/>
      <c r="C57" s="1"/>
      <c r="D57" s="1"/>
      <c r="E57" s="1"/>
      <c r="F57" s="1"/>
      <c r="G57"/>
      <c r="H57" s="2" t="s">
        <v>103</v>
      </c>
      <c r="I57" s="1">
        <v>3.3660000000000001E-3</v>
      </c>
      <c r="J57" s="1" t="s">
        <v>129</v>
      </c>
      <c r="K57" s="1" t="s">
        <v>26</v>
      </c>
      <c r="L57" s="1" t="s">
        <v>24</v>
      </c>
      <c r="M57" s="1">
        <v>0.9476</v>
      </c>
      <c r="N57" s="1"/>
      <c r="O57" s="1"/>
      <c r="P57" s="1"/>
      <c r="Q57"/>
      <c r="R57" s="2"/>
      <c r="S57" s="1"/>
      <c r="T57" s="1"/>
      <c r="U57" s="1"/>
      <c r="V57" s="1"/>
      <c r="W57" s="1"/>
      <c r="X57" s="1"/>
      <c r="Y57"/>
    </row>
    <row r="58" spans="1:25" x14ac:dyDescent="0.3">
      <c r="A58" s="2" t="s">
        <v>71</v>
      </c>
      <c r="B58" s="1"/>
      <c r="C58" s="1"/>
      <c r="D58" s="1"/>
      <c r="E58" s="1"/>
      <c r="F58" s="1"/>
      <c r="G58"/>
      <c r="H58" s="2" t="s">
        <v>106</v>
      </c>
      <c r="I58" s="1">
        <v>-8.0560000000000007E-3</v>
      </c>
      <c r="J58" s="1" t="s">
        <v>130</v>
      </c>
      <c r="K58" s="1" t="s">
        <v>26</v>
      </c>
      <c r="L58" s="1" t="s">
        <v>24</v>
      </c>
      <c r="M58" s="1">
        <v>0.3347</v>
      </c>
      <c r="N58" s="1"/>
      <c r="O58" s="1"/>
      <c r="P58" s="1"/>
      <c r="Q58"/>
      <c r="R58" s="2" t="s">
        <v>6</v>
      </c>
      <c r="S58" s="1">
        <v>0.1162</v>
      </c>
      <c r="T58" s="1">
        <v>0.1138</v>
      </c>
      <c r="U58" s="1">
        <v>0.1104</v>
      </c>
      <c r="V58" s="1">
        <v>0.1128</v>
      </c>
      <c r="W58" s="1">
        <v>0.1242</v>
      </c>
      <c r="X58" s="1">
        <v>0.3332</v>
      </c>
      <c r="Y58"/>
    </row>
    <row r="59" spans="1:25" x14ac:dyDescent="0.3">
      <c r="A59" s="2" t="s">
        <v>72</v>
      </c>
      <c r="B59" s="1" t="s">
        <v>125</v>
      </c>
      <c r="C59" s="1"/>
      <c r="D59" s="1"/>
      <c r="E59" s="1"/>
      <c r="F59" s="1"/>
      <c r="G59"/>
      <c r="H59" s="2" t="s">
        <v>108</v>
      </c>
      <c r="I59" s="1">
        <v>-0.21709999999999999</v>
      </c>
      <c r="J59" s="1" t="s">
        <v>131</v>
      </c>
      <c r="K59" s="1" t="s">
        <v>55</v>
      </c>
      <c r="L59" s="1" t="s">
        <v>69</v>
      </c>
      <c r="M59" s="1" t="s">
        <v>68</v>
      </c>
      <c r="N59" s="1"/>
      <c r="O59" s="1"/>
      <c r="P59" s="1"/>
      <c r="Q59"/>
      <c r="R59" s="2" t="s">
        <v>7</v>
      </c>
      <c r="S59" s="1">
        <v>2.6840000000000002E-3</v>
      </c>
      <c r="T59" s="1">
        <v>5.4809999999999998E-3</v>
      </c>
      <c r="U59" s="1">
        <v>4.5750000000000001E-3</v>
      </c>
      <c r="V59" s="1">
        <v>1.8309999999999999E-3</v>
      </c>
      <c r="W59" s="1">
        <v>2.5709999999999999E-3</v>
      </c>
      <c r="X59" s="1">
        <v>1.2460000000000001E-2</v>
      </c>
      <c r="Y59"/>
    </row>
    <row r="60" spans="1:25" x14ac:dyDescent="0.3">
      <c r="A60" s="2" t="s">
        <v>22</v>
      </c>
      <c r="B60" s="1">
        <v>0.46360000000000001</v>
      </c>
      <c r="C60" s="1"/>
      <c r="D60" s="1"/>
      <c r="E60" s="1"/>
      <c r="F60" s="1"/>
      <c r="G60"/>
      <c r="H60" s="2"/>
      <c r="I60" s="1"/>
      <c r="J60" s="1"/>
      <c r="K60" s="1"/>
      <c r="L60" s="1"/>
      <c r="M60" s="1"/>
      <c r="N60" s="1"/>
      <c r="O60" s="1"/>
      <c r="P60" s="1"/>
      <c r="Q60"/>
      <c r="R60" s="2" t="s">
        <v>8</v>
      </c>
      <c r="S60" s="1">
        <v>1.3420000000000001E-3</v>
      </c>
      <c r="T60" s="1">
        <v>2.7399999999999998E-3</v>
      </c>
      <c r="U60" s="1">
        <v>2.2880000000000001E-3</v>
      </c>
      <c r="V60" s="1">
        <v>9.1529999999999997E-4</v>
      </c>
      <c r="W60" s="1">
        <v>1.286E-3</v>
      </c>
      <c r="X60" s="1">
        <v>6.2310000000000004E-3</v>
      </c>
      <c r="Y60"/>
    </row>
    <row r="61" spans="1:25" x14ac:dyDescent="0.3">
      <c r="A61" s="2" t="s">
        <v>23</v>
      </c>
      <c r="B61" s="1" t="s">
        <v>24</v>
      </c>
      <c r="C61" s="1"/>
      <c r="D61" s="1"/>
      <c r="E61" s="1"/>
      <c r="F61" s="1"/>
      <c r="G61"/>
      <c r="H61" s="2"/>
      <c r="I61" s="1"/>
      <c r="J61" s="1"/>
      <c r="K61" s="1"/>
      <c r="L61" s="1"/>
      <c r="M61" s="1"/>
      <c r="N61" s="1"/>
      <c r="O61" s="1"/>
      <c r="P61" s="1"/>
      <c r="Q61"/>
      <c r="R61" s="2"/>
      <c r="S61" s="1"/>
      <c r="T61" s="1"/>
      <c r="U61" s="1"/>
      <c r="V61" s="1"/>
      <c r="W61" s="1"/>
      <c r="X61" s="1"/>
      <c r="Y61"/>
    </row>
    <row r="62" spans="1:25" x14ac:dyDescent="0.3">
      <c r="A62" s="2" t="s">
        <v>74</v>
      </c>
      <c r="B62" s="1" t="s">
        <v>26</v>
      </c>
      <c r="C62" s="1"/>
      <c r="D62" s="1"/>
      <c r="E62" s="1"/>
      <c r="F62" s="1"/>
      <c r="G62"/>
      <c r="H62" s="2" t="s">
        <v>110</v>
      </c>
      <c r="I62" s="1" t="s">
        <v>111</v>
      </c>
      <c r="J62" s="1" t="s">
        <v>112</v>
      </c>
      <c r="K62" s="1" t="s">
        <v>94</v>
      </c>
      <c r="L62" s="1" t="s">
        <v>113</v>
      </c>
      <c r="M62" s="1" t="s">
        <v>114</v>
      </c>
      <c r="N62" s="1" t="s">
        <v>115</v>
      </c>
      <c r="O62" s="1" t="s">
        <v>116</v>
      </c>
      <c r="P62" s="1" t="s">
        <v>40</v>
      </c>
      <c r="Q62"/>
      <c r="R62" s="2" t="s">
        <v>46</v>
      </c>
      <c r="S62" s="1">
        <v>0.1119</v>
      </c>
      <c r="T62" s="1">
        <v>0.105</v>
      </c>
      <c r="U62" s="1">
        <v>0.1031</v>
      </c>
      <c r="V62" s="1">
        <v>0.1099</v>
      </c>
      <c r="W62" s="1">
        <v>0.1201</v>
      </c>
      <c r="X62" s="1">
        <v>0.31340000000000001</v>
      </c>
      <c r="Y62"/>
    </row>
    <row r="63" spans="1:25" x14ac:dyDescent="0.3">
      <c r="A63" s="2"/>
      <c r="B63" s="1"/>
      <c r="C63" s="1"/>
      <c r="D63" s="1"/>
      <c r="E63" s="1"/>
      <c r="F63" s="1"/>
      <c r="G63"/>
      <c r="H63" s="2"/>
      <c r="I63" s="1"/>
      <c r="J63" s="1"/>
      <c r="K63" s="1"/>
      <c r="L63" s="1"/>
      <c r="M63" s="1"/>
      <c r="N63" s="1"/>
      <c r="O63" s="1"/>
      <c r="P63" s="1"/>
      <c r="Q63"/>
      <c r="R63" s="2" t="s">
        <v>47</v>
      </c>
      <c r="S63" s="1">
        <v>0.12039999999999999</v>
      </c>
      <c r="T63" s="1">
        <v>0.1225</v>
      </c>
      <c r="U63" s="1">
        <v>0.1177</v>
      </c>
      <c r="V63" s="1">
        <v>0.1157</v>
      </c>
      <c r="W63" s="1">
        <v>0.1283</v>
      </c>
      <c r="X63" s="1">
        <v>0.35299999999999998</v>
      </c>
      <c r="Y63"/>
    </row>
    <row r="64" spans="1:25" x14ac:dyDescent="0.3">
      <c r="A64" s="2" t="s">
        <v>75</v>
      </c>
      <c r="B64" s="1"/>
      <c r="C64" s="1"/>
      <c r="D64" s="1"/>
      <c r="E64" s="1"/>
      <c r="F64" s="1"/>
      <c r="G64"/>
      <c r="H64" s="2" t="s">
        <v>99</v>
      </c>
      <c r="I64" s="1">
        <v>0.1162</v>
      </c>
      <c r="J64" s="1">
        <v>0.1138</v>
      </c>
      <c r="K64" s="1">
        <v>2.382E-3</v>
      </c>
      <c r="L64" s="1">
        <v>4.3150000000000003E-3</v>
      </c>
      <c r="M64" s="1">
        <v>4</v>
      </c>
      <c r="N64" s="1">
        <v>4</v>
      </c>
      <c r="O64" s="1">
        <v>0.55200000000000005</v>
      </c>
      <c r="P64" s="1">
        <v>18</v>
      </c>
      <c r="Q64"/>
      <c r="R64" s="2"/>
      <c r="S64" s="1"/>
      <c r="T64" s="1"/>
      <c r="U64" s="1"/>
      <c r="V64" s="1"/>
      <c r="W64" s="1"/>
      <c r="X64" s="1"/>
      <c r="Y64"/>
    </row>
    <row r="65" spans="1:17" x14ac:dyDescent="0.3">
      <c r="A65" s="2" t="s">
        <v>76</v>
      </c>
      <c r="B65" s="1">
        <v>13.66</v>
      </c>
      <c r="C65" s="1"/>
      <c r="D65" s="1"/>
      <c r="E65" s="1"/>
      <c r="F65" s="1"/>
      <c r="G65"/>
      <c r="H65" s="2" t="s">
        <v>101</v>
      </c>
      <c r="I65" s="1">
        <v>0.1162</v>
      </c>
      <c r="J65" s="1">
        <v>0.1104</v>
      </c>
      <c r="K65" s="1">
        <v>5.7239999999999999E-3</v>
      </c>
      <c r="L65" s="1">
        <v>4.3150000000000003E-3</v>
      </c>
      <c r="M65" s="1">
        <v>4</v>
      </c>
      <c r="N65" s="1">
        <v>4</v>
      </c>
      <c r="O65" s="1">
        <v>1.327</v>
      </c>
      <c r="P65" s="1">
        <v>18</v>
      </c>
      <c r="Q65"/>
    </row>
    <row r="66" spans="1:17" x14ac:dyDescent="0.3">
      <c r="A66" s="2" t="s">
        <v>22</v>
      </c>
      <c r="B66" s="1">
        <v>1.7899999999999999E-2</v>
      </c>
      <c r="C66" s="1"/>
      <c r="D66" s="1"/>
      <c r="E66" s="1"/>
      <c r="F66" s="1"/>
      <c r="G66"/>
      <c r="H66" s="2" t="s">
        <v>103</v>
      </c>
      <c r="I66" s="1">
        <v>0.1162</v>
      </c>
      <c r="J66" s="1">
        <v>0.1128</v>
      </c>
      <c r="K66" s="1">
        <v>3.3660000000000001E-3</v>
      </c>
      <c r="L66" s="1">
        <v>4.3150000000000003E-3</v>
      </c>
      <c r="M66" s="1">
        <v>4</v>
      </c>
      <c r="N66" s="1">
        <v>4</v>
      </c>
      <c r="O66" s="1">
        <v>0.78</v>
      </c>
      <c r="P66" s="1">
        <v>18</v>
      </c>
      <c r="Q66"/>
    </row>
    <row r="67" spans="1:17" x14ac:dyDescent="0.3">
      <c r="A67" s="2" t="s">
        <v>23</v>
      </c>
      <c r="B67" s="1" t="s">
        <v>54</v>
      </c>
      <c r="C67" s="1"/>
      <c r="D67" s="1"/>
      <c r="E67" s="1"/>
      <c r="F67" s="1"/>
      <c r="G67"/>
      <c r="H67" s="2" t="s">
        <v>106</v>
      </c>
      <c r="I67" s="1">
        <v>0.1162</v>
      </c>
      <c r="J67" s="1">
        <v>0.1242</v>
      </c>
      <c r="K67" s="1">
        <v>-8.0560000000000007E-3</v>
      </c>
      <c r="L67" s="1">
        <v>4.3150000000000003E-3</v>
      </c>
      <c r="M67" s="1">
        <v>4</v>
      </c>
      <c r="N67" s="1">
        <v>4</v>
      </c>
      <c r="O67" s="1">
        <v>1.867</v>
      </c>
      <c r="P67" s="1">
        <v>18</v>
      </c>
      <c r="Q67"/>
    </row>
    <row r="68" spans="1:17" x14ac:dyDescent="0.3">
      <c r="A68" s="2" t="s">
        <v>74</v>
      </c>
      <c r="B68" s="1" t="s">
        <v>55</v>
      </c>
      <c r="C68" s="1"/>
      <c r="D68" s="1"/>
      <c r="E68" s="1"/>
      <c r="F68" s="1"/>
      <c r="G68"/>
      <c r="H68" s="2" t="s">
        <v>108</v>
      </c>
      <c r="I68" s="1">
        <v>0.1162</v>
      </c>
      <c r="J68" s="1">
        <v>0.3332</v>
      </c>
      <c r="K68" s="1">
        <v>-0.21709999999999999</v>
      </c>
      <c r="L68" s="1">
        <v>4.3150000000000003E-3</v>
      </c>
      <c r="M68" s="1">
        <v>4</v>
      </c>
      <c r="N68" s="1">
        <v>4</v>
      </c>
      <c r="O68" s="1">
        <v>50.3</v>
      </c>
      <c r="P68" s="1">
        <v>18</v>
      </c>
      <c r="Q68"/>
    </row>
    <row r="69" spans="1:17" x14ac:dyDescent="0.3">
      <c r="A69" s="2"/>
      <c r="B69" s="1"/>
      <c r="C69" s="1"/>
      <c r="D69" s="1"/>
      <c r="E69" s="1"/>
      <c r="F69" s="1"/>
      <c r="G69"/>
    </row>
    <row r="70" spans="1:17" x14ac:dyDescent="0.3">
      <c r="A70" s="2" t="s">
        <v>77</v>
      </c>
      <c r="B70" s="1" t="s">
        <v>39</v>
      </c>
      <c r="C70" s="1" t="s">
        <v>40</v>
      </c>
      <c r="D70" s="1" t="s">
        <v>78</v>
      </c>
      <c r="E70" s="1" t="s">
        <v>72</v>
      </c>
      <c r="F70" s="1" t="s">
        <v>22</v>
      </c>
      <c r="G70"/>
    </row>
    <row r="71" spans="1:17" x14ac:dyDescent="0.3">
      <c r="A71" s="2" t="s">
        <v>79</v>
      </c>
      <c r="B71" s="1">
        <v>0.1585</v>
      </c>
      <c r="C71" s="1">
        <v>5</v>
      </c>
      <c r="D71" s="1">
        <v>3.1699999999999999E-2</v>
      </c>
      <c r="E71" s="1" t="s">
        <v>126</v>
      </c>
      <c r="F71" s="1" t="s">
        <v>81</v>
      </c>
      <c r="G71"/>
    </row>
    <row r="72" spans="1:17" x14ac:dyDescent="0.3">
      <c r="A72" s="2" t="s">
        <v>82</v>
      </c>
      <c r="B72" s="1">
        <v>6.7029999999999998E-4</v>
      </c>
      <c r="C72" s="1">
        <v>18</v>
      </c>
      <c r="D72" s="1">
        <v>3.7240000000000003E-5</v>
      </c>
      <c r="E72" s="1"/>
      <c r="F72" s="1"/>
      <c r="G72"/>
    </row>
    <row r="73" spans="1:17" x14ac:dyDescent="0.3">
      <c r="A73" s="2" t="s">
        <v>83</v>
      </c>
      <c r="B73" s="1">
        <v>0.15920000000000001</v>
      </c>
      <c r="C73" s="1">
        <v>23</v>
      </c>
      <c r="D73" s="1"/>
      <c r="E73" s="1"/>
      <c r="F73" s="1"/>
      <c r="G73"/>
    </row>
    <row r="74" spans="1:17" x14ac:dyDescent="0.3">
      <c r="A74" s="2"/>
      <c r="B74" s="1"/>
      <c r="C74" s="1"/>
      <c r="D74" s="1"/>
      <c r="E74" s="1"/>
      <c r="F74" s="1"/>
      <c r="G74"/>
    </row>
    <row r="75" spans="1:17" x14ac:dyDescent="0.3">
      <c r="A75" s="2" t="s">
        <v>38</v>
      </c>
      <c r="B75" s="1" t="s">
        <v>39</v>
      </c>
      <c r="C75" s="1" t="s">
        <v>40</v>
      </c>
      <c r="D75" s="1" t="s">
        <v>41</v>
      </c>
      <c r="E75" s="1"/>
      <c r="F75" s="1"/>
      <c r="G75"/>
    </row>
    <row r="76" spans="1:17" x14ac:dyDescent="0.3">
      <c r="A76" s="2" t="s">
        <v>84</v>
      </c>
      <c r="B76" s="1">
        <v>0.15920000000000001</v>
      </c>
      <c r="C76" s="1">
        <v>23</v>
      </c>
      <c r="D76" s="1" t="s">
        <v>85</v>
      </c>
      <c r="E76" s="1"/>
      <c r="F76" s="1"/>
      <c r="G76"/>
    </row>
    <row r="77" spans="1:17" x14ac:dyDescent="0.3">
      <c r="A77" s="2" t="s">
        <v>43</v>
      </c>
      <c r="B77" s="1">
        <v>6.7029999999999998E-4</v>
      </c>
      <c r="C77" s="1">
        <v>18</v>
      </c>
      <c r="D77" s="1" t="s">
        <v>86</v>
      </c>
      <c r="E77" s="1"/>
      <c r="F77" s="1"/>
      <c r="G77"/>
    </row>
    <row r="78" spans="1:17" x14ac:dyDescent="0.3">
      <c r="A78" s="2" t="s">
        <v>44</v>
      </c>
      <c r="B78" s="1"/>
      <c r="C78" s="1"/>
      <c r="D78" s="1">
        <v>0</v>
      </c>
      <c r="E78" s="1"/>
      <c r="F78" s="1"/>
      <c r="G78"/>
    </row>
    <row r="79" spans="1:17" x14ac:dyDescent="0.3">
      <c r="A79" s="2" t="s">
        <v>45</v>
      </c>
      <c r="B79" s="1"/>
      <c r="C79" s="1"/>
      <c r="D79" s="1">
        <v>114.8</v>
      </c>
      <c r="E79" s="1"/>
      <c r="F79" s="1"/>
      <c r="G79"/>
    </row>
    <row r="80" spans="1:17" x14ac:dyDescent="0.3">
      <c r="A80" s="2"/>
      <c r="B80" s="1"/>
      <c r="C80" s="1"/>
      <c r="D80" s="1"/>
      <c r="E80" s="1"/>
      <c r="F80" s="1"/>
      <c r="G80"/>
    </row>
    <row r="81" spans="1:7" x14ac:dyDescent="0.3">
      <c r="A81" s="2" t="s">
        <v>87</v>
      </c>
      <c r="B81" s="1"/>
      <c r="C81" s="1"/>
      <c r="D81" s="1"/>
      <c r="E81" s="1"/>
      <c r="F81" s="1"/>
      <c r="G81"/>
    </row>
    <row r="82" spans="1:7" x14ac:dyDescent="0.3">
      <c r="A82" s="2" t="s">
        <v>88</v>
      </c>
      <c r="B82" s="1">
        <v>6</v>
      </c>
      <c r="C82" s="1"/>
      <c r="D82" s="1"/>
      <c r="E82" s="1"/>
      <c r="F82" s="1"/>
      <c r="G82"/>
    </row>
    <row r="83" spans="1:7" x14ac:dyDescent="0.3">
      <c r="A83" s="2" t="s">
        <v>89</v>
      </c>
      <c r="B83" s="1">
        <v>24</v>
      </c>
      <c r="C83" s="1"/>
      <c r="D83" s="1"/>
      <c r="E83" s="1"/>
      <c r="F83" s="1"/>
      <c r="G83"/>
    </row>
    <row r="84" spans="1:7" x14ac:dyDescent="0.3">
      <c r="A84" s="2"/>
      <c r="B84" s="1"/>
      <c r="C84" s="1"/>
      <c r="D84" s="1"/>
      <c r="E84" s="1"/>
      <c r="F84" s="1"/>
      <c r="G84"/>
    </row>
  </sheetData>
  <mergeCells count="2">
    <mergeCell ref="B3:E3"/>
    <mergeCell ref="F3:I3"/>
  </mergeCells>
  <phoneticPr fontId="1" type="noConversion"/>
  <conditionalFormatting sqref="K4:R9">
    <cfRule type="duplicateValues" dxfId="23" priority="2"/>
  </conditionalFormatting>
  <conditionalFormatting sqref="A4:R9">
    <cfRule type="duplicateValues" dxfId="2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41"/>
  <sheetViews>
    <sheetView workbookViewId="0"/>
  </sheetViews>
  <sheetFormatPr defaultColWidth="9" defaultRowHeight="14" x14ac:dyDescent="0.3"/>
  <cols>
    <col min="1" max="16384" width="9" style="4"/>
  </cols>
  <sheetData>
    <row r="1" spans="1:12" x14ac:dyDescent="0.3">
      <c r="A1" s="3" t="s">
        <v>619</v>
      </c>
    </row>
    <row r="3" spans="1:12" x14ac:dyDescent="0.3">
      <c r="A3" s="5" t="s">
        <v>11</v>
      </c>
      <c r="B3" s="5" t="s">
        <v>12</v>
      </c>
      <c r="D3" s="2" t="s">
        <v>17</v>
      </c>
      <c r="E3" s="7" t="s">
        <v>619</v>
      </c>
      <c r="F3" s="1"/>
      <c r="G3" s="2" t="s">
        <v>17</v>
      </c>
      <c r="H3" s="7" t="s">
        <v>619</v>
      </c>
      <c r="J3" s="5"/>
      <c r="K3" s="5" t="s">
        <v>11</v>
      </c>
      <c r="L3" s="5" t="s">
        <v>12</v>
      </c>
    </row>
    <row r="4" spans="1:12" x14ac:dyDescent="0.3">
      <c r="A4" s="1">
        <v>3.8960880000000002</v>
      </c>
      <c r="B4" s="1">
        <v>0.98785000000000001</v>
      </c>
      <c r="D4" s="2"/>
      <c r="E4" s="1"/>
      <c r="F4" s="1"/>
      <c r="G4" s="2"/>
      <c r="H4" s="1"/>
      <c r="J4" s="2" t="s">
        <v>0</v>
      </c>
      <c r="K4" s="1">
        <v>37</v>
      </c>
      <c r="L4" s="1">
        <v>34</v>
      </c>
    </row>
    <row r="5" spans="1:12" x14ac:dyDescent="0.3">
      <c r="A5" s="1">
        <v>0.74290199999999995</v>
      </c>
      <c r="B5" s="1">
        <v>2.6858960000000001</v>
      </c>
      <c r="D5" s="2" t="s">
        <v>18</v>
      </c>
      <c r="E5" s="9" t="s">
        <v>12</v>
      </c>
      <c r="F5" s="1"/>
      <c r="G5" s="2" t="s">
        <v>18</v>
      </c>
      <c r="H5" s="1" t="s">
        <v>12</v>
      </c>
      <c r="J5" s="2"/>
      <c r="K5" s="1"/>
      <c r="L5" s="1"/>
    </row>
    <row r="6" spans="1:12" x14ac:dyDescent="0.3">
      <c r="A6" s="1">
        <v>1.1509940000000001</v>
      </c>
      <c r="B6" s="1">
        <v>1.1353139999999999</v>
      </c>
      <c r="D6" s="2" t="s">
        <v>19</v>
      </c>
      <c r="E6" s="1" t="s">
        <v>19</v>
      </c>
      <c r="F6" s="1"/>
      <c r="G6" s="2" t="s">
        <v>19</v>
      </c>
      <c r="H6" s="1" t="s">
        <v>19</v>
      </c>
      <c r="J6" s="2" t="s">
        <v>1</v>
      </c>
      <c r="K6" s="1">
        <v>0.3105</v>
      </c>
      <c r="L6" s="1">
        <v>0.31619999999999998</v>
      </c>
    </row>
    <row r="7" spans="1:12" x14ac:dyDescent="0.3">
      <c r="A7" s="1">
        <v>1.4532560000000001</v>
      </c>
      <c r="B7" s="1">
        <v>0.99754799999999999</v>
      </c>
      <c r="D7" s="2" t="s">
        <v>20</v>
      </c>
      <c r="E7" s="9" t="s">
        <v>11</v>
      </c>
      <c r="F7" s="1"/>
      <c r="G7" s="2" t="s">
        <v>20</v>
      </c>
      <c r="H7" s="1" t="s">
        <v>11</v>
      </c>
      <c r="J7" s="2" t="s">
        <v>2</v>
      </c>
      <c r="K7" s="1">
        <v>0.6492</v>
      </c>
      <c r="L7" s="1">
        <v>0.61670000000000003</v>
      </c>
    </row>
    <row r="8" spans="1:12" x14ac:dyDescent="0.3">
      <c r="A8" s="1">
        <v>2.2837740000000002</v>
      </c>
      <c r="B8" s="1">
        <v>0.91767299999999996</v>
      </c>
      <c r="D8" s="2"/>
      <c r="E8" s="1"/>
      <c r="F8" s="1"/>
      <c r="G8" s="2"/>
      <c r="H8" s="1"/>
      <c r="J8" s="2" t="s">
        <v>3</v>
      </c>
      <c r="K8" s="1">
        <v>0.94099999999999995</v>
      </c>
      <c r="L8" s="1">
        <v>0.83260000000000001</v>
      </c>
    </row>
    <row r="9" spans="1:12" x14ac:dyDescent="0.3">
      <c r="A9" s="1">
        <v>1.3627320000000001</v>
      </c>
      <c r="B9" s="1">
        <v>1.321841</v>
      </c>
      <c r="D9" s="8" t="s">
        <v>21</v>
      </c>
      <c r="E9" s="1"/>
      <c r="F9" s="1"/>
      <c r="G9" s="8" t="s">
        <v>132</v>
      </c>
      <c r="H9" s="1"/>
      <c r="J9" s="2" t="s">
        <v>4</v>
      </c>
      <c r="K9" s="1">
        <v>1.286</v>
      </c>
      <c r="L9" s="1">
        <v>1.264</v>
      </c>
    </row>
    <row r="10" spans="1:12" x14ac:dyDescent="0.3">
      <c r="A10" s="1">
        <v>1.256947</v>
      </c>
      <c r="B10" s="1">
        <v>1.260278</v>
      </c>
      <c r="D10" s="2" t="s">
        <v>22</v>
      </c>
      <c r="E10" s="1">
        <v>0.91139999999999999</v>
      </c>
      <c r="F10" s="1"/>
      <c r="G10" s="2" t="s">
        <v>22</v>
      </c>
      <c r="H10" s="1">
        <v>0.78810000000000002</v>
      </c>
      <c r="J10" s="2" t="s">
        <v>5</v>
      </c>
      <c r="K10" s="1">
        <v>3.8959999999999999</v>
      </c>
      <c r="L10" s="1">
        <v>2.6859999999999999</v>
      </c>
    </row>
    <row r="11" spans="1:12" x14ac:dyDescent="0.3">
      <c r="A11" s="1">
        <v>1.0987880000000001</v>
      </c>
      <c r="B11" s="1">
        <v>0.69726500000000002</v>
      </c>
      <c r="D11" s="2" t="s">
        <v>23</v>
      </c>
      <c r="E11" s="1" t="s">
        <v>24</v>
      </c>
      <c r="F11" s="1"/>
      <c r="G11" s="2" t="s">
        <v>133</v>
      </c>
      <c r="H11" s="1" t="s">
        <v>134</v>
      </c>
      <c r="J11" s="2"/>
      <c r="K11" s="1"/>
      <c r="L11" s="1"/>
    </row>
    <row r="12" spans="1:12" x14ac:dyDescent="0.3">
      <c r="A12" s="1">
        <v>0.88906300000000005</v>
      </c>
      <c r="B12" s="1">
        <v>1.1894800000000001</v>
      </c>
      <c r="D12" s="2" t="s">
        <v>135</v>
      </c>
      <c r="E12" s="1" t="s">
        <v>26</v>
      </c>
      <c r="F12" s="1"/>
      <c r="G12" s="2" t="s">
        <v>23</v>
      </c>
      <c r="H12" s="1" t="s">
        <v>24</v>
      </c>
      <c r="J12" s="2" t="s">
        <v>6</v>
      </c>
      <c r="K12" s="1">
        <v>1.0660000000000001</v>
      </c>
      <c r="L12" s="1">
        <v>1.0489999999999999</v>
      </c>
    </row>
    <row r="13" spans="1:12" x14ac:dyDescent="0.3">
      <c r="A13" s="1">
        <v>0.70879000000000003</v>
      </c>
      <c r="B13" s="1">
        <v>1.5081800000000001</v>
      </c>
      <c r="D13" s="2" t="s">
        <v>27</v>
      </c>
      <c r="E13" s="1" t="s">
        <v>28</v>
      </c>
      <c r="F13" s="1"/>
      <c r="G13" s="2" t="s">
        <v>135</v>
      </c>
      <c r="H13" s="1" t="s">
        <v>26</v>
      </c>
      <c r="J13" s="2" t="s">
        <v>7</v>
      </c>
      <c r="K13" s="1">
        <v>0.67390000000000005</v>
      </c>
      <c r="L13" s="1">
        <v>0.62019999999999997</v>
      </c>
    </row>
    <row r="14" spans="1:12" x14ac:dyDescent="0.3">
      <c r="A14" s="1">
        <v>2.3398270000000001</v>
      </c>
      <c r="B14" s="1">
        <v>2.353243</v>
      </c>
      <c r="D14" s="2" t="s">
        <v>29</v>
      </c>
      <c r="E14" s="1" t="s">
        <v>200</v>
      </c>
      <c r="F14" s="1"/>
      <c r="G14" s="2" t="s">
        <v>27</v>
      </c>
      <c r="H14" s="1" t="s">
        <v>28</v>
      </c>
      <c r="J14" s="2" t="s">
        <v>8</v>
      </c>
      <c r="K14" s="1">
        <v>0.1108</v>
      </c>
      <c r="L14" s="1">
        <v>0.10639999999999999</v>
      </c>
    </row>
    <row r="15" spans="1:12" x14ac:dyDescent="0.3">
      <c r="A15" s="1">
        <v>1.350347</v>
      </c>
      <c r="B15" s="1">
        <v>1.822892</v>
      </c>
      <c r="D15" s="2"/>
      <c r="E15" s="1"/>
      <c r="F15" s="1"/>
      <c r="G15" s="2" t="s">
        <v>136</v>
      </c>
      <c r="H15" s="1" t="s">
        <v>137</v>
      </c>
      <c r="J15" s="2"/>
      <c r="K15" s="1"/>
      <c r="L15" s="1"/>
    </row>
    <row r="16" spans="1:12" x14ac:dyDescent="0.3">
      <c r="A16" s="1">
        <v>1.1847540000000001</v>
      </c>
      <c r="B16" s="1">
        <v>0.31616899999999998</v>
      </c>
      <c r="D16" s="2" t="s">
        <v>30</v>
      </c>
      <c r="E16" s="1"/>
      <c r="F16" s="1"/>
      <c r="G16" s="2" t="s">
        <v>138</v>
      </c>
      <c r="H16" s="1">
        <v>605</v>
      </c>
      <c r="J16" s="2" t="s">
        <v>46</v>
      </c>
      <c r="K16" s="1">
        <v>0.8417</v>
      </c>
      <c r="L16" s="1">
        <v>0.83279999999999998</v>
      </c>
    </row>
    <row r="17" spans="1:12" x14ac:dyDescent="0.3">
      <c r="A17" s="1">
        <v>1.3150219999999999</v>
      </c>
      <c r="B17" s="1">
        <v>0.40511200000000003</v>
      </c>
      <c r="D17" s="2" t="s">
        <v>151</v>
      </c>
      <c r="E17" s="1">
        <v>1.0660000000000001</v>
      </c>
      <c r="F17" s="1"/>
      <c r="G17" s="2"/>
      <c r="H17" s="1"/>
      <c r="J17" s="2" t="s">
        <v>47</v>
      </c>
      <c r="K17" s="1">
        <v>1.2909999999999999</v>
      </c>
      <c r="L17" s="1">
        <v>1.266</v>
      </c>
    </row>
    <row r="18" spans="1:12" x14ac:dyDescent="0.3">
      <c r="A18" s="1">
        <v>0.53176299999999999</v>
      </c>
      <c r="B18" s="1">
        <v>0.67094600000000004</v>
      </c>
      <c r="D18" s="2" t="s">
        <v>152</v>
      </c>
      <c r="E18" s="1">
        <v>1.0489999999999999</v>
      </c>
      <c r="F18" s="1"/>
      <c r="G18" s="2" t="s">
        <v>139</v>
      </c>
      <c r="H18" s="1"/>
      <c r="J18" s="2"/>
      <c r="K18" s="1"/>
      <c r="L18" s="1"/>
    </row>
    <row r="19" spans="1:12" x14ac:dyDescent="0.3">
      <c r="A19" s="1">
        <v>0.84323499999999996</v>
      </c>
      <c r="B19" s="1">
        <v>2.2912029999999999</v>
      </c>
      <c r="D19" s="2" t="s">
        <v>153</v>
      </c>
      <c r="E19" s="1" t="s">
        <v>201</v>
      </c>
      <c r="F19" s="1"/>
      <c r="G19" s="2" t="s">
        <v>140</v>
      </c>
      <c r="H19" s="1" t="s">
        <v>141</v>
      </c>
      <c r="J19" s="2" t="s">
        <v>146</v>
      </c>
      <c r="K19" s="1">
        <v>36.65</v>
      </c>
      <c r="L19" s="1">
        <v>35.29</v>
      </c>
    </row>
    <row r="20" spans="1:12" x14ac:dyDescent="0.3">
      <c r="A20" s="1">
        <v>1.0326489999999999</v>
      </c>
      <c r="B20" s="1">
        <v>0.75697199999999998</v>
      </c>
      <c r="D20" s="2" t="s">
        <v>34</v>
      </c>
      <c r="E20" s="1" t="s">
        <v>202</v>
      </c>
      <c r="F20" s="1"/>
      <c r="G20" s="2" t="s">
        <v>142</v>
      </c>
      <c r="H20" s="1" t="s">
        <v>143</v>
      </c>
      <c r="J20" s="2"/>
      <c r="K20" s="1"/>
      <c r="L20" s="1"/>
    </row>
    <row r="21" spans="1:12" x14ac:dyDescent="0.3">
      <c r="A21" s="1">
        <v>1.176517</v>
      </c>
      <c r="B21" s="1">
        <v>0.63424400000000003</v>
      </c>
      <c r="D21" s="2" t="s">
        <v>156</v>
      </c>
      <c r="E21" s="1">
        <v>1.807E-4</v>
      </c>
      <c r="F21" s="1"/>
      <c r="G21" s="2" t="s">
        <v>144</v>
      </c>
      <c r="H21" s="1">
        <v>-0.1085</v>
      </c>
    </row>
    <row r="22" spans="1:12" x14ac:dyDescent="0.3">
      <c r="A22" s="1">
        <v>0.75711799999999996</v>
      </c>
      <c r="B22" s="1">
        <v>2.5428929999999998</v>
      </c>
      <c r="D22" s="2"/>
      <c r="E22" s="1"/>
      <c r="F22" s="1"/>
      <c r="G22" s="2" t="s">
        <v>145</v>
      </c>
      <c r="H22" s="1">
        <v>-3.4799999999999998E-2</v>
      </c>
    </row>
    <row r="23" spans="1:12" x14ac:dyDescent="0.3">
      <c r="A23" s="1">
        <v>0.67073499999999997</v>
      </c>
      <c r="B23" s="1">
        <v>0.57454000000000005</v>
      </c>
      <c r="D23" s="2" t="s">
        <v>36</v>
      </c>
      <c r="E23" s="1"/>
      <c r="F23" s="1"/>
    </row>
    <row r="24" spans="1:12" x14ac:dyDescent="0.3">
      <c r="A24" s="1">
        <v>0.73796200000000001</v>
      </c>
      <c r="B24" s="1">
        <v>0.61703399999999997</v>
      </c>
      <c r="D24" s="2" t="s">
        <v>157</v>
      </c>
      <c r="E24" s="1" t="s">
        <v>203</v>
      </c>
      <c r="F24" s="1"/>
      <c r="G24" s="1"/>
      <c r="H24" s="1"/>
    </row>
    <row r="25" spans="1:12" x14ac:dyDescent="0.3">
      <c r="A25" s="1">
        <v>0.53747800000000001</v>
      </c>
      <c r="B25" s="1">
        <v>0.90817999999999999</v>
      </c>
      <c r="D25" s="2" t="s">
        <v>22</v>
      </c>
      <c r="E25" s="1">
        <v>0.63239999999999996</v>
      </c>
      <c r="F25" s="1"/>
      <c r="G25" s="1"/>
      <c r="H25" s="1"/>
    </row>
    <row r="26" spans="1:12" x14ac:dyDescent="0.3">
      <c r="A26" s="1">
        <v>0.69335000000000002</v>
      </c>
      <c r="B26" s="1">
        <v>0.48721700000000001</v>
      </c>
      <c r="D26" s="2" t="s">
        <v>23</v>
      </c>
      <c r="E26" s="1" t="s">
        <v>24</v>
      </c>
      <c r="F26" s="1"/>
      <c r="G26" s="1"/>
      <c r="H26" s="1"/>
    </row>
    <row r="27" spans="1:12" x14ac:dyDescent="0.3">
      <c r="A27" s="1">
        <v>0.94103700000000001</v>
      </c>
      <c r="B27" s="1">
        <v>0.61561100000000002</v>
      </c>
      <c r="D27" s="2" t="s">
        <v>135</v>
      </c>
      <c r="E27" s="1" t="s">
        <v>26</v>
      </c>
      <c r="F27" s="1"/>
      <c r="G27" s="1"/>
      <c r="H27" s="1"/>
    </row>
    <row r="28" spans="1:12" x14ac:dyDescent="0.3">
      <c r="A28" s="1">
        <v>1.484647</v>
      </c>
      <c r="B28" s="1">
        <v>1.0467299999999999</v>
      </c>
      <c r="D28" s="2"/>
      <c r="E28" s="1"/>
      <c r="F28" s="1"/>
      <c r="G28" s="1"/>
      <c r="H28" s="1"/>
    </row>
    <row r="29" spans="1:12" x14ac:dyDescent="0.3">
      <c r="A29" s="1">
        <v>1.0395589999999999</v>
      </c>
      <c r="B29" s="1">
        <v>1.2759879999999999</v>
      </c>
      <c r="D29" s="2" t="s">
        <v>204</v>
      </c>
      <c r="E29" s="1"/>
      <c r="F29" s="1"/>
      <c r="G29" s="1"/>
      <c r="H29" s="1"/>
    </row>
    <row r="30" spans="1:12" x14ac:dyDescent="0.3">
      <c r="A30" s="1">
        <v>0.90020100000000003</v>
      </c>
      <c r="B30" s="1">
        <v>0.606541</v>
      </c>
      <c r="D30" s="2" t="s">
        <v>159</v>
      </c>
      <c r="E30" s="1" t="s">
        <v>160</v>
      </c>
      <c r="F30" s="1" t="s">
        <v>22</v>
      </c>
      <c r="G30" s="1" t="s">
        <v>205</v>
      </c>
      <c r="H30" s="1" t="s">
        <v>23</v>
      </c>
    </row>
    <row r="31" spans="1:12" x14ac:dyDescent="0.3">
      <c r="A31" s="1">
        <v>0.45008900000000002</v>
      </c>
      <c r="B31" s="1">
        <v>0.69414500000000001</v>
      </c>
      <c r="D31" s="2" t="s">
        <v>161</v>
      </c>
      <c r="E31" s="1">
        <v>3.4689999999999999</v>
      </c>
      <c r="F31" s="1" t="s">
        <v>206</v>
      </c>
      <c r="G31" s="1" t="s">
        <v>26</v>
      </c>
      <c r="H31" s="1" t="s">
        <v>69</v>
      </c>
    </row>
    <row r="32" spans="1:12" x14ac:dyDescent="0.3">
      <c r="A32" s="1">
        <v>0.43241099999999999</v>
      </c>
      <c r="B32" s="1">
        <v>0.608379</v>
      </c>
      <c r="D32" s="2" t="s">
        <v>162</v>
      </c>
      <c r="E32" s="1">
        <v>40.53</v>
      </c>
      <c r="F32" s="1" t="s">
        <v>206</v>
      </c>
      <c r="G32" s="1" t="s">
        <v>26</v>
      </c>
      <c r="H32" s="1" t="s">
        <v>69</v>
      </c>
    </row>
    <row r="33" spans="1:8" x14ac:dyDescent="0.3">
      <c r="A33" s="1">
        <v>1.141456</v>
      </c>
      <c r="B33" s="1">
        <v>0.55458300000000005</v>
      </c>
      <c r="D33" s="2" t="s">
        <v>163</v>
      </c>
      <c r="E33" s="1">
        <v>0.82230000000000003</v>
      </c>
      <c r="F33" s="1" t="s">
        <v>206</v>
      </c>
      <c r="G33" s="1" t="s">
        <v>26</v>
      </c>
      <c r="H33" s="1" t="s">
        <v>69</v>
      </c>
    </row>
    <row r="34" spans="1:8" x14ac:dyDescent="0.3">
      <c r="A34" s="1">
        <v>0.32741799999999999</v>
      </c>
      <c r="B34" s="1">
        <v>0.73452300000000004</v>
      </c>
      <c r="D34" s="2" t="s">
        <v>164</v>
      </c>
      <c r="E34" s="1">
        <v>0.1537</v>
      </c>
      <c r="F34" s="1">
        <v>2.9999999999999997E-4</v>
      </c>
      <c r="G34" s="1" t="s">
        <v>26</v>
      </c>
      <c r="H34" s="1" t="s">
        <v>207</v>
      </c>
    </row>
    <row r="35" spans="1:8" x14ac:dyDescent="0.3">
      <c r="A35" s="1">
        <v>0.310477</v>
      </c>
      <c r="B35" s="1">
        <v>0.70611199999999996</v>
      </c>
      <c r="D35" s="2"/>
      <c r="E35" s="1"/>
      <c r="F35" s="1"/>
      <c r="G35" s="1"/>
      <c r="H35" s="1"/>
    </row>
    <row r="36" spans="1:8" x14ac:dyDescent="0.3">
      <c r="A36" s="1">
        <v>0.62759500000000001</v>
      </c>
      <c r="B36" s="1">
        <v>0.70346200000000003</v>
      </c>
      <c r="D36" s="2" t="s">
        <v>165</v>
      </c>
      <c r="E36" s="1"/>
      <c r="F36" s="1"/>
      <c r="G36" s="1"/>
      <c r="H36" s="1"/>
    </row>
    <row r="37" spans="1:8" x14ac:dyDescent="0.3">
      <c r="A37" s="1">
        <v>1.7118580000000001</v>
      </c>
      <c r="B37" s="1">
        <v>1.0433060000000001</v>
      </c>
      <c r="D37" s="2" t="s">
        <v>166</v>
      </c>
      <c r="E37" s="1">
        <v>37</v>
      </c>
      <c r="F37" s="1"/>
      <c r="G37" s="1"/>
      <c r="H37" s="1"/>
    </row>
    <row r="38" spans="1:8" x14ac:dyDescent="0.3">
      <c r="A38" s="1">
        <v>1.0959220000000001</v>
      </c>
      <c r="B38" s="1"/>
      <c r="D38" s="2" t="s">
        <v>167</v>
      </c>
      <c r="E38" s="1">
        <v>34</v>
      </c>
      <c r="F38" s="1"/>
      <c r="G38" s="1"/>
      <c r="H38" s="1"/>
    </row>
    <row r="39" spans="1:8" x14ac:dyDescent="0.3">
      <c r="A39" s="1">
        <v>0.56024399999999996</v>
      </c>
      <c r="B39" s="1"/>
    </row>
    <row r="40" spans="1:8" x14ac:dyDescent="0.3">
      <c r="A40" s="1">
        <v>0.418715</v>
      </c>
      <c r="B40" s="1"/>
    </row>
    <row r="41" spans="1:8" x14ac:dyDescent="0.3">
      <c r="A41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7"/>
  <sheetViews>
    <sheetView workbookViewId="0">
      <selection activeCell="E19" sqref="E19"/>
    </sheetView>
  </sheetViews>
  <sheetFormatPr defaultColWidth="9" defaultRowHeight="14" x14ac:dyDescent="0.3"/>
  <cols>
    <col min="1" max="16384" width="9" style="4"/>
  </cols>
  <sheetData>
    <row r="1" spans="1:5" x14ac:dyDescent="0.3">
      <c r="A1" s="3" t="s">
        <v>549</v>
      </c>
    </row>
    <row r="3" spans="1:5" x14ac:dyDescent="0.3">
      <c r="A3" s="5" t="s">
        <v>11</v>
      </c>
      <c r="B3" s="5" t="s">
        <v>12</v>
      </c>
      <c r="D3" s="2" t="s">
        <v>17</v>
      </c>
      <c r="E3" s="7" t="s">
        <v>549</v>
      </c>
    </row>
    <row r="4" spans="1:5" x14ac:dyDescent="0.3">
      <c r="A4" s="1">
        <v>18.760000000000002</v>
      </c>
      <c r="B4" s="1">
        <v>27.84</v>
      </c>
      <c r="D4" s="2"/>
      <c r="E4" s="1"/>
    </row>
    <row r="5" spans="1:5" x14ac:dyDescent="0.3">
      <c r="A5" s="1">
        <v>23.36</v>
      </c>
      <c r="B5" s="1">
        <v>27.59</v>
      </c>
      <c r="D5" s="2" t="s">
        <v>18</v>
      </c>
      <c r="E5" s="1" t="s">
        <v>12</v>
      </c>
    </row>
    <row r="6" spans="1:5" x14ac:dyDescent="0.3">
      <c r="A6" s="1">
        <v>25.14</v>
      </c>
      <c r="B6" s="1">
        <v>35.1</v>
      </c>
      <c r="D6" s="2" t="s">
        <v>19</v>
      </c>
      <c r="E6" s="1" t="s">
        <v>19</v>
      </c>
    </row>
    <row r="7" spans="1:5" x14ac:dyDescent="0.3">
      <c r="A7" s="1">
        <v>35.619999999999997</v>
      </c>
      <c r="B7" s="1">
        <v>38.82</v>
      </c>
      <c r="D7" s="2" t="s">
        <v>20</v>
      </c>
      <c r="E7" s="1" t="s">
        <v>11</v>
      </c>
    </row>
    <row r="8" spans="1:5" x14ac:dyDescent="0.3">
      <c r="A8" s="1">
        <v>17.04</v>
      </c>
      <c r="B8" s="1">
        <v>16.510000000000002</v>
      </c>
      <c r="D8" s="2"/>
      <c r="E8" s="1"/>
    </row>
    <row r="9" spans="1:5" x14ac:dyDescent="0.3">
      <c r="A9" s="1">
        <v>29.25</v>
      </c>
      <c r="B9" s="1">
        <v>15.38</v>
      </c>
      <c r="D9" s="8" t="s">
        <v>21</v>
      </c>
      <c r="E9" s="1"/>
    </row>
    <row r="10" spans="1:5" x14ac:dyDescent="0.3">
      <c r="D10" s="2" t="s">
        <v>22</v>
      </c>
      <c r="E10" s="1">
        <v>0.68310000000000004</v>
      </c>
    </row>
    <row r="11" spans="1:5" x14ac:dyDescent="0.3">
      <c r="D11" s="2" t="s">
        <v>23</v>
      </c>
      <c r="E11" s="1" t="s">
        <v>24</v>
      </c>
    </row>
    <row r="12" spans="1:5" x14ac:dyDescent="0.3">
      <c r="D12" s="2" t="s">
        <v>25</v>
      </c>
      <c r="E12" s="1" t="s">
        <v>26</v>
      </c>
    </row>
    <row r="13" spans="1:5" x14ac:dyDescent="0.3">
      <c r="D13" s="2" t="s">
        <v>27</v>
      </c>
      <c r="E13" s="1" t="s">
        <v>28</v>
      </c>
    </row>
    <row r="14" spans="1:5" x14ac:dyDescent="0.3">
      <c r="D14" s="2" t="s">
        <v>29</v>
      </c>
      <c r="E14" s="1" t="s">
        <v>182</v>
      </c>
    </row>
    <row r="15" spans="1:5" x14ac:dyDescent="0.3">
      <c r="D15" s="2"/>
      <c r="E15" s="1"/>
    </row>
    <row r="16" spans="1:5" x14ac:dyDescent="0.3">
      <c r="D16" s="2" t="s">
        <v>30</v>
      </c>
      <c r="E16" s="1"/>
    </row>
    <row r="17" spans="4:5" x14ac:dyDescent="0.3">
      <c r="D17" s="2" t="s">
        <v>31</v>
      </c>
      <c r="E17" s="1" t="s">
        <v>183</v>
      </c>
    </row>
    <row r="18" spans="4:5" x14ac:dyDescent="0.3">
      <c r="D18" s="2" t="s">
        <v>32</v>
      </c>
      <c r="E18" s="1" t="s">
        <v>184</v>
      </c>
    </row>
    <row r="19" spans="4:5" x14ac:dyDescent="0.3">
      <c r="D19" s="2" t="s">
        <v>33</v>
      </c>
      <c r="E19" s="1" t="s">
        <v>185</v>
      </c>
    </row>
    <row r="20" spans="4:5" x14ac:dyDescent="0.3">
      <c r="D20" s="2" t="s">
        <v>34</v>
      </c>
      <c r="E20" s="1" t="s">
        <v>186</v>
      </c>
    </row>
    <row r="21" spans="4:5" x14ac:dyDescent="0.3">
      <c r="D21" s="2" t="s">
        <v>35</v>
      </c>
      <c r="E21" s="1">
        <v>1.736E-2</v>
      </c>
    </row>
    <row r="22" spans="4:5" x14ac:dyDescent="0.3">
      <c r="D22" s="2"/>
      <c r="E22" s="1"/>
    </row>
    <row r="23" spans="4:5" x14ac:dyDescent="0.3">
      <c r="D23" s="2" t="s">
        <v>36</v>
      </c>
      <c r="E23" s="1"/>
    </row>
    <row r="24" spans="4:5" x14ac:dyDescent="0.3">
      <c r="D24" s="2" t="s">
        <v>37</v>
      </c>
      <c r="E24" s="1" t="s">
        <v>187</v>
      </c>
    </row>
    <row r="25" spans="4:5" x14ac:dyDescent="0.3">
      <c r="D25" s="2" t="s">
        <v>22</v>
      </c>
      <c r="E25" s="1">
        <v>0.49309999999999998</v>
      </c>
    </row>
    <row r="26" spans="4:5" x14ac:dyDescent="0.3">
      <c r="D26" s="2" t="s">
        <v>23</v>
      </c>
      <c r="E26" s="1" t="s">
        <v>24</v>
      </c>
    </row>
    <row r="27" spans="4:5" x14ac:dyDescent="0.3">
      <c r="D27" s="2" t="s">
        <v>25</v>
      </c>
      <c r="E27" s="1" t="s">
        <v>2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46"/>
  <sheetViews>
    <sheetView workbookViewId="0">
      <selection activeCell="F15" sqref="F15"/>
    </sheetView>
  </sheetViews>
  <sheetFormatPr defaultColWidth="9" defaultRowHeight="14" x14ac:dyDescent="0.3"/>
  <cols>
    <col min="1" max="16384" width="9" style="4"/>
  </cols>
  <sheetData>
    <row r="1" spans="1:22" x14ac:dyDescent="0.3">
      <c r="A1" s="3" t="s">
        <v>583</v>
      </c>
    </row>
    <row r="3" spans="1:22" x14ac:dyDescent="0.3">
      <c r="B3" s="18" t="s">
        <v>624</v>
      </c>
      <c r="C3" s="18"/>
      <c r="D3" s="18"/>
      <c r="E3" s="18"/>
      <c r="F3" s="18"/>
      <c r="H3" s="2" t="s">
        <v>0</v>
      </c>
      <c r="I3" s="2"/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  <c r="O3" s="2"/>
      <c r="P3" s="2" t="s">
        <v>6</v>
      </c>
      <c r="Q3" s="2" t="s">
        <v>7</v>
      </c>
      <c r="R3" s="2" t="s">
        <v>8</v>
      </c>
      <c r="S3" s="2"/>
      <c r="T3" s="2" t="s">
        <v>9</v>
      </c>
      <c r="U3" s="2" t="s">
        <v>10</v>
      </c>
      <c r="V3" s="2"/>
    </row>
    <row r="4" spans="1:22" x14ac:dyDescent="0.3">
      <c r="A4" s="2" t="s">
        <v>188</v>
      </c>
      <c r="B4" s="1">
        <v>10.24635</v>
      </c>
      <c r="C4" s="1">
        <v>17.103449999999999</v>
      </c>
      <c r="D4" s="1">
        <v>12.330399999999999</v>
      </c>
      <c r="E4" s="1">
        <v>11.495649999999999</v>
      </c>
      <c r="F4" s="1">
        <v>10.77215</v>
      </c>
      <c r="H4" s="1">
        <v>5</v>
      </c>
      <c r="I4" s="1"/>
      <c r="J4" s="1">
        <v>10.25</v>
      </c>
      <c r="K4" s="1">
        <v>10.51</v>
      </c>
      <c r="L4" s="1">
        <v>11.5</v>
      </c>
      <c r="M4" s="1">
        <v>14.72</v>
      </c>
      <c r="N4" s="1">
        <v>17.100000000000001</v>
      </c>
      <c r="O4" s="1"/>
      <c r="P4" s="1">
        <v>12.39</v>
      </c>
      <c r="Q4" s="1">
        <v>2.7490000000000001</v>
      </c>
      <c r="R4" s="1">
        <v>1.2290000000000001</v>
      </c>
      <c r="S4" s="1"/>
      <c r="T4" s="1">
        <v>8.9760000000000009</v>
      </c>
      <c r="U4" s="1">
        <v>15.8</v>
      </c>
      <c r="V4" s="1"/>
    </row>
    <row r="5" spans="1:22" x14ac:dyDescent="0.3">
      <c r="A5" s="2" t="s">
        <v>189</v>
      </c>
      <c r="B5" s="1">
        <v>17.729959999999998</v>
      </c>
      <c r="C5" s="1">
        <v>17.064019999999999</v>
      </c>
      <c r="D5" s="1">
        <v>8.4831590000000006</v>
      </c>
      <c r="E5" s="1">
        <v>14.00512</v>
      </c>
      <c r="F5" s="1">
        <v>18.983000000000001</v>
      </c>
      <c r="H5" s="1">
        <v>5</v>
      </c>
      <c r="I5" s="1"/>
      <c r="J5" s="1">
        <v>8.4830000000000005</v>
      </c>
      <c r="K5" s="1">
        <v>11.24</v>
      </c>
      <c r="L5" s="1">
        <v>17.059999999999999</v>
      </c>
      <c r="M5" s="1">
        <v>18.36</v>
      </c>
      <c r="N5" s="1">
        <v>18.98</v>
      </c>
      <c r="O5" s="1"/>
      <c r="P5" s="1">
        <v>15.25</v>
      </c>
      <c r="Q5" s="1">
        <v>4.2050000000000001</v>
      </c>
      <c r="R5" s="1">
        <v>1.88</v>
      </c>
      <c r="S5" s="1"/>
      <c r="T5" s="1">
        <v>10.029999999999999</v>
      </c>
      <c r="U5" s="1">
        <v>20.47</v>
      </c>
      <c r="V5" s="1"/>
    </row>
    <row r="6" spans="1:22" x14ac:dyDescent="0.3">
      <c r="A6" s="2" t="s">
        <v>190</v>
      </c>
      <c r="B6" s="1">
        <v>22.865870000000001</v>
      </c>
      <c r="C6" s="1">
        <v>14.50174</v>
      </c>
      <c r="D6" s="1">
        <v>23.279969999999999</v>
      </c>
      <c r="E6" s="1">
        <v>13.73814</v>
      </c>
      <c r="F6" s="1">
        <v>13.07227</v>
      </c>
      <c r="H6" s="1">
        <v>5</v>
      </c>
      <c r="I6" s="1"/>
      <c r="J6" s="1">
        <v>13.07</v>
      </c>
      <c r="K6" s="1">
        <v>13.41</v>
      </c>
      <c r="L6" s="1">
        <v>14.5</v>
      </c>
      <c r="M6" s="1">
        <v>23.07</v>
      </c>
      <c r="N6" s="1">
        <v>23.28</v>
      </c>
      <c r="O6" s="1"/>
      <c r="P6" s="1">
        <v>17.489999999999998</v>
      </c>
      <c r="Q6" s="1">
        <v>5.1219999999999999</v>
      </c>
      <c r="R6" s="1">
        <v>2.2909999999999999</v>
      </c>
      <c r="S6" s="1"/>
      <c r="T6" s="1">
        <v>11.13</v>
      </c>
      <c r="U6" s="1">
        <v>23.85</v>
      </c>
      <c r="V6" s="1"/>
    </row>
    <row r="7" spans="1:22" x14ac:dyDescent="0.3">
      <c r="A7" s="2" t="s">
        <v>191</v>
      </c>
      <c r="B7" s="1">
        <v>12.14892</v>
      </c>
      <c r="C7" s="1">
        <v>4.6686750000000004</v>
      </c>
      <c r="D7" s="1">
        <v>10.69042</v>
      </c>
      <c r="E7" s="1">
        <v>10.65427</v>
      </c>
      <c r="F7" s="1">
        <v>12.876139999999999</v>
      </c>
      <c r="H7" s="1">
        <v>5</v>
      </c>
      <c r="I7" s="1"/>
      <c r="J7" s="1">
        <v>4.6689999999999996</v>
      </c>
      <c r="K7" s="1">
        <v>7.6609999999999996</v>
      </c>
      <c r="L7" s="1">
        <v>10.69</v>
      </c>
      <c r="M7" s="1">
        <v>12.51</v>
      </c>
      <c r="N7" s="1">
        <v>12.88</v>
      </c>
      <c r="O7" s="1"/>
      <c r="P7" s="1">
        <v>10.210000000000001</v>
      </c>
      <c r="Q7" s="1">
        <v>3.24</v>
      </c>
      <c r="R7" s="1">
        <v>1.4490000000000001</v>
      </c>
      <c r="S7" s="1"/>
      <c r="T7" s="1">
        <v>6.1840000000000002</v>
      </c>
      <c r="U7" s="1">
        <v>14.23</v>
      </c>
      <c r="V7" s="1"/>
    </row>
    <row r="8" spans="1:22" x14ac:dyDescent="0.3">
      <c r="A8" s="2" t="s">
        <v>192</v>
      </c>
      <c r="B8" s="1">
        <v>12.653090000000001</v>
      </c>
      <c r="C8" s="1">
        <v>23.264710000000001</v>
      </c>
      <c r="D8" s="1">
        <v>10.56166</v>
      </c>
      <c r="E8" s="1">
        <v>8.5989260000000005</v>
      </c>
      <c r="F8" s="1">
        <v>7.3399359999999998</v>
      </c>
      <c r="H8" s="1">
        <v>5</v>
      </c>
      <c r="I8" s="1"/>
      <c r="J8" s="1">
        <v>7.34</v>
      </c>
      <c r="K8" s="1">
        <v>7.9690000000000003</v>
      </c>
      <c r="L8" s="1">
        <v>10.56</v>
      </c>
      <c r="M8" s="1">
        <v>17.96</v>
      </c>
      <c r="N8" s="1">
        <v>23.26</v>
      </c>
      <c r="O8" s="1"/>
      <c r="P8" s="1">
        <v>12.48</v>
      </c>
      <c r="Q8" s="1">
        <v>6.3540000000000001</v>
      </c>
      <c r="R8" s="1">
        <v>2.8420000000000001</v>
      </c>
      <c r="S8" s="1"/>
      <c r="T8" s="1">
        <v>4.5940000000000003</v>
      </c>
      <c r="U8" s="1">
        <v>20.37</v>
      </c>
      <c r="V8" s="1"/>
    </row>
    <row r="9" spans="1:22" x14ac:dyDescent="0.3">
      <c r="A9" s="2" t="s">
        <v>193</v>
      </c>
      <c r="B9" s="1">
        <v>3.836058</v>
      </c>
      <c r="C9" s="1">
        <v>15.15343</v>
      </c>
      <c r="D9" s="1">
        <v>6.8274530000000002</v>
      </c>
      <c r="E9" s="1">
        <v>9.9893549999999998</v>
      </c>
      <c r="F9" s="1">
        <v>13.37604</v>
      </c>
      <c r="H9" s="1">
        <v>5</v>
      </c>
      <c r="I9" s="1"/>
      <c r="J9" s="1">
        <v>3.8359999999999999</v>
      </c>
      <c r="K9" s="1">
        <v>5.3319999999999999</v>
      </c>
      <c r="L9" s="1">
        <v>9.9890000000000008</v>
      </c>
      <c r="M9" s="1">
        <v>14.26</v>
      </c>
      <c r="N9" s="1">
        <v>15.15</v>
      </c>
      <c r="O9" s="1"/>
      <c r="P9" s="1">
        <v>9.8360000000000003</v>
      </c>
      <c r="Q9" s="1">
        <v>4.6340000000000003</v>
      </c>
      <c r="R9" s="1">
        <v>2.0720000000000001</v>
      </c>
      <c r="S9" s="1"/>
      <c r="T9" s="1">
        <v>4.0830000000000002</v>
      </c>
      <c r="U9" s="1">
        <v>15.59</v>
      </c>
      <c r="V9" s="1"/>
    </row>
    <row r="10" spans="1:22" x14ac:dyDescent="0.3">
      <c r="A10" s="2" t="s">
        <v>194</v>
      </c>
      <c r="B10" s="1">
        <v>7.7927910000000002</v>
      </c>
      <c r="C10" s="1">
        <v>8.3258430000000008</v>
      </c>
      <c r="D10" s="1">
        <v>3.4295089999999999</v>
      </c>
      <c r="E10" s="1">
        <v>9.8229249999999997</v>
      </c>
      <c r="F10" s="1">
        <v>5.8660040000000002</v>
      </c>
      <c r="H10" s="1">
        <v>5</v>
      </c>
      <c r="I10" s="1"/>
      <c r="J10" s="1">
        <v>3.43</v>
      </c>
      <c r="K10" s="1">
        <v>4.6479999999999997</v>
      </c>
      <c r="L10" s="1">
        <v>7.7930000000000001</v>
      </c>
      <c r="M10" s="1">
        <v>9.0739999999999998</v>
      </c>
      <c r="N10" s="1">
        <v>9.8230000000000004</v>
      </c>
      <c r="O10" s="1"/>
      <c r="P10" s="1">
        <v>7.0469999999999997</v>
      </c>
      <c r="Q10" s="1">
        <v>2.4689999999999999</v>
      </c>
      <c r="R10" s="1">
        <v>1.1040000000000001</v>
      </c>
      <c r="S10" s="1"/>
      <c r="T10" s="1">
        <v>3.9820000000000002</v>
      </c>
      <c r="U10" s="1">
        <v>10.11</v>
      </c>
      <c r="V10" s="1"/>
    </row>
    <row r="11" spans="1:22" x14ac:dyDescent="0.3">
      <c r="A11" s="2" t="s">
        <v>195</v>
      </c>
      <c r="B11" s="1">
        <v>7.2221719999999996</v>
      </c>
      <c r="C11" s="1">
        <v>5.1210199999999997</v>
      </c>
      <c r="D11" s="1">
        <v>7.5814880000000002</v>
      </c>
      <c r="E11" s="1">
        <v>10.37552</v>
      </c>
      <c r="F11" s="1">
        <v>3.9716740000000001</v>
      </c>
      <c r="H11" s="1">
        <v>5</v>
      </c>
      <c r="I11" s="1"/>
      <c r="J11" s="1">
        <v>3.972</v>
      </c>
      <c r="K11" s="1">
        <v>4.5460000000000003</v>
      </c>
      <c r="L11" s="1">
        <v>7.2220000000000004</v>
      </c>
      <c r="M11" s="1">
        <v>8.9789999999999992</v>
      </c>
      <c r="N11" s="1">
        <v>10.38</v>
      </c>
      <c r="O11" s="1"/>
      <c r="P11" s="1">
        <v>6.8540000000000001</v>
      </c>
      <c r="Q11" s="1">
        <v>2.4689999999999999</v>
      </c>
      <c r="R11" s="1">
        <v>1.1040000000000001</v>
      </c>
      <c r="S11" s="1"/>
      <c r="T11" s="1">
        <v>3.7890000000000001</v>
      </c>
      <c r="U11" s="1">
        <v>9.92</v>
      </c>
      <c r="V11" s="1"/>
    </row>
    <row r="12" spans="1:22" x14ac:dyDescent="0.3">
      <c r="A12" s="2" t="s">
        <v>196</v>
      </c>
      <c r="B12" s="1">
        <v>10.309229999999999</v>
      </c>
      <c r="C12" s="1">
        <v>3.1300490000000001</v>
      </c>
      <c r="D12" s="1">
        <v>2.9083380000000001</v>
      </c>
      <c r="E12" s="1">
        <v>10.991809999999999</v>
      </c>
      <c r="F12" s="1">
        <v>9.5224320000000002</v>
      </c>
      <c r="H12" s="1">
        <v>5</v>
      </c>
      <c r="I12" s="1"/>
      <c r="J12" s="1">
        <v>2.9079999999999999</v>
      </c>
      <c r="K12" s="1">
        <v>3.0190000000000001</v>
      </c>
      <c r="L12" s="1">
        <v>9.5220000000000002</v>
      </c>
      <c r="M12" s="1">
        <v>10.65</v>
      </c>
      <c r="N12" s="1">
        <v>10.99</v>
      </c>
      <c r="O12" s="1"/>
      <c r="P12" s="1">
        <v>7.3719999999999999</v>
      </c>
      <c r="Q12" s="1">
        <v>4.0090000000000003</v>
      </c>
      <c r="R12" s="1">
        <v>1.7929999999999999</v>
      </c>
      <c r="S12" s="1"/>
      <c r="T12" s="1">
        <v>2.395</v>
      </c>
      <c r="U12" s="1">
        <v>12.35</v>
      </c>
      <c r="V12" s="1"/>
    </row>
    <row r="13" spans="1:22" x14ac:dyDescent="0.3">
      <c r="A13" s="2" t="s">
        <v>197</v>
      </c>
      <c r="B13" s="1">
        <v>4.785177</v>
      </c>
      <c r="C13" s="1">
        <v>2.5084219999999999</v>
      </c>
      <c r="D13" s="1">
        <v>2.8231489999999999</v>
      </c>
      <c r="E13" s="1">
        <v>6.5266060000000001</v>
      </c>
      <c r="F13" s="1">
        <v>15.35223</v>
      </c>
      <c r="H13" s="1">
        <v>5</v>
      </c>
      <c r="I13" s="1"/>
      <c r="J13" s="1">
        <v>2.508</v>
      </c>
      <c r="K13" s="1">
        <v>2.6659999999999999</v>
      </c>
      <c r="L13" s="1">
        <v>4.7850000000000001</v>
      </c>
      <c r="M13" s="1">
        <v>10.94</v>
      </c>
      <c r="N13" s="1">
        <v>15.35</v>
      </c>
      <c r="O13" s="1"/>
      <c r="P13" s="1">
        <v>6.399</v>
      </c>
      <c r="Q13" s="1">
        <v>5.2610000000000001</v>
      </c>
      <c r="R13" s="1">
        <v>2.3530000000000002</v>
      </c>
      <c r="S13" s="1"/>
      <c r="T13" s="1">
        <v>-0.1331</v>
      </c>
      <c r="U13" s="1">
        <v>12.93</v>
      </c>
      <c r="V13" s="1"/>
    </row>
    <row r="14" spans="1:22" x14ac:dyDescent="0.3">
      <c r="A14" s="2" t="s">
        <v>198</v>
      </c>
      <c r="B14" s="1">
        <v>5.6714000000000002</v>
      </c>
      <c r="C14" s="1">
        <v>19.448879999999999</v>
      </c>
      <c r="D14" s="1">
        <v>8.8470840000000006</v>
      </c>
      <c r="E14" s="1">
        <v>8.0037859999999998</v>
      </c>
      <c r="F14" s="1">
        <v>10.872479999999999</v>
      </c>
      <c r="H14" s="1">
        <v>5</v>
      </c>
      <c r="I14" s="1"/>
      <c r="J14" s="1">
        <v>5.6710000000000003</v>
      </c>
      <c r="K14" s="1">
        <v>6.8380000000000001</v>
      </c>
      <c r="L14" s="1">
        <v>8.8469999999999995</v>
      </c>
      <c r="M14" s="1">
        <v>15.16</v>
      </c>
      <c r="N14" s="1">
        <v>19.45</v>
      </c>
      <c r="O14" s="1"/>
      <c r="P14" s="1">
        <v>10.57</v>
      </c>
      <c r="Q14" s="1">
        <v>5.3029999999999999</v>
      </c>
      <c r="R14" s="1">
        <v>2.371</v>
      </c>
      <c r="S14" s="1"/>
      <c r="T14" s="1">
        <v>3.984</v>
      </c>
      <c r="U14" s="1">
        <v>17.149999999999999</v>
      </c>
      <c r="V14" s="1"/>
    </row>
    <row r="15" spans="1:22" x14ac:dyDescent="0.3">
      <c r="A15" s="2" t="s">
        <v>199</v>
      </c>
      <c r="B15" s="1">
        <v>11.853009999999999</v>
      </c>
      <c r="C15" s="1">
        <v>11.68975</v>
      </c>
      <c r="D15" s="1">
        <v>11.70688</v>
      </c>
      <c r="E15" s="1">
        <v>9.1027120000000004</v>
      </c>
      <c r="F15" s="1">
        <v>18.311060000000001</v>
      </c>
      <c r="H15" s="1">
        <v>5</v>
      </c>
      <c r="I15" s="1"/>
      <c r="J15" s="1">
        <v>9.1029999999999998</v>
      </c>
      <c r="K15" s="1">
        <v>10.4</v>
      </c>
      <c r="L15" s="1">
        <v>11.71</v>
      </c>
      <c r="M15" s="1">
        <v>15.08</v>
      </c>
      <c r="N15" s="1">
        <v>18.309999999999999</v>
      </c>
      <c r="O15" s="1"/>
      <c r="P15" s="1">
        <v>12.53</v>
      </c>
      <c r="Q15" s="1">
        <v>3.4279999999999999</v>
      </c>
      <c r="R15" s="1">
        <v>1.5329999999999999</v>
      </c>
      <c r="S15" s="1"/>
      <c r="T15" s="1">
        <v>8.2759999999999998</v>
      </c>
      <c r="U15" s="1">
        <v>16.79</v>
      </c>
      <c r="V15" s="1"/>
    </row>
    <row r="16" spans="1:22" x14ac:dyDescent="0.3"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</row>
    <row r="17" spans="1:24" x14ac:dyDescent="0.3">
      <c r="B17" s="18" t="s">
        <v>623</v>
      </c>
      <c r="C17" s="18"/>
      <c r="D17" s="18"/>
      <c r="E17" s="18"/>
      <c r="F17" s="18"/>
      <c r="H17" s="2" t="s">
        <v>0</v>
      </c>
      <c r="I17" s="2"/>
      <c r="J17" s="2" t="s">
        <v>1</v>
      </c>
      <c r="K17" s="2" t="s">
        <v>2</v>
      </c>
      <c r="L17" s="2" t="s">
        <v>3</v>
      </c>
      <c r="M17" s="2" t="s">
        <v>4</v>
      </c>
      <c r="N17" s="2" t="s">
        <v>5</v>
      </c>
      <c r="O17" s="2"/>
      <c r="P17" s="2" t="s">
        <v>6</v>
      </c>
      <c r="Q17" s="2" t="s">
        <v>7</v>
      </c>
      <c r="R17" s="2" t="s">
        <v>8</v>
      </c>
      <c r="S17" s="2"/>
      <c r="T17" s="2" t="s">
        <v>9</v>
      </c>
      <c r="U17" s="2" t="s">
        <v>10</v>
      </c>
    </row>
    <row r="18" spans="1:24" x14ac:dyDescent="0.3">
      <c r="A18" s="2" t="s">
        <v>188</v>
      </c>
      <c r="B18" s="1">
        <v>10.71855</v>
      </c>
      <c r="C18" s="1">
        <v>9.7781099999999999</v>
      </c>
      <c r="D18" s="1">
        <v>12.98888</v>
      </c>
      <c r="E18" s="1">
        <v>12.796889999999999</v>
      </c>
      <c r="F18" s="1">
        <v>14.709429999999999</v>
      </c>
      <c r="H18" s="1">
        <v>5</v>
      </c>
      <c r="I18" s="1"/>
      <c r="J18" s="1">
        <v>9.7780000000000005</v>
      </c>
      <c r="K18" s="1">
        <v>10.25</v>
      </c>
      <c r="L18" s="1">
        <v>12.8</v>
      </c>
      <c r="M18" s="1">
        <v>13.85</v>
      </c>
      <c r="N18" s="1">
        <v>14.71</v>
      </c>
      <c r="O18" s="1"/>
      <c r="P18" s="1">
        <v>12.2</v>
      </c>
      <c r="Q18" s="1">
        <v>1.958</v>
      </c>
      <c r="R18" s="1">
        <v>0.87570000000000003</v>
      </c>
      <c r="S18" s="1"/>
      <c r="T18" s="1">
        <v>9.7669999999999995</v>
      </c>
      <c r="U18" s="1">
        <v>14.63</v>
      </c>
    </row>
    <row r="19" spans="1:24" x14ac:dyDescent="0.3">
      <c r="A19" s="2" t="s">
        <v>189</v>
      </c>
      <c r="B19" s="1">
        <v>15.195589999999999</v>
      </c>
      <c r="C19" s="1">
        <v>16.346319999999999</v>
      </c>
      <c r="D19" s="1">
        <v>9.7453599999999998</v>
      </c>
      <c r="E19" s="1">
        <v>14.798400000000001</v>
      </c>
      <c r="F19" s="1">
        <v>14.265829999999999</v>
      </c>
      <c r="H19" s="1">
        <v>5</v>
      </c>
      <c r="I19" s="1"/>
      <c r="J19" s="1">
        <v>9.7449999999999992</v>
      </c>
      <c r="K19" s="1">
        <v>12.01</v>
      </c>
      <c r="L19" s="1">
        <v>14.8</v>
      </c>
      <c r="M19" s="1">
        <v>15.77</v>
      </c>
      <c r="N19" s="1">
        <v>16.350000000000001</v>
      </c>
      <c r="O19" s="1"/>
      <c r="P19" s="1">
        <v>14.07</v>
      </c>
      <c r="Q19" s="1">
        <v>2.536</v>
      </c>
      <c r="R19" s="1">
        <v>1.1339999999999999</v>
      </c>
      <c r="S19" s="1"/>
      <c r="T19" s="1">
        <v>10.92</v>
      </c>
      <c r="U19" s="1">
        <v>17.22</v>
      </c>
    </row>
    <row r="20" spans="1:24" x14ac:dyDescent="0.3">
      <c r="A20" s="2" t="s">
        <v>190</v>
      </c>
      <c r="B20" s="1">
        <v>10.023260000000001</v>
      </c>
      <c r="C20" s="1">
        <v>9.5264729999999993</v>
      </c>
      <c r="D20" s="1">
        <v>15.79843</v>
      </c>
      <c r="E20" s="1">
        <v>10.595879999999999</v>
      </c>
      <c r="F20" s="1">
        <v>12.387180000000001</v>
      </c>
      <c r="H20" s="1">
        <v>5</v>
      </c>
      <c r="I20" s="1"/>
      <c r="J20" s="1">
        <v>9.5259999999999998</v>
      </c>
      <c r="K20" s="1">
        <v>9.7750000000000004</v>
      </c>
      <c r="L20" s="1">
        <v>10.6</v>
      </c>
      <c r="M20" s="1">
        <v>14.09</v>
      </c>
      <c r="N20" s="1">
        <v>15.8</v>
      </c>
      <c r="O20" s="1"/>
      <c r="P20" s="1">
        <v>11.67</v>
      </c>
      <c r="Q20" s="1">
        <v>2.5499999999999998</v>
      </c>
      <c r="R20" s="1">
        <v>1.141</v>
      </c>
      <c r="S20" s="1"/>
      <c r="T20" s="1">
        <v>8.4990000000000006</v>
      </c>
      <c r="U20" s="1">
        <v>14.83</v>
      </c>
    </row>
    <row r="21" spans="1:24" x14ac:dyDescent="0.3">
      <c r="A21" s="2" t="s">
        <v>191</v>
      </c>
      <c r="B21" s="1">
        <v>16.136800000000001</v>
      </c>
      <c r="C21" s="1">
        <v>11.49119</v>
      </c>
      <c r="D21" s="1">
        <v>13.227790000000001</v>
      </c>
      <c r="E21" s="1">
        <v>13.8635</v>
      </c>
      <c r="F21" s="1">
        <v>12.250299999999999</v>
      </c>
      <c r="H21" s="1">
        <v>5</v>
      </c>
      <c r="I21" s="1"/>
      <c r="J21" s="1">
        <v>11.49</v>
      </c>
      <c r="K21" s="1">
        <v>11.87</v>
      </c>
      <c r="L21" s="1">
        <v>13.23</v>
      </c>
      <c r="M21" s="1">
        <v>15</v>
      </c>
      <c r="N21" s="1">
        <v>16.14</v>
      </c>
      <c r="O21" s="1"/>
      <c r="P21" s="1">
        <v>13.39</v>
      </c>
      <c r="Q21" s="1">
        <v>1.782</v>
      </c>
      <c r="R21" s="1">
        <v>0.79690000000000005</v>
      </c>
      <c r="S21" s="1"/>
      <c r="T21" s="1">
        <v>11.18</v>
      </c>
      <c r="U21" s="1">
        <v>15.61</v>
      </c>
    </row>
    <row r="22" spans="1:24" x14ac:dyDescent="0.3">
      <c r="A22" s="2" t="s">
        <v>192</v>
      </c>
      <c r="B22" s="1">
        <v>18.281099999999999</v>
      </c>
      <c r="C22" s="1">
        <v>28.433009999999999</v>
      </c>
      <c r="D22" s="1">
        <v>16.26445</v>
      </c>
      <c r="E22" s="1">
        <v>14.2646</v>
      </c>
      <c r="F22" s="1">
        <v>13.765459999999999</v>
      </c>
      <c r="H22" s="1">
        <v>5</v>
      </c>
      <c r="I22" s="1"/>
      <c r="J22" s="1">
        <v>13.77</v>
      </c>
      <c r="K22" s="1">
        <v>14.02</v>
      </c>
      <c r="L22" s="1">
        <v>16.260000000000002</v>
      </c>
      <c r="M22" s="1">
        <v>23.36</v>
      </c>
      <c r="N22" s="1">
        <v>28.43</v>
      </c>
      <c r="O22" s="1"/>
      <c r="P22" s="1">
        <v>18.2</v>
      </c>
      <c r="Q22" s="1">
        <v>5.992</v>
      </c>
      <c r="R22" s="1">
        <v>2.68</v>
      </c>
      <c r="S22" s="1"/>
      <c r="T22" s="1">
        <v>10.76</v>
      </c>
      <c r="U22" s="1">
        <v>25.64</v>
      </c>
      <c r="W22" s="1"/>
      <c r="X22"/>
    </row>
    <row r="23" spans="1:24" x14ac:dyDescent="0.3">
      <c r="A23" s="2" t="s">
        <v>193</v>
      </c>
      <c r="B23" s="1">
        <v>8.4559639999999998</v>
      </c>
      <c r="C23" s="1">
        <v>17.809470000000001</v>
      </c>
      <c r="D23" s="1">
        <v>11.32658</v>
      </c>
      <c r="E23" s="1">
        <v>11.1425</v>
      </c>
      <c r="F23" s="1">
        <v>15.89889</v>
      </c>
      <c r="H23" s="1">
        <v>5</v>
      </c>
      <c r="I23" s="1"/>
      <c r="J23" s="1">
        <v>8.4559999999999995</v>
      </c>
      <c r="K23" s="1">
        <v>9.7989999999999995</v>
      </c>
      <c r="L23" s="1">
        <v>11.33</v>
      </c>
      <c r="M23" s="1">
        <v>16.850000000000001</v>
      </c>
      <c r="N23" s="1">
        <v>17.809999999999999</v>
      </c>
      <c r="O23" s="1"/>
      <c r="P23" s="1">
        <v>12.93</v>
      </c>
      <c r="Q23" s="1">
        <v>3.8210000000000002</v>
      </c>
      <c r="R23" s="1">
        <v>1.7090000000000001</v>
      </c>
      <c r="S23" s="1"/>
      <c r="T23" s="1">
        <v>8.1820000000000004</v>
      </c>
      <c r="U23" s="1">
        <v>17.670000000000002</v>
      </c>
      <c r="W23" s="1"/>
      <c r="X23"/>
    </row>
    <row r="24" spans="1:24" x14ac:dyDescent="0.3">
      <c r="A24" s="2" t="s">
        <v>194</v>
      </c>
      <c r="B24" s="1">
        <v>10.74539</v>
      </c>
      <c r="C24" s="1">
        <v>11.85599</v>
      </c>
      <c r="D24" s="1">
        <v>5.0805959999999999</v>
      </c>
      <c r="E24" s="1">
        <v>10.98851</v>
      </c>
      <c r="F24" s="1">
        <v>10.99001</v>
      </c>
      <c r="H24" s="1">
        <v>5</v>
      </c>
      <c r="I24" s="1"/>
      <c r="J24" s="1">
        <v>5.0810000000000004</v>
      </c>
      <c r="K24" s="1">
        <v>7.9130000000000003</v>
      </c>
      <c r="L24" s="1">
        <v>10.99</v>
      </c>
      <c r="M24" s="1">
        <v>11.42</v>
      </c>
      <c r="N24" s="1">
        <v>11.86</v>
      </c>
      <c r="O24" s="1"/>
      <c r="P24" s="1">
        <v>9.9320000000000004</v>
      </c>
      <c r="Q24" s="1">
        <v>2.7450000000000001</v>
      </c>
      <c r="R24" s="1">
        <v>1.2270000000000001</v>
      </c>
      <c r="S24" s="1"/>
      <c r="T24" s="1">
        <v>6.524</v>
      </c>
      <c r="U24" s="1">
        <v>13.34</v>
      </c>
      <c r="W24" s="1"/>
      <c r="X24"/>
    </row>
    <row r="25" spans="1:24" x14ac:dyDescent="0.3">
      <c r="A25" s="2" t="s">
        <v>195</v>
      </c>
      <c r="B25" s="1">
        <v>8.4036150000000003</v>
      </c>
      <c r="C25" s="1">
        <v>8.6993860000000005</v>
      </c>
      <c r="D25" s="1">
        <v>10.697710000000001</v>
      </c>
      <c r="E25" s="1">
        <v>10.189769999999999</v>
      </c>
      <c r="F25" s="1">
        <v>4.442069</v>
      </c>
      <c r="H25" s="1">
        <v>5</v>
      </c>
      <c r="I25" s="1"/>
      <c r="J25" s="1">
        <v>4.4420000000000002</v>
      </c>
      <c r="K25" s="1">
        <v>6.423</v>
      </c>
      <c r="L25" s="1">
        <v>8.6989999999999998</v>
      </c>
      <c r="M25" s="1">
        <v>10.44</v>
      </c>
      <c r="N25" s="1">
        <v>10.7</v>
      </c>
      <c r="O25" s="1"/>
      <c r="P25" s="1">
        <v>8.4870000000000001</v>
      </c>
      <c r="Q25" s="1">
        <v>2.46</v>
      </c>
      <c r="R25" s="1">
        <v>1.1000000000000001</v>
      </c>
      <c r="S25" s="1"/>
      <c r="T25" s="1">
        <v>5.4320000000000004</v>
      </c>
      <c r="U25" s="1">
        <v>11.54</v>
      </c>
      <c r="W25" s="1"/>
      <c r="X25"/>
    </row>
    <row r="26" spans="1:24" x14ac:dyDescent="0.3">
      <c r="A26" s="2" t="s">
        <v>196</v>
      </c>
      <c r="B26" s="1">
        <v>5.6730340000000004</v>
      </c>
      <c r="C26" s="1">
        <v>3.2549700000000001</v>
      </c>
      <c r="D26" s="1">
        <v>2.6078700000000001</v>
      </c>
      <c r="E26" s="1">
        <v>7.5710949999999997</v>
      </c>
      <c r="F26" s="1">
        <v>4.0302350000000002</v>
      </c>
      <c r="H26" s="1">
        <v>5</v>
      </c>
      <c r="I26" s="1"/>
      <c r="J26" s="1">
        <v>2.6080000000000001</v>
      </c>
      <c r="K26" s="1">
        <v>2.931</v>
      </c>
      <c r="L26" s="1">
        <v>4.03</v>
      </c>
      <c r="M26" s="1">
        <v>6.6219999999999999</v>
      </c>
      <c r="N26" s="1">
        <v>7.5709999999999997</v>
      </c>
      <c r="O26" s="1"/>
      <c r="P26" s="1">
        <v>4.6269999999999998</v>
      </c>
      <c r="Q26" s="1">
        <v>2.0049999999999999</v>
      </c>
      <c r="R26" s="1">
        <v>0.89659999999999995</v>
      </c>
      <c r="S26" s="1"/>
      <c r="T26" s="1">
        <v>2.1379999999999999</v>
      </c>
      <c r="U26" s="1">
        <v>7.117</v>
      </c>
      <c r="W26" s="1"/>
      <c r="X26"/>
    </row>
    <row r="27" spans="1:24" x14ac:dyDescent="0.3">
      <c r="A27" s="2" t="s">
        <v>197</v>
      </c>
      <c r="B27" s="1">
        <v>6.7411329999999996</v>
      </c>
      <c r="C27" s="1">
        <v>7.0987109999999998</v>
      </c>
      <c r="D27" s="1">
        <v>8.0205739999999999</v>
      </c>
      <c r="E27" s="1">
        <v>5.9885469999999996</v>
      </c>
      <c r="F27" s="1">
        <v>10.173170000000001</v>
      </c>
      <c r="H27" s="1">
        <v>5</v>
      </c>
      <c r="I27" s="1"/>
      <c r="J27" s="1">
        <v>5.9889999999999999</v>
      </c>
      <c r="K27" s="1">
        <v>6.3650000000000002</v>
      </c>
      <c r="L27" s="1">
        <v>7.0990000000000002</v>
      </c>
      <c r="M27" s="1">
        <v>9.0969999999999995</v>
      </c>
      <c r="N27" s="1">
        <v>10.17</v>
      </c>
      <c r="O27" s="1"/>
      <c r="P27" s="1">
        <v>7.6040000000000001</v>
      </c>
      <c r="Q27" s="1">
        <v>1.611</v>
      </c>
      <c r="R27" s="1">
        <v>0.72050000000000003</v>
      </c>
      <c r="S27" s="1"/>
      <c r="T27" s="1">
        <v>5.6040000000000001</v>
      </c>
      <c r="U27" s="1">
        <v>9.6050000000000004</v>
      </c>
      <c r="W27" s="1"/>
      <c r="X27"/>
    </row>
    <row r="28" spans="1:24" x14ac:dyDescent="0.3">
      <c r="A28" s="2" t="s">
        <v>198</v>
      </c>
      <c r="B28" s="1">
        <v>4.2311370000000004</v>
      </c>
      <c r="C28" s="1">
        <v>4.4669080000000001</v>
      </c>
      <c r="D28" s="1">
        <v>2.9717169999999999</v>
      </c>
      <c r="E28" s="1">
        <v>6.6712210000000001</v>
      </c>
      <c r="F28" s="1">
        <v>9.8004920000000002</v>
      </c>
      <c r="H28" s="1">
        <v>5</v>
      </c>
      <c r="I28" s="1"/>
      <c r="J28" s="1">
        <v>2.972</v>
      </c>
      <c r="K28" s="1">
        <v>3.601</v>
      </c>
      <c r="L28" s="1">
        <v>4.4669999999999996</v>
      </c>
      <c r="M28" s="1">
        <v>8.2360000000000007</v>
      </c>
      <c r="N28" s="1">
        <v>9.8000000000000007</v>
      </c>
      <c r="O28" s="1"/>
      <c r="P28" s="1">
        <v>5.6280000000000001</v>
      </c>
      <c r="Q28" s="1">
        <v>2.6859999999999999</v>
      </c>
      <c r="R28" s="1">
        <v>1.2010000000000001</v>
      </c>
      <c r="S28" s="1"/>
      <c r="T28" s="1">
        <v>2.2930000000000001</v>
      </c>
      <c r="U28" s="1">
        <v>8.9629999999999992</v>
      </c>
      <c r="W28" s="1"/>
      <c r="X28"/>
    </row>
    <row r="29" spans="1:24" x14ac:dyDescent="0.3">
      <c r="A29" s="2" t="s">
        <v>199</v>
      </c>
      <c r="B29" s="1">
        <v>4.8963799999999997</v>
      </c>
      <c r="C29" s="1">
        <v>11.62018</v>
      </c>
      <c r="D29" s="1">
        <v>7.1245760000000002</v>
      </c>
      <c r="E29" s="1">
        <v>6.4062510000000001</v>
      </c>
      <c r="F29" s="1">
        <v>9.3584250000000004</v>
      </c>
      <c r="H29" s="1">
        <v>5</v>
      </c>
      <c r="I29" s="1"/>
      <c r="J29" s="1">
        <v>4.8959999999999999</v>
      </c>
      <c r="K29" s="1">
        <v>5.6509999999999998</v>
      </c>
      <c r="L29" s="1">
        <v>7.125</v>
      </c>
      <c r="M29" s="1">
        <v>10.49</v>
      </c>
      <c r="N29" s="1">
        <v>11.62</v>
      </c>
      <c r="O29" s="1"/>
      <c r="P29" s="1">
        <v>7.8810000000000002</v>
      </c>
      <c r="Q29" s="1">
        <v>2.637</v>
      </c>
      <c r="R29" s="1">
        <v>1.179</v>
      </c>
      <c r="S29" s="1"/>
      <c r="T29" s="1">
        <v>4.6070000000000002</v>
      </c>
      <c r="U29" s="1">
        <v>11.16</v>
      </c>
      <c r="W29" s="1"/>
      <c r="X29"/>
    </row>
    <row r="30" spans="1:24" x14ac:dyDescent="0.3"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W30" s="1"/>
      <c r="X30"/>
    </row>
    <row r="31" spans="1:24" x14ac:dyDescent="0.3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/>
    </row>
    <row r="32" spans="1:24" x14ac:dyDescent="0.3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/>
      <c r="U32" s="1"/>
      <c r="V32" s="1"/>
      <c r="W32" s="1"/>
      <c r="X32"/>
    </row>
    <row r="33" spans="2:24" x14ac:dyDescent="0.3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/>
      <c r="U33" s="1"/>
      <c r="V33" s="1"/>
      <c r="W33" s="1"/>
      <c r="X33"/>
    </row>
    <row r="34" spans="2:24" x14ac:dyDescent="0.3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/>
      <c r="U34" s="1"/>
      <c r="V34" s="1"/>
      <c r="W34" s="1"/>
      <c r="X34"/>
    </row>
    <row r="35" spans="2:24" x14ac:dyDescent="0.3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/>
      <c r="U35" s="1"/>
      <c r="V35" s="1"/>
      <c r="W35" s="1"/>
      <c r="X35"/>
    </row>
    <row r="36" spans="2:24" x14ac:dyDescent="0.3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/>
    </row>
    <row r="37" spans="2:24" x14ac:dyDescent="0.3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/>
    </row>
    <row r="38" spans="2:24" x14ac:dyDescent="0.3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/>
    </row>
    <row r="39" spans="2:24" x14ac:dyDescent="0.3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/>
    </row>
    <row r="40" spans="2:24" x14ac:dyDescent="0.3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/>
    </row>
    <row r="41" spans="2:24" x14ac:dyDescent="0.3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/>
    </row>
    <row r="42" spans="2:24" x14ac:dyDescent="0.3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/>
    </row>
    <row r="43" spans="2:24" x14ac:dyDescent="0.3">
      <c r="G43" s="2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/>
    </row>
    <row r="44" spans="2:24" x14ac:dyDescent="0.3">
      <c r="G44" s="2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/>
    </row>
    <row r="45" spans="2:24" x14ac:dyDescent="0.3">
      <c r="G45" s="2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/>
    </row>
    <row r="46" spans="2:24" x14ac:dyDescent="0.3">
      <c r="G46" s="2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/>
    </row>
  </sheetData>
  <mergeCells count="2">
    <mergeCell ref="B3:F3"/>
    <mergeCell ref="B17:F17"/>
  </mergeCells>
  <phoneticPr fontId="1" type="noConversion"/>
  <conditionalFormatting sqref="B31:K42 B3:F29">
    <cfRule type="duplicateValues" dxfId="21" priority="2"/>
  </conditionalFormatting>
  <conditionalFormatting sqref="B1:F1048576">
    <cfRule type="duplicateValues" dxfId="2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112"/>
  <sheetViews>
    <sheetView zoomScale="40" zoomScaleNormal="40" workbookViewId="0">
      <selection activeCell="AA90" sqref="AA90"/>
    </sheetView>
  </sheetViews>
  <sheetFormatPr defaultColWidth="9" defaultRowHeight="14" x14ac:dyDescent="0.3"/>
  <cols>
    <col min="1" max="8" width="9" style="3"/>
    <col min="9" max="9" width="22.33203125" style="3" customWidth="1"/>
    <col min="10" max="16384" width="9" style="3"/>
  </cols>
  <sheetData>
    <row r="1" spans="1:32" x14ac:dyDescent="0.3">
      <c r="A1" s="3" t="s">
        <v>670</v>
      </c>
      <c r="Q1" s="3" t="s">
        <v>671</v>
      </c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spans="1:32" x14ac:dyDescent="0.3"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spans="1:32" x14ac:dyDescent="0.3">
      <c r="A3" s="17" t="s">
        <v>14</v>
      </c>
      <c r="B3" s="17"/>
      <c r="C3" s="17"/>
      <c r="D3" s="17"/>
      <c r="E3" s="17"/>
      <c r="F3" s="17"/>
      <c r="G3" s="17"/>
      <c r="H3" s="17" t="s">
        <v>16</v>
      </c>
      <c r="I3" s="17"/>
      <c r="J3" s="17"/>
      <c r="K3" s="17"/>
      <c r="L3" s="17"/>
      <c r="M3" s="17"/>
      <c r="N3" s="17"/>
      <c r="Q3" s="15"/>
      <c r="R3" s="16" t="s">
        <v>269</v>
      </c>
      <c r="S3" s="16"/>
      <c r="T3" s="16"/>
      <c r="U3" s="16"/>
      <c r="V3" s="16"/>
      <c r="W3" s="16" t="s">
        <v>268</v>
      </c>
      <c r="X3" s="16"/>
      <c r="Y3" s="16"/>
      <c r="Z3" s="16"/>
      <c r="AA3" s="16"/>
      <c r="AB3" s="16" t="s">
        <v>267</v>
      </c>
      <c r="AC3" s="16"/>
      <c r="AD3" s="16"/>
      <c r="AE3" s="16"/>
      <c r="AF3" s="16"/>
    </row>
    <row r="4" spans="1:32" x14ac:dyDescent="0.3">
      <c r="A4" s="11" t="s">
        <v>669</v>
      </c>
      <c r="B4" s="11" t="s">
        <v>668</v>
      </c>
      <c r="C4" s="11" t="s">
        <v>667</v>
      </c>
      <c r="D4" s="11" t="s">
        <v>666</v>
      </c>
      <c r="E4" s="11" t="s">
        <v>665</v>
      </c>
      <c r="F4" s="11" t="s">
        <v>664</v>
      </c>
      <c r="G4" s="11" t="s">
        <v>663</v>
      </c>
      <c r="H4" s="11" t="s">
        <v>669</v>
      </c>
      <c r="I4" s="11" t="s">
        <v>668</v>
      </c>
      <c r="J4" s="11" t="s">
        <v>667</v>
      </c>
      <c r="K4" s="11" t="s">
        <v>666</v>
      </c>
      <c r="L4" s="11" t="s">
        <v>665</v>
      </c>
      <c r="M4" s="11" t="s">
        <v>664</v>
      </c>
      <c r="N4" s="11" t="s">
        <v>663</v>
      </c>
      <c r="P4" s="13"/>
      <c r="Q4" s="2" t="s">
        <v>669</v>
      </c>
      <c r="R4" s="1">
        <v>5.0105769999999996</v>
      </c>
      <c r="S4" s="1">
        <v>5.0302410000000002</v>
      </c>
      <c r="T4" s="1">
        <v>5.0236090000000004</v>
      </c>
      <c r="U4" s="1">
        <v>5.013973</v>
      </c>
      <c r="V4" s="1">
        <v>5.504283</v>
      </c>
      <c r="W4" s="1">
        <v>0.83568399999999998</v>
      </c>
      <c r="X4" s="1">
        <v>0.77187300000000003</v>
      </c>
      <c r="Y4" s="1">
        <v>1.0695319999999999</v>
      </c>
      <c r="Z4" s="1">
        <v>0.80622199999999999</v>
      </c>
      <c r="AA4" s="1">
        <v>1.5713999999999999</v>
      </c>
      <c r="AB4" s="1">
        <v>0.19131300000000001</v>
      </c>
      <c r="AC4" s="1">
        <v>0.218247</v>
      </c>
      <c r="AD4" s="1">
        <v>0.247083</v>
      </c>
      <c r="AE4" s="1">
        <v>0.295122</v>
      </c>
      <c r="AF4" s="1">
        <v>0.33539200000000002</v>
      </c>
    </row>
    <row r="5" spans="1:32" x14ac:dyDescent="0.3">
      <c r="A5" s="1">
        <v>3.8182000000000001E-2</v>
      </c>
      <c r="B5" s="1">
        <v>3.4358E-2</v>
      </c>
      <c r="C5" s="1">
        <v>3.9815999999999997E-2</v>
      </c>
      <c r="D5" s="1">
        <v>2.9246000000000001E-2</v>
      </c>
      <c r="E5" s="1">
        <v>0.120363</v>
      </c>
      <c r="F5" s="1">
        <v>7.3417999999999997E-2</v>
      </c>
      <c r="G5" s="1">
        <v>0.23701800000000001</v>
      </c>
      <c r="H5" s="1">
        <v>0.16678399999999999</v>
      </c>
      <c r="I5" s="1">
        <v>0.10023600000000001</v>
      </c>
      <c r="J5" s="1">
        <v>0.14930599999999999</v>
      </c>
      <c r="K5" s="1">
        <v>0.153584</v>
      </c>
      <c r="L5" s="1">
        <v>0.61422100000000002</v>
      </c>
      <c r="M5" s="1">
        <v>0.25565199999999999</v>
      </c>
      <c r="N5" s="1">
        <v>0.34159899999999999</v>
      </c>
      <c r="P5" s="13"/>
      <c r="Q5" s="2" t="s">
        <v>668</v>
      </c>
      <c r="R5" s="1">
        <v>4.9489000000000001</v>
      </c>
      <c r="S5" s="1">
        <v>5.8337539999999999</v>
      </c>
      <c r="T5" s="1">
        <v>5.0144039999999999</v>
      </c>
      <c r="U5" s="1">
        <v>4.2440930000000003</v>
      </c>
      <c r="V5" s="1">
        <v>4.4478730000000004</v>
      </c>
      <c r="W5" s="1">
        <v>0.496056</v>
      </c>
      <c r="X5" s="1">
        <v>1.387842</v>
      </c>
      <c r="Y5" s="1">
        <v>1.2193039999999999</v>
      </c>
      <c r="Z5" s="1">
        <v>1.65066</v>
      </c>
      <c r="AA5" s="1">
        <v>0.80225400000000002</v>
      </c>
      <c r="AB5" s="1">
        <v>0.17003599999999999</v>
      </c>
      <c r="AC5" s="1">
        <v>0.23533499999999999</v>
      </c>
      <c r="AD5" s="1">
        <v>0.27453699999999998</v>
      </c>
      <c r="AE5" s="1">
        <v>0.24043999999999999</v>
      </c>
      <c r="AF5" s="1">
        <v>0.26016899999999998</v>
      </c>
    </row>
    <row r="6" spans="1:32" x14ac:dyDescent="0.3">
      <c r="A6" s="1">
        <v>4.3387000000000002E-2</v>
      </c>
      <c r="B6" s="1">
        <v>4.0340000000000001E-2</v>
      </c>
      <c r="C6" s="1">
        <v>2.9864999999999999E-2</v>
      </c>
      <c r="D6" s="1">
        <v>4.3497000000000001E-2</v>
      </c>
      <c r="E6" s="1">
        <v>0.119162</v>
      </c>
      <c r="F6" s="1">
        <v>3.0598E-2</v>
      </c>
      <c r="G6" s="1">
        <v>3.0214000000000001E-2</v>
      </c>
      <c r="H6" s="1">
        <v>0.153447</v>
      </c>
      <c r="I6" s="1">
        <v>0.237899</v>
      </c>
      <c r="J6" s="1">
        <v>0.15640299999999999</v>
      </c>
      <c r="K6" s="1">
        <v>0.20749600000000001</v>
      </c>
      <c r="L6" s="1">
        <v>0.44133299999999998</v>
      </c>
      <c r="M6" s="1">
        <v>0.14333099999999999</v>
      </c>
      <c r="N6" s="1">
        <v>0.19995599999999999</v>
      </c>
      <c r="P6" s="13"/>
      <c r="Q6" s="2" t="s">
        <v>667</v>
      </c>
      <c r="R6" s="1">
        <v>5.3534189999999997</v>
      </c>
      <c r="S6" s="1">
        <v>4.0600610000000001</v>
      </c>
      <c r="T6" s="1">
        <v>5.3507790000000002</v>
      </c>
      <c r="U6" s="1">
        <v>4.7083029999999999</v>
      </c>
      <c r="V6" s="1">
        <v>4.9710570000000001</v>
      </c>
      <c r="W6" s="1">
        <v>0.79929899999999998</v>
      </c>
      <c r="X6" s="1">
        <v>0.63500599999999996</v>
      </c>
      <c r="Y6" s="1">
        <v>1.021987</v>
      </c>
      <c r="Z6" s="1">
        <v>0.57329399999999997</v>
      </c>
      <c r="AA6" s="1">
        <v>0.84242300000000003</v>
      </c>
      <c r="AB6" s="1">
        <v>0.21315200000000001</v>
      </c>
      <c r="AC6" s="1">
        <v>0.121255</v>
      </c>
      <c r="AD6" s="1">
        <v>0.17572499999999999</v>
      </c>
      <c r="AE6" s="1">
        <v>0.184225</v>
      </c>
      <c r="AF6" s="1">
        <v>0.247167</v>
      </c>
    </row>
    <row r="7" spans="1:32" x14ac:dyDescent="0.3">
      <c r="A7" s="1">
        <v>4.9183999999999999E-2</v>
      </c>
      <c r="B7" s="1">
        <v>4.7449999999999999E-2</v>
      </c>
      <c r="C7" s="1">
        <v>3.2841000000000002E-2</v>
      </c>
      <c r="D7" s="1">
        <v>5.0562999999999997E-2</v>
      </c>
      <c r="E7" s="1">
        <v>0.148477</v>
      </c>
      <c r="F7" s="1">
        <v>4.3589999999999997E-2</v>
      </c>
      <c r="G7" s="1">
        <v>3.5129000000000001E-2</v>
      </c>
      <c r="H7" s="1">
        <v>0.21290100000000001</v>
      </c>
      <c r="I7" s="1">
        <v>0.21073900000000001</v>
      </c>
      <c r="J7" s="1">
        <v>0.190998</v>
      </c>
      <c r="K7" s="1">
        <v>0.12767200000000001</v>
      </c>
      <c r="L7" s="1">
        <v>0.51912000000000003</v>
      </c>
      <c r="M7" s="1">
        <v>0.15387500000000001</v>
      </c>
      <c r="N7" s="1">
        <v>0.35223100000000002</v>
      </c>
      <c r="P7" s="13"/>
      <c r="Q7" s="2" t="s">
        <v>666</v>
      </c>
      <c r="R7" s="1">
        <v>4.3421599999999998</v>
      </c>
      <c r="S7" s="1">
        <v>4.7034019999999996</v>
      </c>
      <c r="T7" s="1">
        <v>4.3876210000000002</v>
      </c>
      <c r="U7" s="1">
        <v>5.0619810000000003</v>
      </c>
      <c r="V7" s="1">
        <v>4.9263339999999998</v>
      </c>
      <c r="W7" s="1">
        <v>0.66688499999999995</v>
      </c>
      <c r="X7" s="1">
        <v>0.975939</v>
      </c>
      <c r="Y7" s="1">
        <v>0.56017600000000001</v>
      </c>
      <c r="Z7" s="1">
        <v>1.3427659999999999</v>
      </c>
      <c r="AA7" s="1">
        <v>1.9471590000000001</v>
      </c>
      <c r="AB7" s="1">
        <v>0.12699099999999999</v>
      </c>
      <c r="AC7" s="1">
        <v>0.20458499999999999</v>
      </c>
      <c r="AD7" s="1">
        <v>0.22184999999999999</v>
      </c>
      <c r="AE7" s="1">
        <v>0.368782</v>
      </c>
      <c r="AF7" s="1">
        <v>0.42395699999999997</v>
      </c>
    </row>
    <row r="8" spans="1:32" x14ac:dyDescent="0.3">
      <c r="A8" s="1">
        <v>5.8860000000000003E-2</v>
      </c>
      <c r="B8" s="1">
        <v>5.6653000000000002E-2</v>
      </c>
      <c r="C8" s="1">
        <v>3.9128000000000003E-2</v>
      </c>
      <c r="D8" s="1">
        <v>7.2853000000000001E-2</v>
      </c>
      <c r="E8" s="1">
        <v>0.26611800000000002</v>
      </c>
      <c r="F8" s="1">
        <v>6.6685999999999995E-2</v>
      </c>
      <c r="G8" s="1">
        <v>9.9821999999999994E-2</v>
      </c>
      <c r="H8" s="1">
        <v>0.16079499999999999</v>
      </c>
      <c r="I8" s="1">
        <v>0.38893100000000003</v>
      </c>
      <c r="J8" s="1">
        <v>0.121762</v>
      </c>
      <c r="K8" s="1">
        <v>0.26526499999999997</v>
      </c>
      <c r="L8" s="1">
        <v>0.21709200000000001</v>
      </c>
      <c r="M8" s="1">
        <v>0.15665000000000001</v>
      </c>
      <c r="N8" s="1">
        <v>0.262988</v>
      </c>
      <c r="P8" s="13"/>
      <c r="Q8" s="2" t="s">
        <v>665</v>
      </c>
      <c r="R8" s="1">
        <v>4.5377130000000001</v>
      </c>
      <c r="S8" s="1">
        <v>4.7020229999999996</v>
      </c>
      <c r="T8" s="1">
        <v>4.4595039999999999</v>
      </c>
      <c r="U8" s="1">
        <v>4.8865689999999997</v>
      </c>
      <c r="V8" s="1">
        <v>4.4394280000000004</v>
      </c>
      <c r="W8" s="1">
        <v>2.7871600000000001</v>
      </c>
      <c r="X8" s="1">
        <v>2.0751569999999999</v>
      </c>
      <c r="Y8" s="1">
        <v>2.3150179999999998</v>
      </c>
      <c r="Z8" s="1">
        <v>1.0608340000000001</v>
      </c>
      <c r="AA8" s="1">
        <v>2.749854</v>
      </c>
      <c r="AB8" s="1">
        <v>0.54617199999999999</v>
      </c>
      <c r="AC8" s="1">
        <v>0.56030100000000005</v>
      </c>
      <c r="AD8" s="1">
        <v>0.66213500000000003</v>
      </c>
      <c r="AE8" s="1">
        <v>1.300403</v>
      </c>
      <c r="AF8" s="1">
        <v>1.253288</v>
      </c>
    </row>
    <row r="9" spans="1:32" x14ac:dyDescent="0.3">
      <c r="A9" s="1">
        <v>6.0933000000000001E-2</v>
      </c>
      <c r="B9" s="1">
        <v>5.8493000000000003E-2</v>
      </c>
      <c r="C9" s="1">
        <v>4.9721000000000001E-2</v>
      </c>
      <c r="D9" s="1">
        <v>8.6058999999999997E-2</v>
      </c>
      <c r="E9" s="1">
        <v>0.282308</v>
      </c>
      <c r="F9" s="1">
        <v>0.12212199999999999</v>
      </c>
      <c r="G9" s="1">
        <v>0.107708</v>
      </c>
      <c r="H9" s="1">
        <v>0.28548699999999999</v>
      </c>
      <c r="I9" s="1">
        <v>0.180368</v>
      </c>
      <c r="J9" s="1">
        <v>0.16946600000000001</v>
      </c>
      <c r="K9" s="1">
        <v>0.39525500000000002</v>
      </c>
      <c r="L9" s="1">
        <v>0.61941599999999997</v>
      </c>
      <c r="M9" s="1">
        <v>0.15998399999999999</v>
      </c>
      <c r="N9" s="1">
        <v>0.329152</v>
      </c>
      <c r="P9" s="13"/>
      <c r="Q9" s="2" t="s">
        <v>664</v>
      </c>
      <c r="R9" s="1">
        <v>4.8721129999999997</v>
      </c>
      <c r="S9" s="1">
        <v>4.4437530000000001</v>
      </c>
      <c r="T9" s="1">
        <v>5.00509</v>
      </c>
      <c r="U9" s="1">
        <v>5.0764849999999999</v>
      </c>
      <c r="V9" s="1">
        <v>4.7552500000000002</v>
      </c>
      <c r="W9" s="1">
        <v>1.245565</v>
      </c>
      <c r="X9" s="1">
        <v>0.63692700000000002</v>
      </c>
      <c r="Y9" s="1">
        <v>0.77015999999999996</v>
      </c>
      <c r="Z9" s="1">
        <v>0.79523299999999997</v>
      </c>
      <c r="AA9" s="1">
        <v>0.76076600000000005</v>
      </c>
      <c r="AB9" s="1">
        <v>0.35770000000000002</v>
      </c>
      <c r="AC9" s="1">
        <v>0.13596900000000001</v>
      </c>
      <c r="AD9" s="1">
        <v>0.218171</v>
      </c>
      <c r="AE9" s="1">
        <v>0.33853299999999997</v>
      </c>
      <c r="AF9" s="1">
        <v>0.58072000000000001</v>
      </c>
    </row>
    <row r="10" spans="1:32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P10" s="13"/>
      <c r="Q10" s="2" t="s">
        <v>663</v>
      </c>
      <c r="R10" s="1">
        <v>4.2732859999999997</v>
      </c>
      <c r="S10" s="1">
        <v>4.2751619999999999</v>
      </c>
      <c r="T10" s="1">
        <v>4.6639989999999996</v>
      </c>
      <c r="U10" s="1">
        <v>4.5313160000000003</v>
      </c>
      <c r="V10" s="1">
        <v>4.7774609999999997</v>
      </c>
      <c r="W10" s="1">
        <v>1.459751</v>
      </c>
      <c r="X10" s="1">
        <v>0.85484499999999997</v>
      </c>
      <c r="Y10" s="1">
        <v>1.6428039999999999</v>
      </c>
      <c r="Z10" s="1">
        <v>1.1916800000000001</v>
      </c>
      <c r="AA10" s="1">
        <v>1.5725100000000001</v>
      </c>
      <c r="AB10" s="1">
        <v>1.0128459999999999</v>
      </c>
      <c r="AC10" s="1">
        <v>0.12917100000000001</v>
      </c>
      <c r="AD10" s="1">
        <v>0.16384199999999999</v>
      </c>
      <c r="AE10" s="1">
        <v>0.45232499999999998</v>
      </c>
      <c r="AF10" s="1">
        <v>0.514571</v>
      </c>
    </row>
    <row r="11" spans="1:32" x14ac:dyDescent="0.3">
      <c r="A11" s="6" t="s">
        <v>13</v>
      </c>
      <c r="P11" s="14"/>
      <c r="Q11" s="14"/>
      <c r="R11" s="14"/>
      <c r="S11" s="14"/>
      <c r="T11" s="14"/>
      <c r="U11" s="14"/>
      <c r="V11" s="14"/>
      <c r="W11" s="14"/>
      <c r="X11" s="14"/>
      <c r="Y11" s="14"/>
    </row>
    <row r="12" spans="1:32" x14ac:dyDescent="0.3">
      <c r="A12" s="2" t="s">
        <v>17</v>
      </c>
      <c r="B12" s="7" t="s">
        <v>662</v>
      </c>
      <c r="C12" s="1"/>
      <c r="D12" s="1"/>
      <c r="E12" s="2" t="s">
        <v>17</v>
      </c>
      <c r="F12" s="7" t="s">
        <v>686</v>
      </c>
      <c r="I12" s="2" t="s">
        <v>90</v>
      </c>
      <c r="J12" s="1">
        <v>1</v>
      </c>
      <c r="K12" s="1"/>
      <c r="L12" s="1"/>
      <c r="M12" s="1"/>
      <c r="N12" s="1"/>
      <c r="O12" s="1"/>
    </row>
    <row r="13" spans="1:32" x14ac:dyDescent="0.3">
      <c r="A13" s="2" t="s">
        <v>214</v>
      </c>
      <c r="B13" s="1" t="s">
        <v>528</v>
      </c>
      <c r="C13" s="1"/>
      <c r="D13" s="1"/>
      <c r="E13" s="2"/>
      <c r="F13" s="1"/>
      <c r="I13" s="2" t="s">
        <v>91</v>
      </c>
      <c r="J13" s="1">
        <v>21</v>
      </c>
      <c r="K13" s="1"/>
      <c r="L13" s="1"/>
      <c r="M13" s="1"/>
      <c r="N13" s="1"/>
      <c r="O13" s="1"/>
    </row>
    <row r="14" spans="1:32" x14ac:dyDescent="0.3">
      <c r="A14" s="2"/>
      <c r="B14" s="1"/>
      <c r="C14" s="1"/>
      <c r="D14" s="1"/>
      <c r="E14" s="8" t="s">
        <v>563</v>
      </c>
      <c r="F14" s="1"/>
      <c r="I14" s="2" t="s">
        <v>92</v>
      </c>
      <c r="J14" s="1">
        <v>0.05</v>
      </c>
      <c r="K14" s="1"/>
      <c r="L14" s="1"/>
      <c r="M14" s="1"/>
      <c r="N14" s="1"/>
      <c r="O14" s="1"/>
    </row>
    <row r="15" spans="1:32" x14ac:dyDescent="0.3">
      <c r="A15" s="2" t="s">
        <v>66</v>
      </c>
      <c r="B15" s="8" t="s">
        <v>123</v>
      </c>
      <c r="C15" s="1" t="s">
        <v>124</v>
      </c>
      <c r="D15" s="1"/>
      <c r="E15" s="2" t="s">
        <v>22</v>
      </c>
      <c r="F15" s="1">
        <v>2.1899999999999999E-2</v>
      </c>
      <c r="I15" s="2"/>
      <c r="J15" s="1"/>
      <c r="K15" s="1"/>
      <c r="L15" s="1"/>
      <c r="M15" s="1"/>
      <c r="N15" s="1"/>
      <c r="O15" s="1"/>
    </row>
    <row r="16" spans="1:32" x14ac:dyDescent="0.3">
      <c r="A16" s="2" t="s">
        <v>67</v>
      </c>
      <c r="B16" s="1">
        <v>6.1820000000000004</v>
      </c>
      <c r="C16" s="1"/>
      <c r="D16" s="1"/>
      <c r="E16" s="2" t="s">
        <v>133</v>
      </c>
      <c r="F16" s="1" t="s">
        <v>562</v>
      </c>
      <c r="I16" s="2" t="s">
        <v>561</v>
      </c>
      <c r="J16" s="1" t="s">
        <v>554</v>
      </c>
      <c r="K16" s="1" t="s">
        <v>96</v>
      </c>
      <c r="L16" s="1" t="s">
        <v>97</v>
      </c>
      <c r="M16" s="1" t="s">
        <v>98</v>
      </c>
      <c r="N16" s="1"/>
      <c r="O16" s="1"/>
    </row>
    <row r="17" spans="1:15" x14ac:dyDescent="0.3">
      <c r="A17" s="2" t="s">
        <v>22</v>
      </c>
      <c r="B17" s="1">
        <v>2.9999999999999997E-4</v>
      </c>
      <c r="C17" s="1"/>
      <c r="D17" s="1"/>
      <c r="E17" s="2" t="s">
        <v>23</v>
      </c>
      <c r="F17" s="1" t="s">
        <v>54</v>
      </c>
      <c r="I17" s="2" t="s">
        <v>645</v>
      </c>
      <c r="J17" s="1">
        <v>1.6</v>
      </c>
      <c r="K17" s="1" t="s">
        <v>26</v>
      </c>
      <c r="L17" s="1" t="s">
        <v>24</v>
      </c>
      <c r="M17" s="1" t="s">
        <v>349</v>
      </c>
      <c r="N17" s="1" t="s">
        <v>227</v>
      </c>
      <c r="O17" s="1"/>
    </row>
    <row r="18" spans="1:15" x14ac:dyDescent="0.3">
      <c r="A18" s="2" t="s">
        <v>23</v>
      </c>
      <c r="B18" s="1" t="s">
        <v>207</v>
      </c>
      <c r="C18" s="1"/>
      <c r="D18" s="1"/>
      <c r="E18" s="2" t="s">
        <v>560</v>
      </c>
      <c r="F18" s="1" t="s">
        <v>55</v>
      </c>
      <c r="I18" s="2" t="s">
        <v>644</v>
      </c>
      <c r="J18" s="1">
        <v>7.2</v>
      </c>
      <c r="K18" s="1" t="s">
        <v>26</v>
      </c>
      <c r="L18" s="1" t="s">
        <v>24</v>
      </c>
      <c r="M18" s="1" t="s">
        <v>349</v>
      </c>
      <c r="N18" s="1" t="s">
        <v>215</v>
      </c>
      <c r="O18" s="1"/>
    </row>
    <row r="19" spans="1:15" x14ac:dyDescent="0.3">
      <c r="A19" s="2" t="s">
        <v>216</v>
      </c>
      <c r="B19" s="1" t="s">
        <v>55</v>
      </c>
      <c r="C19" s="1"/>
      <c r="D19" s="1"/>
      <c r="E19" s="2" t="s">
        <v>559</v>
      </c>
      <c r="F19" s="1">
        <v>7</v>
      </c>
      <c r="I19" s="2" t="s">
        <v>643</v>
      </c>
      <c r="J19" s="1">
        <v>-0.6</v>
      </c>
      <c r="K19" s="1" t="s">
        <v>26</v>
      </c>
      <c r="L19" s="1" t="s">
        <v>24</v>
      </c>
      <c r="M19" s="1" t="s">
        <v>349</v>
      </c>
      <c r="N19" s="1" t="s">
        <v>537</v>
      </c>
      <c r="O19" s="1"/>
    </row>
    <row r="20" spans="1:15" x14ac:dyDescent="0.3">
      <c r="A20" s="2" t="s">
        <v>217</v>
      </c>
      <c r="B20" s="1">
        <v>0.56979999999999997</v>
      </c>
      <c r="C20" s="1"/>
      <c r="D20" s="1"/>
      <c r="E20" s="2" t="s">
        <v>558</v>
      </c>
      <c r="F20" s="1">
        <v>14.8</v>
      </c>
      <c r="I20" s="2" t="s">
        <v>642</v>
      </c>
      <c r="J20" s="1">
        <v>-16.2</v>
      </c>
      <c r="K20" s="1" t="s">
        <v>26</v>
      </c>
      <c r="L20" s="1" t="s">
        <v>24</v>
      </c>
      <c r="M20" s="1">
        <v>0.26100000000000001</v>
      </c>
      <c r="N20" s="1" t="s">
        <v>534</v>
      </c>
      <c r="O20" s="1"/>
    </row>
    <row r="21" spans="1:15" x14ac:dyDescent="0.3">
      <c r="A21" s="2"/>
      <c r="B21" s="1"/>
      <c r="C21" s="1"/>
      <c r="D21" s="1"/>
      <c r="E21" s="2"/>
      <c r="F21" s="1"/>
      <c r="I21" s="2" t="s">
        <v>641</v>
      </c>
      <c r="J21" s="1">
        <v>-3.6</v>
      </c>
      <c r="K21" s="1" t="s">
        <v>26</v>
      </c>
      <c r="L21" s="1" t="s">
        <v>24</v>
      </c>
      <c r="M21" s="1" t="s">
        <v>349</v>
      </c>
      <c r="N21" s="1" t="s">
        <v>531</v>
      </c>
      <c r="O21" s="1"/>
    </row>
    <row r="22" spans="1:15" x14ac:dyDescent="0.3">
      <c r="A22" s="2" t="s">
        <v>71</v>
      </c>
      <c r="B22" s="1"/>
      <c r="C22" s="1"/>
      <c r="D22" s="1"/>
      <c r="E22" s="2" t="s">
        <v>87</v>
      </c>
      <c r="F22" s="1"/>
      <c r="I22" s="2" t="s">
        <v>640</v>
      </c>
      <c r="J22" s="1">
        <v>-3.8</v>
      </c>
      <c r="K22" s="1" t="s">
        <v>26</v>
      </c>
      <c r="L22" s="1" t="s">
        <v>24</v>
      </c>
      <c r="M22" s="1" t="s">
        <v>349</v>
      </c>
      <c r="N22" s="1" t="s">
        <v>528</v>
      </c>
      <c r="O22" s="1"/>
    </row>
    <row r="23" spans="1:15" x14ac:dyDescent="0.3">
      <c r="A23" s="2" t="s">
        <v>72</v>
      </c>
      <c r="B23" s="1" t="s">
        <v>661</v>
      </c>
      <c r="C23" s="1"/>
      <c r="D23" s="1"/>
      <c r="E23" s="2" t="s">
        <v>88</v>
      </c>
      <c r="F23" s="1">
        <v>7</v>
      </c>
      <c r="I23" s="2" t="s">
        <v>639</v>
      </c>
      <c r="J23" s="1">
        <v>5.6</v>
      </c>
      <c r="K23" s="1" t="s">
        <v>26</v>
      </c>
      <c r="L23" s="1" t="s">
        <v>24</v>
      </c>
      <c r="M23" s="1" t="s">
        <v>349</v>
      </c>
      <c r="N23" s="1" t="s">
        <v>232</v>
      </c>
      <c r="O23" s="1"/>
    </row>
    <row r="24" spans="1:15" x14ac:dyDescent="0.3">
      <c r="A24" s="2" t="s">
        <v>22</v>
      </c>
      <c r="B24" s="1">
        <v>3.8199999999999998E-2</v>
      </c>
      <c r="C24" s="1"/>
      <c r="D24" s="1"/>
      <c r="E24" s="2" t="s">
        <v>89</v>
      </c>
      <c r="F24" s="1">
        <v>35</v>
      </c>
      <c r="I24" s="2" t="s">
        <v>638</v>
      </c>
      <c r="J24" s="1">
        <v>-2.2000000000000002</v>
      </c>
      <c r="K24" s="1" t="s">
        <v>26</v>
      </c>
      <c r="L24" s="1" t="s">
        <v>24</v>
      </c>
      <c r="M24" s="1" t="s">
        <v>349</v>
      </c>
      <c r="N24" s="1" t="s">
        <v>506</v>
      </c>
      <c r="O24" s="1"/>
    </row>
    <row r="25" spans="1:15" x14ac:dyDescent="0.3">
      <c r="A25" s="2" t="s">
        <v>23</v>
      </c>
      <c r="B25" s="1" t="s">
        <v>54</v>
      </c>
      <c r="C25" s="1"/>
      <c r="D25" s="1"/>
      <c r="E25" s="1"/>
      <c r="F25" s="1"/>
      <c r="I25" s="2" t="s">
        <v>637</v>
      </c>
      <c r="J25" s="1">
        <v>-17.8</v>
      </c>
      <c r="K25" s="1" t="s">
        <v>26</v>
      </c>
      <c r="L25" s="1" t="s">
        <v>24</v>
      </c>
      <c r="M25" s="1">
        <v>0.1265</v>
      </c>
      <c r="N25" s="1" t="s">
        <v>503</v>
      </c>
      <c r="O25" s="1"/>
    </row>
    <row r="26" spans="1:15" x14ac:dyDescent="0.3">
      <c r="A26" s="2" t="s">
        <v>219</v>
      </c>
      <c r="B26" s="1" t="s">
        <v>55</v>
      </c>
      <c r="C26" s="1"/>
      <c r="D26" s="1"/>
      <c r="E26" s="1"/>
      <c r="F26" s="1"/>
      <c r="I26" s="2" t="s">
        <v>636</v>
      </c>
      <c r="J26" s="1">
        <v>-5.2</v>
      </c>
      <c r="K26" s="1" t="s">
        <v>26</v>
      </c>
      <c r="L26" s="1" t="s">
        <v>24</v>
      </c>
      <c r="M26" s="1" t="s">
        <v>349</v>
      </c>
      <c r="N26" s="1" t="s">
        <v>500</v>
      </c>
      <c r="O26" s="1"/>
    </row>
    <row r="27" spans="1:15" x14ac:dyDescent="0.3">
      <c r="A27" s="2"/>
      <c r="B27" s="1"/>
      <c r="C27" s="1"/>
      <c r="D27" s="1"/>
      <c r="E27" s="1"/>
      <c r="F27" s="1"/>
      <c r="I27" s="2" t="s">
        <v>635</v>
      </c>
      <c r="J27" s="1">
        <v>-5.4</v>
      </c>
      <c r="K27" s="1" t="s">
        <v>26</v>
      </c>
      <c r="L27" s="1" t="s">
        <v>24</v>
      </c>
      <c r="M27" s="1" t="s">
        <v>349</v>
      </c>
      <c r="N27" s="1" t="s">
        <v>497</v>
      </c>
      <c r="O27" s="1"/>
    </row>
    <row r="28" spans="1:15" x14ac:dyDescent="0.3">
      <c r="A28" s="2" t="s">
        <v>75</v>
      </c>
      <c r="B28" s="1"/>
      <c r="C28" s="1"/>
      <c r="D28" s="1"/>
      <c r="E28" s="1"/>
      <c r="F28" s="1"/>
      <c r="I28" s="2" t="s">
        <v>634</v>
      </c>
      <c r="J28" s="1">
        <v>-7.8</v>
      </c>
      <c r="K28" s="1" t="s">
        <v>26</v>
      </c>
      <c r="L28" s="1" t="s">
        <v>24</v>
      </c>
      <c r="M28" s="1" t="s">
        <v>349</v>
      </c>
      <c r="N28" s="1" t="s">
        <v>475</v>
      </c>
      <c r="O28" s="1"/>
    </row>
    <row r="29" spans="1:15" x14ac:dyDescent="0.3">
      <c r="A29" s="2" t="s">
        <v>76</v>
      </c>
      <c r="B29" s="1">
        <v>35.04</v>
      </c>
      <c r="C29" s="1"/>
      <c r="D29" s="1"/>
      <c r="E29" s="1"/>
      <c r="F29" s="1"/>
      <c r="I29" s="2" t="s">
        <v>633</v>
      </c>
      <c r="J29" s="1">
        <v>-23.4</v>
      </c>
      <c r="K29" s="1" t="s">
        <v>55</v>
      </c>
      <c r="L29" s="1" t="s">
        <v>251</v>
      </c>
      <c r="M29" s="1">
        <v>6.4000000000000003E-3</v>
      </c>
      <c r="N29" s="1" t="s">
        <v>472</v>
      </c>
      <c r="O29" s="1"/>
    </row>
    <row r="30" spans="1:15" x14ac:dyDescent="0.3">
      <c r="A30" s="2" t="s">
        <v>22</v>
      </c>
      <c r="B30" s="1" t="s">
        <v>206</v>
      </c>
      <c r="C30" s="1"/>
      <c r="D30" s="1"/>
      <c r="E30" s="1"/>
      <c r="F30" s="1"/>
      <c r="I30" s="2" t="s">
        <v>632</v>
      </c>
      <c r="J30" s="1">
        <v>-10.8</v>
      </c>
      <c r="K30" s="1" t="s">
        <v>26</v>
      </c>
      <c r="L30" s="1" t="s">
        <v>24</v>
      </c>
      <c r="M30" s="1" t="s">
        <v>349</v>
      </c>
      <c r="N30" s="1" t="s">
        <v>469</v>
      </c>
      <c r="O30" s="1"/>
    </row>
    <row r="31" spans="1:15" x14ac:dyDescent="0.3">
      <c r="A31" s="2" t="s">
        <v>23</v>
      </c>
      <c r="B31" s="1" t="s">
        <v>69</v>
      </c>
      <c r="C31" s="1"/>
      <c r="D31" s="1"/>
      <c r="E31" s="1"/>
      <c r="F31" s="1"/>
      <c r="I31" s="2" t="s">
        <v>631</v>
      </c>
      <c r="J31" s="1">
        <v>-11</v>
      </c>
      <c r="K31" s="1" t="s">
        <v>26</v>
      </c>
      <c r="L31" s="1" t="s">
        <v>24</v>
      </c>
      <c r="M31" s="1" t="s">
        <v>349</v>
      </c>
      <c r="N31" s="1" t="s">
        <v>466</v>
      </c>
      <c r="O31" s="1"/>
    </row>
    <row r="32" spans="1:15" x14ac:dyDescent="0.3">
      <c r="A32" s="2" t="s">
        <v>219</v>
      </c>
      <c r="B32" s="1" t="s">
        <v>55</v>
      </c>
      <c r="C32" s="1"/>
      <c r="D32" s="1"/>
      <c r="E32" s="1"/>
      <c r="F32" s="1"/>
      <c r="I32" s="2" t="s">
        <v>630</v>
      </c>
      <c r="J32" s="1">
        <v>-15.6</v>
      </c>
      <c r="K32" s="1" t="s">
        <v>26</v>
      </c>
      <c r="L32" s="1" t="s">
        <v>24</v>
      </c>
      <c r="M32" s="1">
        <v>0.33760000000000001</v>
      </c>
      <c r="N32" s="1" t="s">
        <v>240</v>
      </c>
      <c r="O32" s="1"/>
    </row>
    <row r="33" spans="1:15" x14ac:dyDescent="0.3">
      <c r="A33" s="2"/>
      <c r="B33" s="1"/>
      <c r="C33" s="1"/>
      <c r="D33" s="1"/>
      <c r="E33" s="1"/>
      <c r="F33" s="1"/>
      <c r="I33" s="2" t="s">
        <v>629</v>
      </c>
      <c r="J33" s="1">
        <v>-3</v>
      </c>
      <c r="K33" s="1" t="s">
        <v>26</v>
      </c>
      <c r="L33" s="1" t="s">
        <v>24</v>
      </c>
      <c r="M33" s="1" t="s">
        <v>349</v>
      </c>
      <c r="N33" s="1" t="s">
        <v>235</v>
      </c>
      <c r="O33" s="1"/>
    </row>
    <row r="34" spans="1:15" x14ac:dyDescent="0.3">
      <c r="A34" s="2" t="s">
        <v>77</v>
      </c>
      <c r="B34" s="1" t="s">
        <v>39</v>
      </c>
      <c r="C34" s="1" t="s">
        <v>40</v>
      </c>
      <c r="D34" s="1" t="s">
        <v>78</v>
      </c>
      <c r="E34" s="1" t="s">
        <v>72</v>
      </c>
      <c r="F34" s="1" t="s">
        <v>22</v>
      </c>
      <c r="I34" s="2" t="s">
        <v>628</v>
      </c>
      <c r="J34" s="1">
        <v>-3.2</v>
      </c>
      <c r="K34" s="1" t="s">
        <v>26</v>
      </c>
      <c r="L34" s="1" t="s">
        <v>24</v>
      </c>
      <c r="M34" s="1" t="s">
        <v>349</v>
      </c>
      <c r="N34" s="1" t="s">
        <v>444</v>
      </c>
      <c r="O34" s="1"/>
    </row>
    <row r="35" spans="1:15" x14ac:dyDescent="0.3">
      <c r="A35" s="2" t="s">
        <v>79</v>
      </c>
      <c r="B35" s="1">
        <v>8.1930000000000003E-2</v>
      </c>
      <c r="C35" s="1">
        <v>6</v>
      </c>
      <c r="D35" s="1">
        <v>1.3650000000000001E-2</v>
      </c>
      <c r="E35" s="1" t="s">
        <v>660</v>
      </c>
      <c r="F35" s="1" t="s">
        <v>659</v>
      </c>
      <c r="I35" s="2" t="s">
        <v>627</v>
      </c>
      <c r="J35" s="1">
        <v>12.6</v>
      </c>
      <c r="K35" s="1" t="s">
        <v>26</v>
      </c>
      <c r="L35" s="1" t="s">
        <v>24</v>
      </c>
      <c r="M35" s="1" t="s">
        <v>349</v>
      </c>
      <c r="N35" s="1" t="s">
        <v>243</v>
      </c>
      <c r="O35" s="1"/>
    </row>
    <row r="36" spans="1:15" x14ac:dyDescent="0.3">
      <c r="A36" s="2" t="s">
        <v>82</v>
      </c>
      <c r="B36" s="1">
        <v>6.1850000000000002E-2</v>
      </c>
      <c r="C36" s="1">
        <v>28</v>
      </c>
      <c r="D36" s="1">
        <v>2.209E-3</v>
      </c>
      <c r="E36" s="1"/>
      <c r="F36" s="1"/>
      <c r="I36" s="2" t="s">
        <v>626</v>
      </c>
      <c r="J36" s="1">
        <v>12.4</v>
      </c>
      <c r="K36" s="1" t="s">
        <v>26</v>
      </c>
      <c r="L36" s="1" t="s">
        <v>24</v>
      </c>
      <c r="M36" s="1" t="s">
        <v>349</v>
      </c>
      <c r="N36" s="1" t="s">
        <v>424</v>
      </c>
      <c r="O36" s="1"/>
    </row>
    <row r="37" spans="1:15" x14ac:dyDescent="0.3">
      <c r="A37" s="2" t="s">
        <v>83</v>
      </c>
      <c r="B37" s="1">
        <v>0.14380000000000001</v>
      </c>
      <c r="C37" s="1">
        <v>34</v>
      </c>
      <c r="D37" s="1"/>
      <c r="E37" s="1"/>
      <c r="F37" s="1"/>
      <c r="I37" s="2" t="s">
        <v>625</v>
      </c>
      <c r="J37" s="1">
        <v>-0.2</v>
      </c>
      <c r="K37" s="1" t="s">
        <v>26</v>
      </c>
      <c r="L37" s="1" t="s">
        <v>24</v>
      </c>
      <c r="M37" s="1" t="s">
        <v>349</v>
      </c>
      <c r="N37" s="1" t="s">
        <v>406</v>
      </c>
      <c r="O37" s="1"/>
    </row>
    <row r="38" spans="1:15" x14ac:dyDescent="0.3">
      <c r="A38" s="2"/>
      <c r="B38" s="1"/>
      <c r="C38" s="1"/>
      <c r="D38" s="1"/>
      <c r="E38" s="1"/>
      <c r="F38" s="1"/>
      <c r="I38" s="2"/>
      <c r="J38" s="1"/>
      <c r="K38" s="1"/>
      <c r="L38" s="1"/>
      <c r="M38" s="1"/>
      <c r="N38" s="1"/>
      <c r="O38" s="1"/>
    </row>
    <row r="39" spans="1:15" x14ac:dyDescent="0.3">
      <c r="A39" s="2" t="s">
        <v>204</v>
      </c>
      <c r="B39" s="1"/>
      <c r="C39" s="1"/>
      <c r="D39" s="1"/>
      <c r="E39" s="1"/>
      <c r="F39" s="1"/>
      <c r="I39" s="2" t="s">
        <v>110</v>
      </c>
      <c r="J39" s="1" t="s">
        <v>556</v>
      </c>
      <c r="K39" s="1" t="s">
        <v>555</v>
      </c>
      <c r="L39" s="1" t="s">
        <v>554</v>
      </c>
      <c r="M39" s="1" t="s">
        <v>114</v>
      </c>
      <c r="N39" s="1" t="s">
        <v>115</v>
      </c>
      <c r="O39" s="1" t="s">
        <v>553</v>
      </c>
    </row>
    <row r="40" spans="1:15" x14ac:dyDescent="0.3">
      <c r="A40" s="2" t="s">
        <v>159</v>
      </c>
      <c r="B40" s="1" t="s">
        <v>160</v>
      </c>
      <c r="C40" s="1" t="s">
        <v>22</v>
      </c>
      <c r="D40" s="1" t="s">
        <v>205</v>
      </c>
      <c r="E40" s="1" t="s">
        <v>23</v>
      </c>
      <c r="F40" s="1"/>
      <c r="I40" s="2" t="s">
        <v>645</v>
      </c>
      <c r="J40" s="1">
        <v>15.8</v>
      </c>
      <c r="K40" s="1">
        <v>14.2</v>
      </c>
      <c r="L40" s="1">
        <v>1.6</v>
      </c>
      <c r="M40" s="1">
        <v>5</v>
      </c>
      <c r="N40" s="1">
        <v>5</v>
      </c>
      <c r="O40" s="1">
        <v>0.24690000000000001</v>
      </c>
    </row>
    <row r="41" spans="1:15" x14ac:dyDescent="0.3">
      <c r="A41" s="2" t="s">
        <v>161</v>
      </c>
      <c r="B41" s="1">
        <v>1.6220000000000001</v>
      </c>
      <c r="C41" s="1">
        <v>2.9999999999999997E-4</v>
      </c>
      <c r="D41" s="1" t="s">
        <v>26</v>
      </c>
      <c r="E41" s="1" t="s">
        <v>207</v>
      </c>
      <c r="F41" s="1"/>
      <c r="I41" s="2" t="s">
        <v>644</v>
      </c>
      <c r="J41" s="1">
        <v>15.8</v>
      </c>
      <c r="K41" s="1">
        <v>8.6</v>
      </c>
      <c r="L41" s="1">
        <v>7.2</v>
      </c>
      <c r="M41" s="1">
        <v>5</v>
      </c>
      <c r="N41" s="1">
        <v>5</v>
      </c>
      <c r="O41" s="1">
        <v>1.111</v>
      </c>
    </row>
    <row r="42" spans="1:15" x14ac:dyDescent="0.3">
      <c r="A42" s="2" t="s">
        <v>162</v>
      </c>
      <c r="B42" s="1">
        <v>11.44</v>
      </c>
      <c r="C42" s="1">
        <v>3.3E-3</v>
      </c>
      <c r="D42" s="1" t="s">
        <v>26</v>
      </c>
      <c r="E42" s="1" t="s">
        <v>251</v>
      </c>
      <c r="F42" s="1"/>
      <c r="I42" s="2" t="s">
        <v>643</v>
      </c>
      <c r="J42" s="1">
        <v>15.8</v>
      </c>
      <c r="K42" s="1">
        <v>16.399999999999999</v>
      </c>
      <c r="L42" s="1">
        <v>-0.6</v>
      </c>
      <c r="M42" s="1">
        <v>5</v>
      </c>
      <c r="N42" s="1">
        <v>5</v>
      </c>
      <c r="O42" s="1">
        <v>9.2579999999999996E-2</v>
      </c>
    </row>
    <row r="43" spans="1:15" x14ac:dyDescent="0.3">
      <c r="A43" s="2" t="s">
        <v>163</v>
      </c>
      <c r="B43" s="1">
        <v>0.88129999999999997</v>
      </c>
      <c r="C43" s="1">
        <v>1.2999999999999999E-3</v>
      </c>
      <c r="D43" s="1" t="s">
        <v>26</v>
      </c>
      <c r="E43" s="1" t="s">
        <v>251</v>
      </c>
      <c r="F43" s="1"/>
      <c r="I43" s="2" t="s">
        <v>642</v>
      </c>
      <c r="J43" s="1">
        <v>15.8</v>
      </c>
      <c r="K43" s="1">
        <v>32</v>
      </c>
      <c r="L43" s="1">
        <v>-16.2</v>
      </c>
      <c r="M43" s="1">
        <v>5</v>
      </c>
      <c r="N43" s="1">
        <v>5</v>
      </c>
      <c r="O43" s="1">
        <v>2.5</v>
      </c>
    </row>
    <row r="44" spans="1:15" x14ac:dyDescent="0.3">
      <c r="A44" s="2" t="s">
        <v>164</v>
      </c>
      <c r="B44" s="1">
        <v>0.2228</v>
      </c>
      <c r="C44" s="1">
        <v>1E-4</v>
      </c>
      <c r="D44" s="1" t="s">
        <v>26</v>
      </c>
      <c r="E44" s="1" t="s">
        <v>207</v>
      </c>
      <c r="F44" s="1"/>
      <c r="I44" s="2" t="s">
        <v>641</v>
      </c>
      <c r="J44" s="1">
        <v>15.8</v>
      </c>
      <c r="K44" s="1">
        <v>19.399999999999999</v>
      </c>
      <c r="L44" s="1">
        <v>-3.6</v>
      </c>
      <c r="M44" s="1">
        <v>5</v>
      </c>
      <c r="N44" s="1">
        <v>5</v>
      </c>
      <c r="O44" s="1">
        <v>0.55549999999999999</v>
      </c>
    </row>
    <row r="45" spans="1:15" x14ac:dyDescent="0.3">
      <c r="A45" s="2"/>
      <c r="B45" s="1"/>
      <c r="C45" s="1"/>
      <c r="D45" s="1"/>
      <c r="E45" s="1"/>
      <c r="F45" s="1"/>
      <c r="I45" s="2" t="s">
        <v>640</v>
      </c>
      <c r="J45" s="1">
        <v>15.8</v>
      </c>
      <c r="K45" s="1">
        <v>19.600000000000001</v>
      </c>
      <c r="L45" s="1">
        <v>-3.8</v>
      </c>
      <c r="M45" s="1">
        <v>5</v>
      </c>
      <c r="N45" s="1">
        <v>5</v>
      </c>
      <c r="O45" s="1">
        <v>0.58640000000000003</v>
      </c>
    </row>
    <row r="46" spans="1:15" x14ac:dyDescent="0.3">
      <c r="A46" s="2" t="s">
        <v>87</v>
      </c>
      <c r="B46" s="1"/>
      <c r="C46" s="1"/>
      <c r="D46" s="1"/>
      <c r="E46" s="1"/>
      <c r="F46" s="1"/>
      <c r="I46" s="2" t="s">
        <v>639</v>
      </c>
      <c r="J46" s="1">
        <v>14.2</v>
      </c>
      <c r="K46" s="1">
        <v>8.6</v>
      </c>
      <c r="L46" s="1">
        <v>5.6</v>
      </c>
      <c r="M46" s="1">
        <v>5</v>
      </c>
      <c r="N46" s="1">
        <v>5</v>
      </c>
      <c r="O46" s="1">
        <v>0.86409999999999998</v>
      </c>
    </row>
    <row r="47" spans="1:15" x14ac:dyDescent="0.3">
      <c r="A47" s="2" t="s">
        <v>88</v>
      </c>
      <c r="B47" s="1">
        <v>7</v>
      </c>
      <c r="C47" s="1"/>
      <c r="D47" s="1"/>
      <c r="E47" s="1"/>
      <c r="F47" s="1"/>
      <c r="I47" s="2" t="s">
        <v>638</v>
      </c>
      <c r="J47" s="1">
        <v>14.2</v>
      </c>
      <c r="K47" s="1">
        <v>16.399999999999999</v>
      </c>
      <c r="L47" s="1">
        <v>-2.2000000000000002</v>
      </c>
      <c r="M47" s="1">
        <v>5</v>
      </c>
      <c r="N47" s="1">
        <v>5</v>
      </c>
      <c r="O47" s="1">
        <v>0.33950000000000002</v>
      </c>
    </row>
    <row r="48" spans="1:15" x14ac:dyDescent="0.3">
      <c r="A48" s="2" t="s">
        <v>89</v>
      </c>
      <c r="B48" s="1">
        <v>35</v>
      </c>
      <c r="C48" s="1"/>
      <c r="D48" s="1"/>
      <c r="E48" s="1"/>
      <c r="F48" s="1"/>
      <c r="I48" s="2" t="s">
        <v>637</v>
      </c>
      <c r="J48" s="1">
        <v>14.2</v>
      </c>
      <c r="K48" s="1">
        <v>32</v>
      </c>
      <c r="L48" s="1">
        <v>-17.8</v>
      </c>
      <c r="M48" s="1">
        <v>5</v>
      </c>
      <c r="N48" s="1">
        <v>5</v>
      </c>
      <c r="O48" s="1">
        <v>2.7469999999999999</v>
      </c>
    </row>
    <row r="49" spans="1:15" x14ac:dyDescent="0.3">
      <c r="I49" s="2" t="s">
        <v>636</v>
      </c>
      <c r="J49" s="1">
        <v>14.2</v>
      </c>
      <c r="K49" s="1">
        <v>19.399999999999999</v>
      </c>
      <c r="L49" s="1">
        <v>-5.2</v>
      </c>
      <c r="M49" s="1">
        <v>5</v>
      </c>
      <c r="N49" s="1">
        <v>5</v>
      </c>
      <c r="O49" s="1">
        <v>0.8024</v>
      </c>
    </row>
    <row r="50" spans="1:15" x14ac:dyDescent="0.3">
      <c r="I50" s="2" t="s">
        <v>635</v>
      </c>
      <c r="J50" s="1">
        <v>14.2</v>
      </c>
      <c r="K50" s="1">
        <v>19.600000000000001</v>
      </c>
      <c r="L50" s="1">
        <v>-5.4</v>
      </c>
      <c r="M50" s="1">
        <v>5</v>
      </c>
      <c r="N50" s="1">
        <v>5</v>
      </c>
      <c r="O50" s="1">
        <v>0.83320000000000005</v>
      </c>
    </row>
    <row r="51" spans="1:15" x14ac:dyDescent="0.3">
      <c r="I51" s="2" t="s">
        <v>634</v>
      </c>
      <c r="J51" s="1">
        <v>8.6</v>
      </c>
      <c r="K51" s="1">
        <v>16.399999999999999</v>
      </c>
      <c r="L51" s="1">
        <v>-7.8</v>
      </c>
      <c r="M51" s="1">
        <v>5</v>
      </c>
      <c r="N51" s="1">
        <v>5</v>
      </c>
      <c r="O51" s="1">
        <v>1.204</v>
      </c>
    </row>
    <row r="52" spans="1:15" x14ac:dyDescent="0.3">
      <c r="I52" s="2" t="s">
        <v>633</v>
      </c>
      <c r="J52" s="1">
        <v>8.6</v>
      </c>
      <c r="K52" s="1">
        <v>32</v>
      </c>
      <c r="L52" s="1">
        <v>-23.4</v>
      </c>
      <c r="M52" s="1">
        <v>5</v>
      </c>
      <c r="N52" s="1">
        <v>5</v>
      </c>
      <c r="O52" s="1">
        <v>3.6110000000000002</v>
      </c>
    </row>
    <row r="53" spans="1:15" x14ac:dyDescent="0.3">
      <c r="I53" s="2" t="s">
        <v>632</v>
      </c>
      <c r="J53" s="1">
        <v>8.6</v>
      </c>
      <c r="K53" s="1">
        <v>19.399999999999999</v>
      </c>
      <c r="L53" s="1">
        <v>-10.8</v>
      </c>
      <c r="M53" s="1">
        <v>5</v>
      </c>
      <c r="N53" s="1">
        <v>5</v>
      </c>
      <c r="O53" s="1">
        <v>1.6659999999999999</v>
      </c>
    </row>
    <row r="54" spans="1:15" x14ac:dyDescent="0.3">
      <c r="I54" s="2" t="s">
        <v>631</v>
      </c>
      <c r="J54" s="1">
        <v>8.6</v>
      </c>
      <c r="K54" s="1">
        <v>19.600000000000001</v>
      </c>
      <c r="L54" s="1">
        <v>-11</v>
      </c>
      <c r="M54" s="1">
        <v>5</v>
      </c>
      <c r="N54" s="1">
        <v>5</v>
      </c>
      <c r="O54" s="1">
        <v>1.6970000000000001</v>
      </c>
    </row>
    <row r="55" spans="1:15" x14ac:dyDescent="0.3">
      <c r="I55" s="2" t="s">
        <v>630</v>
      </c>
      <c r="J55" s="1">
        <v>16.399999999999999</v>
      </c>
      <c r="K55" s="1">
        <v>32</v>
      </c>
      <c r="L55" s="1">
        <v>-15.6</v>
      </c>
      <c r="M55" s="1">
        <v>5</v>
      </c>
      <c r="N55" s="1">
        <v>5</v>
      </c>
      <c r="O55" s="1">
        <v>2.407</v>
      </c>
    </row>
    <row r="56" spans="1:15" x14ac:dyDescent="0.3">
      <c r="I56" s="2" t="s">
        <v>629</v>
      </c>
      <c r="J56" s="1">
        <v>16.399999999999999</v>
      </c>
      <c r="K56" s="1">
        <v>19.399999999999999</v>
      </c>
      <c r="L56" s="1">
        <v>-3</v>
      </c>
      <c r="M56" s="1">
        <v>5</v>
      </c>
      <c r="N56" s="1">
        <v>5</v>
      </c>
      <c r="O56" s="1">
        <v>0.46289999999999998</v>
      </c>
    </row>
    <row r="57" spans="1:15" x14ac:dyDescent="0.3">
      <c r="I57" s="2" t="s">
        <v>628</v>
      </c>
      <c r="J57" s="1">
        <v>16.399999999999999</v>
      </c>
      <c r="K57" s="1">
        <v>19.600000000000001</v>
      </c>
      <c r="L57" s="1">
        <v>-3.2</v>
      </c>
      <c r="M57" s="1">
        <v>5</v>
      </c>
      <c r="N57" s="1">
        <v>5</v>
      </c>
      <c r="O57" s="1">
        <v>0.49380000000000002</v>
      </c>
    </row>
    <row r="58" spans="1:15" x14ac:dyDescent="0.3">
      <c r="I58" s="2" t="s">
        <v>627</v>
      </c>
      <c r="J58" s="1">
        <v>32</v>
      </c>
      <c r="K58" s="1">
        <v>19.399999999999999</v>
      </c>
      <c r="L58" s="1">
        <v>12.6</v>
      </c>
      <c r="M58" s="1">
        <v>5</v>
      </c>
      <c r="N58" s="1">
        <v>5</v>
      </c>
      <c r="O58" s="1">
        <v>1.944</v>
      </c>
    </row>
    <row r="59" spans="1:15" x14ac:dyDescent="0.3">
      <c r="I59" s="2" t="s">
        <v>626</v>
      </c>
      <c r="J59" s="1">
        <v>32</v>
      </c>
      <c r="K59" s="1">
        <v>19.600000000000001</v>
      </c>
      <c r="L59" s="1">
        <v>12.4</v>
      </c>
      <c r="M59" s="1">
        <v>5</v>
      </c>
      <c r="N59" s="1">
        <v>5</v>
      </c>
      <c r="O59" s="1">
        <v>1.913</v>
      </c>
    </row>
    <row r="60" spans="1:15" x14ac:dyDescent="0.3">
      <c r="I60" s="2" t="s">
        <v>625</v>
      </c>
      <c r="J60" s="1">
        <v>19.399999999999999</v>
      </c>
      <c r="K60" s="1">
        <v>19.600000000000001</v>
      </c>
      <c r="L60" s="1">
        <v>-0.2</v>
      </c>
      <c r="M60" s="1">
        <v>5</v>
      </c>
      <c r="N60" s="1">
        <v>5</v>
      </c>
      <c r="O60" s="1">
        <v>3.0859999999999999E-2</v>
      </c>
    </row>
    <row r="63" spans="1:15" x14ac:dyDescent="0.3">
      <c r="A63" s="6" t="s">
        <v>16</v>
      </c>
    </row>
    <row r="64" spans="1:15" x14ac:dyDescent="0.3">
      <c r="A64" s="2" t="s">
        <v>17</v>
      </c>
      <c r="B64" s="7" t="s">
        <v>658</v>
      </c>
      <c r="C64" s="1"/>
      <c r="D64" s="1"/>
      <c r="E64" s="2" t="s">
        <v>17</v>
      </c>
      <c r="F64" s="7" t="s">
        <v>658</v>
      </c>
      <c r="I64" s="2" t="s">
        <v>90</v>
      </c>
      <c r="J64" s="1">
        <v>1</v>
      </c>
      <c r="K64" s="1"/>
      <c r="L64" s="1"/>
      <c r="M64" s="1"/>
      <c r="N64" s="1"/>
      <c r="O64" s="1"/>
    </row>
    <row r="65" spans="1:15" x14ac:dyDescent="0.3">
      <c r="A65" s="2" t="s">
        <v>214</v>
      </c>
      <c r="B65" s="1" t="s">
        <v>656</v>
      </c>
      <c r="C65" s="1"/>
      <c r="D65" s="1"/>
      <c r="E65" s="2"/>
      <c r="F65" s="1"/>
      <c r="I65" s="2" t="s">
        <v>91</v>
      </c>
      <c r="J65" s="1">
        <v>21</v>
      </c>
      <c r="K65" s="1"/>
      <c r="L65" s="1"/>
      <c r="M65" s="1"/>
      <c r="N65" s="1"/>
      <c r="O65" s="1"/>
    </row>
    <row r="66" spans="1:15" x14ac:dyDescent="0.3">
      <c r="A66" s="2"/>
      <c r="B66" s="1"/>
      <c r="C66" s="1"/>
      <c r="D66" s="1"/>
      <c r="E66" s="8" t="s">
        <v>563</v>
      </c>
      <c r="F66" s="1"/>
      <c r="I66" s="2" t="s">
        <v>92</v>
      </c>
      <c r="J66" s="1">
        <v>0.05</v>
      </c>
      <c r="K66" s="1"/>
      <c r="L66" s="1"/>
      <c r="M66" s="1"/>
      <c r="N66" s="1"/>
      <c r="O66" s="1"/>
    </row>
    <row r="67" spans="1:15" x14ac:dyDescent="0.3">
      <c r="A67" s="2" t="s">
        <v>66</v>
      </c>
      <c r="B67" s="8" t="s">
        <v>123</v>
      </c>
      <c r="C67" s="1" t="s">
        <v>124</v>
      </c>
      <c r="D67" s="1"/>
      <c r="E67" s="2" t="s">
        <v>22</v>
      </c>
      <c r="F67" s="1">
        <v>1.0500000000000001E-2</v>
      </c>
      <c r="I67" s="2"/>
      <c r="J67" s="1"/>
      <c r="K67" s="1"/>
      <c r="L67" s="1"/>
      <c r="M67" s="1"/>
      <c r="N67" s="1"/>
      <c r="O67" s="1"/>
    </row>
    <row r="68" spans="1:15" x14ac:dyDescent="0.3">
      <c r="A68" s="2" t="s">
        <v>67</v>
      </c>
      <c r="B68" s="1">
        <v>7.2530000000000001</v>
      </c>
      <c r="C68" s="1"/>
      <c r="D68" s="1"/>
      <c r="E68" s="2" t="s">
        <v>133</v>
      </c>
      <c r="F68" s="1" t="s">
        <v>562</v>
      </c>
      <c r="I68" s="2" t="s">
        <v>561</v>
      </c>
      <c r="J68" s="1" t="s">
        <v>554</v>
      </c>
      <c r="K68" s="1" t="s">
        <v>96</v>
      </c>
      <c r="L68" s="1" t="s">
        <v>97</v>
      </c>
      <c r="M68" s="1" t="s">
        <v>98</v>
      </c>
      <c r="N68" s="1"/>
      <c r="O68" s="1"/>
    </row>
    <row r="69" spans="1:15" x14ac:dyDescent="0.3">
      <c r="A69" s="2" t="s">
        <v>22</v>
      </c>
      <c r="B69" s="1" t="s">
        <v>206</v>
      </c>
      <c r="C69" s="1"/>
      <c r="D69" s="1"/>
      <c r="E69" s="2" t="s">
        <v>23</v>
      </c>
      <c r="F69" s="1" t="s">
        <v>54</v>
      </c>
      <c r="I69" s="2" t="s">
        <v>645</v>
      </c>
      <c r="J69" s="1">
        <v>-2</v>
      </c>
      <c r="K69" s="1" t="s">
        <v>26</v>
      </c>
      <c r="L69" s="1" t="s">
        <v>24</v>
      </c>
      <c r="M69" s="1" t="s">
        <v>349</v>
      </c>
      <c r="N69" s="1" t="s">
        <v>373</v>
      </c>
      <c r="O69" s="1"/>
    </row>
    <row r="70" spans="1:15" x14ac:dyDescent="0.3">
      <c r="A70" s="2" t="s">
        <v>23</v>
      </c>
      <c r="B70" s="1" t="s">
        <v>69</v>
      </c>
      <c r="C70" s="1"/>
      <c r="D70" s="1"/>
      <c r="E70" s="2" t="s">
        <v>560</v>
      </c>
      <c r="F70" s="1" t="s">
        <v>55</v>
      </c>
      <c r="I70" s="2" t="s">
        <v>644</v>
      </c>
      <c r="J70" s="1">
        <v>6.2</v>
      </c>
      <c r="K70" s="1" t="s">
        <v>26</v>
      </c>
      <c r="L70" s="1" t="s">
        <v>24</v>
      </c>
      <c r="M70" s="1" t="s">
        <v>349</v>
      </c>
      <c r="N70" s="1" t="s">
        <v>370</v>
      </c>
      <c r="O70" s="1"/>
    </row>
    <row r="71" spans="1:15" x14ac:dyDescent="0.3">
      <c r="A71" s="2" t="s">
        <v>216</v>
      </c>
      <c r="B71" s="1" t="s">
        <v>55</v>
      </c>
      <c r="C71" s="1"/>
      <c r="D71" s="1"/>
      <c r="E71" s="2" t="s">
        <v>559</v>
      </c>
      <c r="F71" s="1">
        <v>7</v>
      </c>
      <c r="I71" s="2" t="s">
        <v>643</v>
      </c>
      <c r="J71" s="1">
        <v>-1.4</v>
      </c>
      <c r="K71" s="1" t="s">
        <v>26</v>
      </c>
      <c r="L71" s="1" t="s">
        <v>24</v>
      </c>
      <c r="M71" s="1" t="s">
        <v>349</v>
      </c>
      <c r="N71" s="1" t="s">
        <v>367</v>
      </c>
      <c r="O71" s="1"/>
    </row>
    <row r="72" spans="1:15" x14ac:dyDescent="0.3">
      <c r="A72" s="2" t="s">
        <v>217</v>
      </c>
      <c r="B72" s="1">
        <v>0.60850000000000004</v>
      </c>
      <c r="C72" s="1"/>
      <c r="D72" s="1"/>
      <c r="E72" s="2" t="s">
        <v>558</v>
      </c>
      <c r="F72" s="1">
        <v>16.68</v>
      </c>
      <c r="I72" s="2" t="s">
        <v>642</v>
      </c>
      <c r="J72" s="1">
        <v>-15.6</v>
      </c>
      <c r="K72" s="1" t="s">
        <v>26</v>
      </c>
      <c r="L72" s="1" t="s">
        <v>24</v>
      </c>
      <c r="M72" s="1">
        <v>0.33760000000000001</v>
      </c>
      <c r="N72" s="1" t="s">
        <v>364</v>
      </c>
      <c r="O72" s="1"/>
    </row>
    <row r="73" spans="1:15" x14ac:dyDescent="0.3">
      <c r="A73" s="2"/>
      <c r="B73" s="1"/>
      <c r="C73" s="1"/>
      <c r="D73" s="1"/>
      <c r="E73" s="2"/>
      <c r="F73" s="1"/>
      <c r="I73" s="2" t="s">
        <v>641</v>
      </c>
      <c r="J73" s="1">
        <v>4.2</v>
      </c>
      <c r="K73" s="1" t="s">
        <v>26</v>
      </c>
      <c r="L73" s="1" t="s">
        <v>24</v>
      </c>
      <c r="M73" s="1" t="s">
        <v>349</v>
      </c>
      <c r="N73" s="1" t="s">
        <v>657</v>
      </c>
      <c r="O73" s="1"/>
    </row>
    <row r="74" spans="1:15" x14ac:dyDescent="0.3">
      <c r="A74" s="2" t="s">
        <v>71</v>
      </c>
      <c r="B74" s="1"/>
      <c r="C74" s="1"/>
      <c r="D74" s="1"/>
      <c r="E74" s="2" t="s">
        <v>87</v>
      </c>
      <c r="F74" s="1"/>
      <c r="I74" s="2" t="s">
        <v>640</v>
      </c>
      <c r="J74" s="1">
        <v>-9.6</v>
      </c>
      <c r="K74" s="1" t="s">
        <v>26</v>
      </c>
      <c r="L74" s="1" t="s">
        <v>24</v>
      </c>
      <c r="M74" s="1" t="s">
        <v>349</v>
      </c>
      <c r="N74" s="1" t="s">
        <v>656</v>
      </c>
      <c r="O74" s="1"/>
    </row>
    <row r="75" spans="1:15" x14ac:dyDescent="0.3">
      <c r="A75" s="2" t="s">
        <v>72</v>
      </c>
      <c r="B75" s="1" t="s">
        <v>655</v>
      </c>
      <c r="C75" s="1"/>
      <c r="D75" s="1"/>
      <c r="E75" s="2" t="s">
        <v>88</v>
      </c>
      <c r="F75" s="1">
        <v>7</v>
      </c>
      <c r="I75" s="2" t="s">
        <v>639</v>
      </c>
      <c r="J75" s="1">
        <v>8.1999999999999993</v>
      </c>
      <c r="K75" s="1" t="s">
        <v>26</v>
      </c>
      <c r="L75" s="1" t="s">
        <v>24</v>
      </c>
      <c r="M75" s="1" t="s">
        <v>349</v>
      </c>
      <c r="N75" s="1" t="s">
        <v>361</v>
      </c>
      <c r="O75" s="1"/>
    </row>
    <row r="76" spans="1:15" x14ac:dyDescent="0.3">
      <c r="A76" s="2" t="s">
        <v>22</v>
      </c>
      <c r="B76" s="1">
        <v>0.26329999999999998</v>
      </c>
      <c r="C76" s="1"/>
      <c r="D76" s="1"/>
      <c r="E76" s="2" t="s">
        <v>89</v>
      </c>
      <c r="F76" s="1">
        <v>35</v>
      </c>
      <c r="I76" s="2" t="s">
        <v>638</v>
      </c>
      <c r="J76" s="1">
        <v>0.6</v>
      </c>
      <c r="K76" s="1" t="s">
        <v>26</v>
      </c>
      <c r="L76" s="1" t="s">
        <v>24</v>
      </c>
      <c r="M76" s="1" t="s">
        <v>349</v>
      </c>
      <c r="N76" s="1" t="s">
        <v>358</v>
      </c>
      <c r="O76" s="1"/>
    </row>
    <row r="77" spans="1:15" x14ac:dyDescent="0.3">
      <c r="A77" s="2" t="s">
        <v>23</v>
      </c>
      <c r="B77" s="1" t="s">
        <v>24</v>
      </c>
      <c r="C77" s="1"/>
      <c r="D77" s="1"/>
      <c r="E77" s="1"/>
      <c r="F77" s="1"/>
      <c r="I77" s="2" t="s">
        <v>637</v>
      </c>
      <c r="J77" s="1">
        <v>-13.6</v>
      </c>
      <c r="K77" s="1" t="s">
        <v>26</v>
      </c>
      <c r="L77" s="1" t="s">
        <v>24</v>
      </c>
      <c r="M77" s="1">
        <v>0.753</v>
      </c>
      <c r="N77" s="1" t="s">
        <v>355</v>
      </c>
      <c r="O77" s="1"/>
    </row>
    <row r="78" spans="1:15" x14ac:dyDescent="0.3">
      <c r="A78" s="2" t="s">
        <v>219</v>
      </c>
      <c r="B78" s="1" t="s">
        <v>26</v>
      </c>
      <c r="C78" s="1"/>
      <c r="D78" s="1"/>
      <c r="E78" s="1"/>
      <c r="F78" s="1"/>
      <c r="I78" s="2" t="s">
        <v>636</v>
      </c>
      <c r="J78" s="1">
        <v>6.2</v>
      </c>
      <c r="K78" s="1" t="s">
        <v>26</v>
      </c>
      <c r="L78" s="1" t="s">
        <v>24</v>
      </c>
      <c r="M78" s="1" t="s">
        <v>349</v>
      </c>
      <c r="N78" s="1" t="s">
        <v>654</v>
      </c>
      <c r="O78" s="1"/>
    </row>
    <row r="79" spans="1:15" x14ac:dyDescent="0.3">
      <c r="A79" s="2"/>
      <c r="B79" s="1"/>
      <c r="C79" s="1"/>
      <c r="D79" s="1"/>
      <c r="E79" s="1"/>
      <c r="F79" s="1"/>
      <c r="I79" s="2" t="s">
        <v>635</v>
      </c>
      <c r="J79" s="1">
        <v>-7.6</v>
      </c>
      <c r="K79" s="1" t="s">
        <v>26</v>
      </c>
      <c r="L79" s="1" t="s">
        <v>24</v>
      </c>
      <c r="M79" s="1" t="s">
        <v>349</v>
      </c>
      <c r="N79" s="1" t="s">
        <v>653</v>
      </c>
      <c r="O79" s="1"/>
    </row>
    <row r="80" spans="1:15" x14ac:dyDescent="0.3">
      <c r="A80" s="2" t="s">
        <v>75</v>
      </c>
      <c r="B80" s="1"/>
      <c r="C80" s="1"/>
      <c r="D80" s="1"/>
      <c r="E80" s="1"/>
      <c r="F80" s="1"/>
      <c r="I80" s="2" t="s">
        <v>634</v>
      </c>
      <c r="J80" s="1">
        <v>-7.6</v>
      </c>
      <c r="K80" s="1" t="s">
        <v>26</v>
      </c>
      <c r="L80" s="1" t="s">
        <v>24</v>
      </c>
      <c r="M80" s="1" t="s">
        <v>349</v>
      </c>
      <c r="N80" s="1" t="s">
        <v>352</v>
      </c>
      <c r="O80" s="1"/>
    </row>
    <row r="81" spans="1:15" x14ac:dyDescent="0.3">
      <c r="A81" s="2" t="s">
        <v>76</v>
      </c>
      <c r="B81" s="1">
        <v>14.63</v>
      </c>
      <c r="C81" s="1"/>
      <c r="D81" s="1"/>
      <c r="E81" s="1"/>
      <c r="F81" s="1"/>
      <c r="I81" s="2" t="s">
        <v>633</v>
      </c>
      <c r="J81" s="1">
        <v>-21.8</v>
      </c>
      <c r="K81" s="1" t="s">
        <v>55</v>
      </c>
      <c r="L81" s="1" t="s">
        <v>54</v>
      </c>
      <c r="M81" s="1">
        <v>1.61E-2</v>
      </c>
      <c r="N81" s="1" t="s">
        <v>348</v>
      </c>
      <c r="O81" s="1"/>
    </row>
    <row r="82" spans="1:15" x14ac:dyDescent="0.3">
      <c r="A82" s="2" t="s">
        <v>22</v>
      </c>
      <c r="B82" s="1">
        <v>2.3300000000000001E-2</v>
      </c>
      <c r="C82" s="1"/>
      <c r="D82" s="1"/>
      <c r="E82" s="1"/>
      <c r="F82" s="1"/>
      <c r="I82" s="2" t="s">
        <v>632</v>
      </c>
      <c r="J82" s="1">
        <v>-2</v>
      </c>
      <c r="K82" s="1" t="s">
        <v>26</v>
      </c>
      <c r="L82" s="1" t="s">
        <v>24</v>
      </c>
      <c r="M82" s="1" t="s">
        <v>349</v>
      </c>
      <c r="N82" s="1" t="s">
        <v>652</v>
      </c>
      <c r="O82" s="1"/>
    </row>
    <row r="83" spans="1:15" x14ac:dyDescent="0.3">
      <c r="A83" s="2" t="s">
        <v>23</v>
      </c>
      <c r="B83" s="1" t="s">
        <v>54</v>
      </c>
      <c r="C83" s="1"/>
      <c r="D83" s="1"/>
      <c r="E83" s="1"/>
      <c r="F83" s="1"/>
      <c r="I83" s="2" t="s">
        <v>631</v>
      </c>
      <c r="J83" s="1">
        <v>-15.8</v>
      </c>
      <c r="K83" s="1" t="s">
        <v>26</v>
      </c>
      <c r="L83" s="1" t="s">
        <v>24</v>
      </c>
      <c r="M83" s="1">
        <v>0.31019999999999998</v>
      </c>
      <c r="N83" s="1" t="s">
        <v>651</v>
      </c>
      <c r="O83" s="1"/>
    </row>
    <row r="84" spans="1:15" x14ac:dyDescent="0.3">
      <c r="A84" s="2" t="s">
        <v>219</v>
      </c>
      <c r="B84" s="1" t="s">
        <v>55</v>
      </c>
      <c r="C84" s="1"/>
      <c r="D84" s="1"/>
      <c r="E84" s="1"/>
      <c r="F84" s="1"/>
      <c r="I84" s="2" t="s">
        <v>630</v>
      </c>
      <c r="J84" s="1">
        <v>-14.2</v>
      </c>
      <c r="K84" s="1" t="s">
        <v>26</v>
      </c>
      <c r="L84" s="1" t="s">
        <v>24</v>
      </c>
      <c r="M84" s="1">
        <v>0.59730000000000005</v>
      </c>
      <c r="N84" s="1" t="s">
        <v>345</v>
      </c>
      <c r="O84" s="1"/>
    </row>
    <row r="85" spans="1:15" x14ac:dyDescent="0.3">
      <c r="A85" s="2"/>
      <c r="B85" s="1"/>
      <c r="C85" s="1"/>
      <c r="D85" s="1"/>
      <c r="E85" s="1"/>
      <c r="F85" s="1"/>
      <c r="I85" s="2" t="s">
        <v>629</v>
      </c>
      <c r="J85" s="1">
        <v>5.6</v>
      </c>
      <c r="K85" s="1" t="s">
        <v>26</v>
      </c>
      <c r="L85" s="1" t="s">
        <v>24</v>
      </c>
      <c r="M85" s="1" t="s">
        <v>349</v>
      </c>
      <c r="N85" s="1" t="s">
        <v>650</v>
      </c>
      <c r="O85" s="1"/>
    </row>
    <row r="86" spans="1:15" x14ac:dyDescent="0.3">
      <c r="A86" s="2" t="s">
        <v>77</v>
      </c>
      <c r="B86" s="1" t="s">
        <v>39</v>
      </c>
      <c r="C86" s="1" t="s">
        <v>40</v>
      </c>
      <c r="D86" s="1" t="s">
        <v>78</v>
      </c>
      <c r="E86" s="1" t="s">
        <v>72</v>
      </c>
      <c r="F86" s="1" t="s">
        <v>22</v>
      </c>
      <c r="I86" s="2" t="s">
        <v>628</v>
      </c>
      <c r="J86" s="1">
        <v>-8.1999999999999993</v>
      </c>
      <c r="K86" s="1" t="s">
        <v>26</v>
      </c>
      <c r="L86" s="1" t="s">
        <v>24</v>
      </c>
      <c r="M86" s="1" t="s">
        <v>349</v>
      </c>
      <c r="N86" s="1" t="s">
        <v>649</v>
      </c>
      <c r="O86" s="1"/>
    </row>
    <row r="87" spans="1:15" x14ac:dyDescent="0.3">
      <c r="A87" s="2" t="s">
        <v>79</v>
      </c>
      <c r="B87" s="1">
        <v>0.3725</v>
      </c>
      <c r="C87" s="1">
        <v>6</v>
      </c>
      <c r="D87" s="1">
        <v>6.2089999999999999E-2</v>
      </c>
      <c r="E87" s="1" t="s">
        <v>648</v>
      </c>
      <c r="F87" s="1" t="s">
        <v>484</v>
      </c>
      <c r="I87" s="2" t="s">
        <v>627</v>
      </c>
      <c r="J87" s="1">
        <v>19.8</v>
      </c>
      <c r="K87" s="1" t="s">
        <v>55</v>
      </c>
      <c r="L87" s="1" t="s">
        <v>54</v>
      </c>
      <c r="M87" s="1">
        <v>4.7199999999999999E-2</v>
      </c>
      <c r="N87" s="1" t="s">
        <v>647</v>
      </c>
      <c r="O87" s="1"/>
    </row>
    <row r="88" spans="1:15" x14ac:dyDescent="0.3">
      <c r="A88" s="2" t="s">
        <v>82</v>
      </c>
      <c r="B88" s="1">
        <v>0.2397</v>
      </c>
      <c r="C88" s="1">
        <v>28</v>
      </c>
      <c r="D88" s="1">
        <v>8.5609999999999992E-3</v>
      </c>
      <c r="E88" s="1"/>
      <c r="F88" s="1"/>
      <c r="I88" s="2" t="s">
        <v>626</v>
      </c>
      <c r="J88" s="1">
        <v>6</v>
      </c>
      <c r="K88" s="1" t="s">
        <v>26</v>
      </c>
      <c r="L88" s="1" t="s">
        <v>24</v>
      </c>
      <c r="M88" s="1" t="s">
        <v>349</v>
      </c>
      <c r="N88" s="1" t="s">
        <v>646</v>
      </c>
      <c r="O88" s="1"/>
    </row>
    <row r="89" spans="1:15" x14ac:dyDescent="0.3">
      <c r="A89" s="2" t="s">
        <v>83</v>
      </c>
      <c r="B89" s="1">
        <v>0.61219999999999997</v>
      </c>
      <c r="C89" s="1">
        <v>34</v>
      </c>
      <c r="D89" s="1"/>
      <c r="E89" s="1"/>
      <c r="F89" s="1"/>
      <c r="I89" s="2" t="s">
        <v>625</v>
      </c>
      <c r="J89" s="1">
        <v>-13.8</v>
      </c>
      <c r="K89" s="1" t="s">
        <v>26</v>
      </c>
      <c r="L89" s="1" t="s">
        <v>24</v>
      </c>
      <c r="M89" s="1">
        <v>0.69769999999999999</v>
      </c>
      <c r="N89" s="1" t="s">
        <v>540</v>
      </c>
      <c r="O89" s="1"/>
    </row>
    <row r="90" spans="1:15" x14ac:dyDescent="0.3">
      <c r="A90" s="2"/>
      <c r="B90" s="1"/>
      <c r="C90" s="1"/>
      <c r="D90" s="1"/>
      <c r="E90" s="1"/>
      <c r="F90" s="1"/>
      <c r="I90" s="2"/>
      <c r="J90" s="1"/>
      <c r="K90" s="1"/>
      <c r="L90" s="1"/>
      <c r="M90" s="1"/>
      <c r="N90" s="1"/>
      <c r="O90" s="1"/>
    </row>
    <row r="91" spans="1:15" x14ac:dyDescent="0.3">
      <c r="A91" s="2" t="s">
        <v>204</v>
      </c>
      <c r="B91" s="1"/>
      <c r="C91" s="1"/>
      <c r="D91" s="1"/>
      <c r="E91" s="1"/>
      <c r="F91" s="1"/>
      <c r="I91" s="2" t="s">
        <v>110</v>
      </c>
      <c r="J91" s="1" t="s">
        <v>556</v>
      </c>
      <c r="K91" s="1" t="s">
        <v>555</v>
      </c>
      <c r="L91" s="1" t="s">
        <v>554</v>
      </c>
      <c r="M91" s="1" t="s">
        <v>114</v>
      </c>
      <c r="N91" s="1" t="s">
        <v>115</v>
      </c>
      <c r="O91" s="1" t="s">
        <v>553</v>
      </c>
    </row>
    <row r="92" spans="1:15" x14ac:dyDescent="0.3">
      <c r="A92" s="2" t="s">
        <v>159</v>
      </c>
      <c r="B92" s="1" t="s">
        <v>160</v>
      </c>
      <c r="C92" s="1" t="s">
        <v>22</v>
      </c>
      <c r="D92" s="1" t="s">
        <v>205</v>
      </c>
      <c r="E92" s="1" t="s">
        <v>23</v>
      </c>
      <c r="F92" s="1"/>
      <c r="I92" s="2" t="s">
        <v>645</v>
      </c>
      <c r="J92" s="1">
        <v>15.4</v>
      </c>
      <c r="K92" s="1">
        <v>17.399999999999999</v>
      </c>
      <c r="L92" s="1">
        <v>-2</v>
      </c>
      <c r="M92" s="1">
        <v>5</v>
      </c>
      <c r="N92" s="1">
        <v>5</v>
      </c>
      <c r="O92" s="1">
        <v>0.30859999999999999</v>
      </c>
    </row>
    <row r="93" spans="1:15" x14ac:dyDescent="0.3">
      <c r="A93" s="2" t="s">
        <v>161</v>
      </c>
      <c r="B93" s="1">
        <v>0.72489999999999999</v>
      </c>
      <c r="C93" s="1">
        <v>5.3400000000000003E-2</v>
      </c>
      <c r="D93" s="1" t="s">
        <v>55</v>
      </c>
      <c r="E93" s="1" t="s">
        <v>24</v>
      </c>
      <c r="F93" s="1"/>
      <c r="I93" s="2" t="s">
        <v>644</v>
      </c>
      <c r="J93" s="1">
        <v>15.4</v>
      </c>
      <c r="K93" s="1">
        <v>9.1999999999999993</v>
      </c>
      <c r="L93" s="1">
        <v>6.2</v>
      </c>
      <c r="M93" s="1">
        <v>5</v>
      </c>
      <c r="N93" s="1">
        <v>5</v>
      </c>
      <c r="O93" s="1">
        <v>0.95669999999999999</v>
      </c>
    </row>
    <row r="94" spans="1:15" x14ac:dyDescent="0.3">
      <c r="A94" s="2" t="s">
        <v>162</v>
      </c>
      <c r="B94" s="1">
        <v>5.4619999999999997</v>
      </c>
      <c r="C94" s="1">
        <v>6.5100000000000005E-2</v>
      </c>
      <c r="D94" s="1" t="s">
        <v>55</v>
      </c>
      <c r="E94" s="1" t="s">
        <v>24</v>
      </c>
      <c r="F94" s="1"/>
      <c r="I94" s="2" t="s">
        <v>643</v>
      </c>
      <c r="J94" s="1">
        <v>15.4</v>
      </c>
      <c r="K94" s="1">
        <v>16.8</v>
      </c>
      <c r="L94" s="1">
        <v>-1.4</v>
      </c>
      <c r="M94" s="1">
        <v>5</v>
      </c>
      <c r="N94" s="1">
        <v>5</v>
      </c>
      <c r="O94" s="1">
        <v>0.216</v>
      </c>
    </row>
    <row r="95" spans="1:15" x14ac:dyDescent="0.3">
      <c r="A95" s="2" t="s">
        <v>163</v>
      </c>
      <c r="B95" s="1">
        <v>0.9385</v>
      </c>
      <c r="C95" s="1">
        <v>5.0299999999999997E-2</v>
      </c>
      <c r="D95" s="1" t="s">
        <v>55</v>
      </c>
      <c r="E95" s="1" t="s">
        <v>24</v>
      </c>
      <c r="F95" s="1"/>
      <c r="I95" s="2" t="s">
        <v>642</v>
      </c>
      <c r="J95" s="1">
        <v>15.4</v>
      </c>
      <c r="K95" s="1">
        <v>31</v>
      </c>
      <c r="L95" s="1">
        <v>-15.6</v>
      </c>
      <c r="M95" s="1">
        <v>5</v>
      </c>
      <c r="N95" s="1">
        <v>5</v>
      </c>
      <c r="O95" s="1">
        <v>2.407</v>
      </c>
    </row>
    <row r="96" spans="1:15" x14ac:dyDescent="0.3">
      <c r="A96" s="2" t="s">
        <v>164</v>
      </c>
      <c r="B96" s="1">
        <v>0.1603</v>
      </c>
      <c r="C96" s="1">
        <v>2.3099999999999999E-2</v>
      </c>
      <c r="D96" s="1" t="s">
        <v>26</v>
      </c>
      <c r="E96" s="1" t="s">
        <v>54</v>
      </c>
      <c r="F96" s="1"/>
      <c r="I96" s="2" t="s">
        <v>641</v>
      </c>
      <c r="J96" s="1">
        <v>15.4</v>
      </c>
      <c r="K96" s="1">
        <v>11.2</v>
      </c>
      <c r="L96" s="1">
        <v>4.2</v>
      </c>
      <c r="M96" s="1">
        <v>5</v>
      </c>
      <c r="N96" s="1">
        <v>5</v>
      </c>
      <c r="O96" s="1">
        <v>0.64810000000000001</v>
      </c>
    </row>
    <row r="97" spans="1:15" x14ac:dyDescent="0.3">
      <c r="A97" s="2"/>
      <c r="B97" s="1"/>
      <c r="C97" s="1"/>
      <c r="D97" s="1"/>
      <c r="E97" s="1"/>
      <c r="F97" s="1"/>
      <c r="I97" s="2" t="s">
        <v>640</v>
      </c>
      <c r="J97" s="1">
        <v>15.4</v>
      </c>
      <c r="K97" s="1">
        <v>25</v>
      </c>
      <c r="L97" s="1">
        <v>-9.6</v>
      </c>
      <c r="M97" s="1">
        <v>5</v>
      </c>
      <c r="N97" s="1">
        <v>5</v>
      </c>
      <c r="O97" s="1">
        <v>1.4810000000000001</v>
      </c>
    </row>
    <row r="98" spans="1:15" x14ac:dyDescent="0.3">
      <c r="A98" s="2" t="s">
        <v>87</v>
      </c>
      <c r="B98" s="1"/>
      <c r="C98" s="1"/>
      <c r="D98" s="1"/>
      <c r="E98" s="1"/>
      <c r="F98" s="1"/>
      <c r="I98" s="2" t="s">
        <v>639</v>
      </c>
      <c r="J98" s="1">
        <v>17.399999999999999</v>
      </c>
      <c r="K98" s="1">
        <v>9.1999999999999993</v>
      </c>
      <c r="L98" s="1">
        <v>8.1999999999999993</v>
      </c>
      <c r="M98" s="1">
        <v>5</v>
      </c>
      <c r="N98" s="1">
        <v>5</v>
      </c>
      <c r="O98" s="1">
        <v>1.2649999999999999</v>
      </c>
    </row>
    <row r="99" spans="1:15" x14ac:dyDescent="0.3">
      <c r="A99" s="2" t="s">
        <v>88</v>
      </c>
      <c r="B99" s="1">
        <v>7</v>
      </c>
      <c r="C99" s="1"/>
      <c r="D99" s="1"/>
      <c r="E99" s="1"/>
      <c r="F99" s="1"/>
      <c r="I99" s="2" t="s">
        <v>638</v>
      </c>
      <c r="J99" s="1">
        <v>17.399999999999999</v>
      </c>
      <c r="K99" s="1">
        <v>16.8</v>
      </c>
      <c r="L99" s="1">
        <v>0.6</v>
      </c>
      <c r="M99" s="1">
        <v>5</v>
      </c>
      <c r="N99" s="1">
        <v>5</v>
      </c>
      <c r="O99" s="1">
        <v>9.2579999999999996E-2</v>
      </c>
    </row>
    <row r="100" spans="1:15" x14ac:dyDescent="0.3">
      <c r="A100" s="2" t="s">
        <v>89</v>
      </c>
      <c r="B100" s="1">
        <v>35</v>
      </c>
      <c r="C100" s="1"/>
      <c r="D100" s="1"/>
      <c r="E100" s="1"/>
      <c r="F100" s="1"/>
      <c r="I100" s="2" t="s">
        <v>637</v>
      </c>
      <c r="J100" s="1">
        <v>17.399999999999999</v>
      </c>
      <c r="K100" s="1">
        <v>31</v>
      </c>
      <c r="L100" s="1">
        <v>-13.6</v>
      </c>
      <c r="M100" s="1">
        <v>5</v>
      </c>
      <c r="N100" s="1">
        <v>5</v>
      </c>
      <c r="O100" s="1">
        <v>2.0990000000000002</v>
      </c>
    </row>
    <row r="101" spans="1:15" x14ac:dyDescent="0.3">
      <c r="I101" s="2" t="s">
        <v>636</v>
      </c>
      <c r="J101" s="1">
        <v>17.399999999999999</v>
      </c>
      <c r="K101" s="1">
        <v>11.2</v>
      </c>
      <c r="L101" s="1">
        <v>6.2</v>
      </c>
      <c r="M101" s="1">
        <v>5</v>
      </c>
      <c r="N101" s="1">
        <v>5</v>
      </c>
      <c r="O101" s="1">
        <v>0.95669999999999999</v>
      </c>
    </row>
    <row r="102" spans="1:15" x14ac:dyDescent="0.3">
      <c r="I102" s="2" t="s">
        <v>635</v>
      </c>
      <c r="J102" s="1">
        <v>17.399999999999999</v>
      </c>
      <c r="K102" s="1">
        <v>25</v>
      </c>
      <c r="L102" s="1">
        <v>-7.6</v>
      </c>
      <c r="M102" s="1">
        <v>5</v>
      </c>
      <c r="N102" s="1">
        <v>5</v>
      </c>
      <c r="O102" s="1">
        <v>1.173</v>
      </c>
    </row>
    <row r="103" spans="1:15" x14ac:dyDescent="0.3">
      <c r="I103" s="2" t="s">
        <v>634</v>
      </c>
      <c r="J103" s="1">
        <v>9.1999999999999993</v>
      </c>
      <c r="K103" s="1">
        <v>16.8</v>
      </c>
      <c r="L103" s="1">
        <v>-7.6</v>
      </c>
      <c r="M103" s="1">
        <v>5</v>
      </c>
      <c r="N103" s="1">
        <v>5</v>
      </c>
      <c r="O103" s="1">
        <v>1.173</v>
      </c>
    </row>
    <row r="104" spans="1:15" x14ac:dyDescent="0.3">
      <c r="I104" s="2" t="s">
        <v>633</v>
      </c>
      <c r="J104" s="1">
        <v>9.1999999999999993</v>
      </c>
      <c r="K104" s="1">
        <v>31</v>
      </c>
      <c r="L104" s="1">
        <v>-21.8</v>
      </c>
      <c r="M104" s="1">
        <v>5</v>
      </c>
      <c r="N104" s="1">
        <v>5</v>
      </c>
      <c r="O104" s="1">
        <v>3.3639999999999999</v>
      </c>
    </row>
    <row r="105" spans="1:15" x14ac:dyDescent="0.3">
      <c r="I105" s="2" t="s">
        <v>632</v>
      </c>
      <c r="J105" s="1">
        <v>9.1999999999999993</v>
      </c>
      <c r="K105" s="1">
        <v>11.2</v>
      </c>
      <c r="L105" s="1">
        <v>-2</v>
      </c>
      <c r="M105" s="1">
        <v>5</v>
      </c>
      <c r="N105" s="1">
        <v>5</v>
      </c>
      <c r="O105" s="1">
        <v>0.30859999999999999</v>
      </c>
    </row>
    <row r="106" spans="1:15" x14ac:dyDescent="0.3">
      <c r="I106" s="2" t="s">
        <v>631</v>
      </c>
      <c r="J106" s="1">
        <v>9.1999999999999993</v>
      </c>
      <c r="K106" s="1">
        <v>25</v>
      </c>
      <c r="L106" s="1">
        <v>-15.8</v>
      </c>
      <c r="M106" s="1">
        <v>5</v>
      </c>
      <c r="N106" s="1">
        <v>5</v>
      </c>
      <c r="O106" s="1">
        <v>2.4380000000000002</v>
      </c>
    </row>
    <row r="107" spans="1:15" x14ac:dyDescent="0.3">
      <c r="I107" s="2" t="s">
        <v>630</v>
      </c>
      <c r="J107" s="1">
        <v>16.8</v>
      </c>
      <c r="K107" s="1">
        <v>31</v>
      </c>
      <c r="L107" s="1">
        <v>-14.2</v>
      </c>
      <c r="M107" s="1">
        <v>5</v>
      </c>
      <c r="N107" s="1">
        <v>5</v>
      </c>
      <c r="O107" s="1">
        <v>2.1909999999999998</v>
      </c>
    </row>
    <row r="108" spans="1:15" x14ac:dyDescent="0.3">
      <c r="I108" s="2" t="s">
        <v>629</v>
      </c>
      <c r="J108" s="1">
        <v>16.8</v>
      </c>
      <c r="K108" s="1">
        <v>11.2</v>
      </c>
      <c r="L108" s="1">
        <v>5.6</v>
      </c>
      <c r="M108" s="1">
        <v>5</v>
      </c>
      <c r="N108" s="1">
        <v>5</v>
      </c>
      <c r="O108" s="1">
        <v>0.86409999999999998</v>
      </c>
    </row>
    <row r="109" spans="1:15" x14ac:dyDescent="0.3">
      <c r="I109" s="2" t="s">
        <v>628</v>
      </c>
      <c r="J109" s="1">
        <v>16.8</v>
      </c>
      <c r="K109" s="1">
        <v>25</v>
      </c>
      <c r="L109" s="1">
        <v>-8.1999999999999993</v>
      </c>
      <c r="M109" s="1">
        <v>5</v>
      </c>
      <c r="N109" s="1">
        <v>5</v>
      </c>
      <c r="O109" s="1">
        <v>1.2649999999999999</v>
      </c>
    </row>
    <row r="110" spans="1:15" x14ac:dyDescent="0.3">
      <c r="I110" s="2" t="s">
        <v>627</v>
      </c>
      <c r="J110" s="1">
        <v>31</v>
      </c>
      <c r="K110" s="1">
        <v>11.2</v>
      </c>
      <c r="L110" s="1">
        <v>19.8</v>
      </c>
      <c r="M110" s="1">
        <v>5</v>
      </c>
      <c r="N110" s="1">
        <v>5</v>
      </c>
      <c r="O110" s="1">
        <v>3.0550000000000002</v>
      </c>
    </row>
    <row r="111" spans="1:15" x14ac:dyDescent="0.3">
      <c r="I111" s="2" t="s">
        <v>626</v>
      </c>
      <c r="J111" s="1">
        <v>31</v>
      </c>
      <c r="K111" s="1">
        <v>25</v>
      </c>
      <c r="L111" s="1">
        <v>6</v>
      </c>
      <c r="M111" s="1">
        <v>5</v>
      </c>
      <c r="N111" s="1">
        <v>5</v>
      </c>
      <c r="O111" s="1">
        <v>0.92579999999999996</v>
      </c>
    </row>
    <row r="112" spans="1:15" x14ac:dyDescent="0.3">
      <c r="I112" s="2" t="s">
        <v>625</v>
      </c>
      <c r="J112" s="1">
        <v>11.2</v>
      </c>
      <c r="K112" s="1">
        <v>25</v>
      </c>
      <c r="L112" s="1">
        <v>-13.8</v>
      </c>
      <c r="M112" s="1">
        <v>5</v>
      </c>
      <c r="N112" s="1">
        <v>5</v>
      </c>
      <c r="O112" s="1">
        <v>2.129</v>
      </c>
    </row>
  </sheetData>
  <mergeCells count="5">
    <mergeCell ref="A3:G3"/>
    <mergeCell ref="H3:N3"/>
    <mergeCell ref="R3:V3"/>
    <mergeCell ref="W3:AA3"/>
    <mergeCell ref="AB3:AF3"/>
  </mergeCells>
  <phoneticPr fontId="1" type="noConversion"/>
  <conditionalFormatting sqref="P4:P10 A5:N9">
    <cfRule type="duplicateValues" dxfId="19" priority="4"/>
    <cfRule type="duplicateValues" dxfId="18" priority="5"/>
    <cfRule type="duplicateValues" dxfId="17" priority="6"/>
  </conditionalFormatting>
  <conditionalFormatting sqref="P11:Y11 A5:N9 P4:P10">
    <cfRule type="duplicateValues" dxfId="16" priority="2"/>
    <cfRule type="duplicateValues" dxfId="15" priority="3"/>
  </conditionalFormatting>
  <conditionalFormatting sqref="R4:AF10">
    <cfRule type="duplicateValues" dxfId="14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50"/>
  <sheetViews>
    <sheetView topLeftCell="N1" workbookViewId="0">
      <selection activeCell="F4" sqref="F4"/>
    </sheetView>
  </sheetViews>
  <sheetFormatPr defaultColWidth="9" defaultRowHeight="14" x14ac:dyDescent="0.3"/>
  <cols>
    <col min="1" max="16384" width="9" style="4"/>
  </cols>
  <sheetData>
    <row r="1" spans="1:22" x14ac:dyDescent="0.3">
      <c r="A1" s="3" t="s">
        <v>614</v>
      </c>
    </row>
    <row r="3" spans="1:22" x14ac:dyDescent="0.3">
      <c r="A3" s="5"/>
      <c r="B3" s="16" t="s">
        <v>687</v>
      </c>
      <c r="C3" s="16"/>
      <c r="D3" s="16"/>
      <c r="E3" s="16"/>
      <c r="F3" s="16"/>
      <c r="H3" s="2" t="s">
        <v>0</v>
      </c>
      <c r="I3" s="2"/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  <c r="O3" s="2"/>
      <c r="P3" s="2" t="s">
        <v>6</v>
      </c>
      <c r="Q3" s="2" t="s">
        <v>7</v>
      </c>
      <c r="R3" s="2" t="s">
        <v>8</v>
      </c>
      <c r="S3" s="2"/>
      <c r="T3" s="2" t="s">
        <v>9</v>
      </c>
      <c r="U3" s="2" t="s">
        <v>10</v>
      </c>
      <c r="V3" s="2"/>
    </row>
    <row r="4" spans="1:22" x14ac:dyDescent="0.3">
      <c r="A4" s="2" t="s">
        <v>188</v>
      </c>
      <c r="B4" s="1">
        <v>16.148610000000001</v>
      </c>
      <c r="C4" s="1">
        <v>17.630369999999999</v>
      </c>
      <c r="D4" s="1">
        <v>31.748270000000002</v>
      </c>
      <c r="E4" s="1">
        <v>27.899419999999999</v>
      </c>
      <c r="F4" s="1"/>
      <c r="H4" s="1">
        <v>4</v>
      </c>
      <c r="I4" s="1"/>
      <c r="J4" s="1">
        <v>16.149999999999999</v>
      </c>
      <c r="K4" s="1">
        <v>16.52</v>
      </c>
      <c r="L4" s="1">
        <v>22.76</v>
      </c>
      <c r="M4" s="1">
        <v>30.79</v>
      </c>
      <c r="N4" s="1">
        <v>31.75</v>
      </c>
      <c r="O4" s="1"/>
      <c r="P4" s="1">
        <v>23.36</v>
      </c>
      <c r="Q4" s="1">
        <v>7.6550000000000002</v>
      </c>
      <c r="R4" s="1">
        <v>3.8279999999999998</v>
      </c>
      <c r="S4" s="1"/>
      <c r="T4" s="1">
        <v>11.18</v>
      </c>
      <c r="U4" s="1">
        <v>35.54</v>
      </c>
      <c r="V4" s="1"/>
    </row>
    <row r="5" spans="1:22" x14ac:dyDescent="0.3">
      <c r="A5" s="2" t="s">
        <v>189</v>
      </c>
      <c r="B5" s="1">
        <v>23.323329999999999</v>
      </c>
      <c r="C5" s="1">
        <v>26.838380000000001</v>
      </c>
      <c r="D5" s="1">
        <v>22.768719999999998</v>
      </c>
      <c r="E5" s="1">
        <v>20.276759999999999</v>
      </c>
      <c r="F5" s="1">
        <v>17.552900000000001</v>
      </c>
      <c r="H5" s="1">
        <v>5</v>
      </c>
      <c r="I5" s="1"/>
      <c r="J5" s="1">
        <v>17.55</v>
      </c>
      <c r="K5" s="1">
        <v>18.91</v>
      </c>
      <c r="L5" s="1">
        <v>22.77</v>
      </c>
      <c r="M5" s="1">
        <v>25.08</v>
      </c>
      <c r="N5" s="1">
        <v>26.84</v>
      </c>
      <c r="O5" s="1"/>
      <c r="P5" s="1">
        <v>22.15</v>
      </c>
      <c r="Q5" s="1">
        <v>3.4780000000000002</v>
      </c>
      <c r="R5" s="1">
        <v>1.5549999999999999</v>
      </c>
      <c r="S5" s="1"/>
      <c r="T5" s="1">
        <v>17.829999999999998</v>
      </c>
      <c r="U5" s="1">
        <v>26.47</v>
      </c>
      <c r="V5" s="1"/>
    </row>
    <row r="6" spans="1:22" x14ac:dyDescent="0.3">
      <c r="A6" s="2" t="s">
        <v>190</v>
      </c>
      <c r="B6" s="1">
        <v>13.046849999999999</v>
      </c>
      <c r="C6" s="1">
        <v>18.792539999999999</v>
      </c>
      <c r="D6" s="1">
        <v>23.466950000000001</v>
      </c>
      <c r="E6" s="1">
        <v>26.733440000000002</v>
      </c>
      <c r="F6" s="1"/>
      <c r="H6" s="1">
        <v>4</v>
      </c>
      <c r="I6" s="1"/>
      <c r="J6" s="1">
        <v>13.05</v>
      </c>
      <c r="K6" s="1">
        <v>14.48</v>
      </c>
      <c r="L6" s="1">
        <v>21.13</v>
      </c>
      <c r="M6" s="1">
        <v>25.92</v>
      </c>
      <c r="N6" s="1">
        <v>26.73</v>
      </c>
      <c r="O6" s="1"/>
      <c r="P6" s="1">
        <v>20.51</v>
      </c>
      <c r="Q6" s="1">
        <v>5.9480000000000004</v>
      </c>
      <c r="R6" s="1">
        <v>2.9740000000000002</v>
      </c>
      <c r="S6" s="1"/>
      <c r="T6" s="1">
        <v>11.05</v>
      </c>
      <c r="U6" s="1">
        <v>29.97</v>
      </c>
      <c r="V6" s="1"/>
    </row>
    <row r="7" spans="1:22" x14ac:dyDescent="0.3">
      <c r="A7" s="2" t="s">
        <v>191</v>
      </c>
      <c r="B7" s="1">
        <v>19.609110000000001</v>
      </c>
      <c r="C7" s="1">
        <v>23.073440000000002</v>
      </c>
      <c r="D7" s="1">
        <v>20.040320000000001</v>
      </c>
      <c r="E7" s="1">
        <v>17.4985</v>
      </c>
      <c r="F7" s="1">
        <v>28.625900000000001</v>
      </c>
      <c r="H7" s="1">
        <v>5</v>
      </c>
      <c r="I7" s="1"/>
      <c r="J7" s="1">
        <v>17.5</v>
      </c>
      <c r="K7" s="1">
        <v>18.55</v>
      </c>
      <c r="L7" s="1">
        <v>20.04</v>
      </c>
      <c r="M7" s="1">
        <v>25.85</v>
      </c>
      <c r="N7" s="1">
        <v>28.63</v>
      </c>
      <c r="O7" s="1"/>
      <c r="P7" s="1">
        <v>21.77</v>
      </c>
      <c r="Q7" s="1">
        <v>4.319</v>
      </c>
      <c r="R7" s="1">
        <v>1.931</v>
      </c>
      <c r="S7" s="1"/>
      <c r="T7" s="1">
        <v>16.41</v>
      </c>
      <c r="U7" s="1">
        <v>27.13</v>
      </c>
      <c r="V7" s="1"/>
    </row>
    <row r="8" spans="1:22" x14ac:dyDescent="0.3">
      <c r="A8" s="2" t="s">
        <v>192</v>
      </c>
      <c r="B8" s="1">
        <v>21.692799999999998</v>
      </c>
      <c r="C8" s="1">
        <v>15.809089999999999</v>
      </c>
      <c r="D8" s="1">
        <v>13.18116</v>
      </c>
      <c r="E8" s="1">
        <v>19.982559999999999</v>
      </c>
      <c r="F8" s="1">
        <v>19.12933</v>
      </c>
      <c r="H8" s="1">
        <v>5</v>
      </c>
      <c r="I8" s="1"/>
      <c r="J8" s="1">
        <v>13.18</v>
      </c>
      <c r="K8" s="1">
        <v>14.5</v>
      </c>
      <c r="L8" s="1">
        <v>19.13</v>
      </c>
      <c r="M8" s="1">
        <v>20.84</v>
      </c>
      <c r="N8" s="1">
        <v>21.69</v>
      </c>
      <c r="O8" s="1"/>
      <c r="P8" s="1">
        <v>17.96</v>
      </c>
      <c r="Q8" s="1">
        <v>3.423</v>
      </c>
      <c r="R8" s="1">
        <v>1.5309999999999999</v>
      </c>
      <c r="S8" s="1"/>
      <c r="T8" s="1">
        <v>13.71</v>
      </c>
      <c r="U8" s="1">
        <v>22.21</v>
      </c>
      <c r="V8" s="1"/>
    </row>
    <row r="9" spans="1:22" x14ac:dyDescent="0.3">
      <c r="A9" s="2" t="s">
        <v>193</v>
      </c>
      <c r="B9" s="1">
        <v>16.072959999999998</v>
      </c>
      <c r="C9" s="1">
        <v>15.80874</v>
      </c>
      <c r="D9" s="1">
        <v>24.345089999999999</v>
      </c>
      <c r="E9" s="1">
        <v>11.574590000000001</v>
      </c>
      <c r="F9" s="1">
        <v>13.21876</v>
      </c>
      <c r="H9" s="1">
        <v>5</v>
      </c>
      <c r="I9" s="1"/>
      <c r="J9" s="1">
        <v>11.57</v>
      </c>
      <c r="K9" s="1">
        <v>12.4</v>
      </c>
      <c r="L9" s="1">
        <v>15.81</v>
      </c>
      <c r="M9" s="1">
        <v>20.21</v>
      </c>
      <c r="N9" s="1">
        <v>24.35</v>
      </c>
      <c r="O9" s="1"/>
      <c r="P9" s="1">
        <v>16.2</v>
      </c>
      <c r="Q9" s="1">
        <v>4.9189999999999996</v>
      </c>
      <c r="R9" s="1">
        <v>2.2000000000000002</v>
      </c>
      <c r="S9" s="1"/>
      <c r="T9" s="1">
        <v>10.1</v>
      </c>
      <c r="U9" s="1">
        <v>22.31</v>
      </c>
      <c r="V9" s="1"/>
    </row>
    <row r="10" spans="1:22" x14ac:dyDescent="0.3">
      <c r="A10" s="2" t="s">
        <v>194</v>
      </c>
      <c r="B10" s="1">
        <v>17.536570000000001</v>
      </c>
      <c r="C10" s="1">
        <v>15.9803</v>
      </c>
      <c r="D10" s="1">
        <v>28.134319999999999</v>
      </c>
      <c r="E10" s="1">
        <v>18.144960000000001</v>
      </c>
      <c r="F10" s="1">
        <v>19.401389999999999</v>
      </c>
      <c r="H10" s="1">
        <v>5</v>
      </c>
      <c r="I10" s="1"/>
      <c r="J10" s="1">
        <v>15.98</v>
      </c>
      <c r="K10" s="1">
        <v>16.760000000000002</v>
      </c>
      <c r="L10" s="1">
        <v>18.14</v>
      </c>
      <c r="M10" s="1">
        <v>23.77</v>
      </c>
      <c r="N10" s="1">
        <v>28.13</v>
      </c>
      <c r="O10" s="1"/>
      <c r="P10" s="1">
        <v>19.84</v>
      </c>
      <c r="Q10" s="1">
        <v>4.798</v>
      </c>
      <c r="R10" s="1">
        <v>2.1459999999999999</v>
      </c>
      <c r="S10" s="1"/>
      <c r="T10" s="1">
        <v>13.88</v>
      </c>
      <c r="U10" s="1">
        <v>25.8</v>
      </c>
      <c r="V10" s="1"/>
    </row>
    <row r="11" spans="1:22" x14ac:dyDescent="0.3">
      <c r="A11" s="2" t="s">
        <v>195</v>
      </c>
      <c r="B11" s="1">
        <v>20.277539999999998</v>
      </c>
      <c r="C11" s="1">
        <v>12.38735</v>
      </c>
      <c r="D11" s="1">
        <v>15.28192</v>
      </c>
      <c r="E11" s="1">
        <v>13.83714</v>
      </c>
      <c r="F11" s="1">
        <v>18.364070000000002</v>
      </c>
      <c r="H11" s="1">
        <v>5</v>
      </c>
      <c r="I11" s="1"/>
      <c r="J11" s="1">
        <v>12.39</v>
      </c>
      <c r="K11" s="1">
        <v>13.11</v>
      </c>
      <c r="L11" s="1">
        <v>15.28</v>
      </c>
      <c r="M11" s="1">
        <v>19.32</v>
      </c>
      <c r="N11" s="1">
        <v>20.28</v>
      </c>
      <c r="O11" s="1"/>
      <c r="P11" s="1">
        <v>16.03</v>
      </c>
      <c r="Q11" s="1">
        <v>3.2450000000000001</v>
      </c>
      <c r="R11" s="1">
        <v>1.4510000000000001</v>
      </c>
      <c r="S11" s="1"/>
      <c r="T11" s="1">
        <v>12</v>
      </c>
      <c r="U11" s="1">
        <v>20.059999999999999</v>
      </c>
      <c r="V11" s="1"/>
    </row>
    <row r="12" spans="1:22" x14ac:dyDescent="0.3">
      <c r="A12" s="2" t="s">
        <v>196</v>
      </c>
      <c r="B12" s="1">
        <v>15.918850000000001</v>
      </c>
      <c r="C12" s="1">
        <v>24.644400000000001</v>
      </c>
      <c r="D12" s="1">
        <v>16.673089999999998</v>
      </c>
      <c r="E12" s="1">
        <v>15.66319</v>
      </c>
      <c r="F12" s="1">
        <v>7.3449220000000004</v>
      </c>
      <c r="H12" s="1">
        <v>5</v>
      </c>
      <c r="I12" s="1"/>
      <c r="J12" s="1">
        <v>7.3449999999999998</v>
      </c>
      <c r="K12" s="1">
        <v>11.5</v>
      </c>
      <c r="L12" s="1">
        <v>15.92</v>
      </c>
      <c r="M12" s="1">
        <v>20.66</v>
      </c>
      <c r="N12" s="1">
        <v>24.64</v>
      </c>
      <c r="O12" s="1"/>
      <c r="P12" s="1">
        <v>16.05</v>
      </c>
      <c r="Q12" s="1">
        <v>6.1280000000000001</v>
      </c>
      <c r="R12" s="1">
        <v>2.74</v>
      </c>
      <c r="S12" s="1"/>
      <c r="T12" s="1">
        <v>8.44</v>
      </c>
      <c r="U12" s="1">
        <v>23.66</v>
      </c>
      <c r="V12" s="1"/>
    </row>
    <row r="13" spans="1:22" x14ac:dyDescent="0.3">
      <c r="A13" s="2" t="s">
        <v>197</v>
      </c>
      <c r="B13" s="1">
        <v>13.53623</v>
      </c>
      <c r="C13" s="1">
        <v>7.0684800000000001</v>
      </c>
      <c r="D13" s="1">
        <v>4.0027350000000004</v>
      </c>
      <c r="E13" s="1">
        <v>12.682600000000001</v>
      </c>
      <c r="F13" s="1"/>
      <c r="H13" s="1">
        <v>4</v>
      </c>
      <c r="I13" s="1"/>
      <c r="J13" s="1">
        <v>4.0030000000000001</v>
      </c>
      <c r="K13" s="1">
        <v>4.7690000000000001</v>
      </c>
      <c r="L13" s="1">
        <v>9.8759999999999994</v>
      </c>
      <c r="M13" s="1">
        <v>13.32</v>
      </c>
      <c r="N13" s="1">
        <v>13.54</v>
      </c>
      <c r="O13" s="1"/>
      <c r="P13" s="1">
        <v>9.3230000000000004</v>
      </c>
      <c r="Q13" s="1">
        <v>4.5620000000000003</v>
      </c>
      <c r="R13" s="1">
        <v>2.2810000000000001</v>
      </c>
      <c r="S13" s="1"/>
      <c r="T13" s="1">
        <v>2.0640000000000001</v>
      </c>
      <c r="U13" s="1">
        <v>16.579999999999998</v>
      </c>
      <c r="V13" s="1"/>
    </row>
    <row r="14" spans="1:22" x14ac:dyDescent="0.3">
      <c r="A14" s="2" t="s">
        <v>198</v>
      </c>
      <c r="B14" s="1">
        <v>20.944489999999998</v>
      </c>
      <c r="C14" s="1">
        <v>8.0349850000000007</v>
      </c>
      <c r="D14" s="1">
        <v>5.6538769999999996</v>
      </c>
      <c r="E14" s="1">
        <v>22.834530000000001</v>
      </c>
      <c r="F14" s="1">
        <v>12.924580000000001</v>
      </c>
      <c r="H14" s="1">
        <v>5</v>
      </c>
      <c r="I14" s="1"/>
      <c r="J14" s="1">
        <v>5.6539999999999999</v>
      </c>
      <c r="K14" s="1">
        <v>6.8440000000000003</v>
      </c>
      <c r="L14" s="1">
        <v>12.92</v>
      </c>
      <c r="M14" s="1">
        <v>21.89</v>
      </c>
      <c r="N14" s="1">
        <v>22.83</v>
      </c>
      <c r="O14" s="1"/>
      <c r="P14" s="1">
        <v>14.08</v>
      </c>
      <c r="Q14" s="1">
        <v>7.6260000000000003</v>
      </c>
      <c r="R14" s="1">
        <v>3.411</v>
      </c>
      <c r="S14" s="1"/>
      <c r="T14" s="1">
        <v>4.609</v>
      </c>
      <c r="U14" s="1">
        <v>23.55</v>
      </c>
      <c r="V14" s="1"/>
    </row>
    <row r="15" spans="1:22" x14ac:dyDescent="0.3">
      <c r="A15" s="2" t="s">
        <v>199</v>
      </c>
      <c r="B15" s="1">
        <v>20.65408</v>
      </c>
      <c r="C15" s="1">
        <v>12.006220000000001</v>
      </c>
      <c r="D15" s="1">
        <v>15.72255</v>
      </c>
      <c r="E15" s="1">
        <v>16.441210000000002</v>
      </c>
      <c r="F15" s="1">
        <v>13.06522</v>
      </c>
      <c r="H15" s="1">
        <v>5</v>
      </c>
      <c r="I15" s="1"/>
      <c r="J15" s="1">
        <v>12.01</v>
      </c>
      <c r="K15" s="1">
        <v>12.54</v>
      </c>
      <c r="L15" s="1">
        <v>15.72</v>
      </c>
      <c r="M15" s="1">
        <v>18.55</v>
      </c>
      <c r="N15" s="1">
        <v>20.65</v>
      </c>
      <c r="O15" s="1"/>
      <c r="P15" s="1">
        <v>15.58</v>
      </c>
      <c r="Q15" s="1">
        <v>3.3769999999999998</v>
      </c>
      <c r="R15" s="1">
        <v>1.51</v>
      </c>
      <c r="S15" s="1"/>
      <c r="T15" s="1">
        <v>11.39</v>
      </c>
      <c r="U15" s="1">
        <v>19.77</v>
      </c>
      <c r="V15" s="1"/>
    </row>
    <row r="16" spans="1:22" x14ac:dyDescent="0.3">
      <c r="A16" s="2"/>
      <c r="B16" s="1"/>
      <c r="C16" s="1"/>
      <c r="D16" s="1"/>
      <c r="E16" s="1"/>
      <c r="F16" s="1"/>
      <c r="G16" s="1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</row>
    <row r="17" spans="1:21" x14ac:dyDescent="0.3">
      <c r="B17" s="16" t="s">
        <v>688</v>
      </c>
      <c r="C17" s="16"/>
      <c r="D17" s="16"/>
      <c r="E17" s="16"/>
      <c r="F17" s="16"/>
      <c r="H17" s="2" t="s">
        <v>0</v>
      </c>
      <c r="I17" s="2"/>
      <c r="J17" s="2" t="s">
        <v>1</v>
      </c>
      <c r="K17" s="2" t="s">
        <v>2</v>
      </c>
      <c r="L17" s="2" t="s">
        <v>3</v>
      </c>
      <c r="M17" s="2" t="s">
        <v>4</v>
      </c>
      <c r="N17" s="2" t="s">
        <v>5</v>
      </c>
      <c r="O17" s="2"/>
      <c r="P17" s="2" t="s">
        <v>6</v>
      </c>
      <c r="Q17" s="2" t="s">
        <v>7</v>
      </c>
      <c r="R17" s="2" t="s">
        <v>8</v>
      </c>
      <c r="S17" s="2"/>
      <c r="T17" s="2" t="s">
        <v>9</v>
      </c>
      <c r="U17" s="2" t="s">
        <v>10</v>
      </c>
    </row>
    <row r="18" spans="1:21" x14ac:dyDescent="0.3">
      <c r="A18" s="2" t="s">
        <v>188</v>
      </c>
      <c r="B18" s="1">
        <v>172.57740000000001</v>
      </c>
      <c r="C18" s="1">
        <v>212.51570000000001</v>
      </c>
      <c r="D18" s="1">
        <v>231.697</v>
      </c>
      <c r="E18" s="1">
        <v>169.99440000000001</v>
      </c>
      <c r="F18" s="1">
        <v>136.57749999999999</v>
      </c>
      <c r="H18" s="1">
        <v>5</v>
      </c>
      <c r="I18" s="1"/>
      <c r="J18" s="1">
        <v>136.6</v>
      </c>
      <c r="K18" s="1">
        <v>153.30000000000001</v>
      </c>
      <c r="L18" s="1">
        <v>172.6</v>
      </c>
      <c r="M18" s="1">
        <v>222.1</v>
      </c>
      <c r="N18" s="1">
        <v>231.7</v>
      </c>
      <c r="O18" s="1"/>
      <c r="P18" s="1">
        <v>184.7</v>
      </c>
      <c r="Q18" s="1">
        <v>37.619999999999997</v>
      </c>
      <c r="R18" s="1">
        <v>16.82</v>
      </c>
      <c r="S18" s="1"/>
      <c r="T18" s="1">
        <v>138</v>
      </c>
      <c r="U18" s="1">
        <v>231.4</v>
      </c>
    </row>
    <row r="19" spans="1:21" x14ac:dyDescent="0.3">
      <c r="A19" s="2" t="s">
        <v>189</v>
      </c>
      <c r="B19" s="1">
        <v>188.5325</v>
      </c>
      <c r="C19" s="1">
        <v>156.7063</v>
      </c>
      <c r="D19" s="1">
        <v>137.24299999999999</v>
      </c>
      <c r="E19" s="1">
        <v>99.378169999999997</v>
      </c>
      <c r="F19" s="1">
        <v>120.0249</v>
      </c>
      <c r="H19" s="1">
        <v>5</v>
      </c>
      <c r="I19" s="1"/>
      <c r="J19" s="1">
        <v>99.38</v>
      </c>
      <c r="K19" s="1">
        <v>109.7</v>
      </c>
      <c r="L19" s="1">
        <v>137.19999999999999</v>
      </c>
      <c r="M19" s="1">
        <v>172.6</v>
      </c>
      <c r="N19" s="1">
        <v>188.5</v>
      </c>
      <c r="O19" s="1"/>
      <c r="P19" s="1">
        <v>140.4</v>
      </c>
      <c r="Q19" s="1">
        <v>34.24</v>
      </c>
      <c r="R19" s="1">
        <v>15.31</v>
      </c>
      <c r="S19" s="1"/>
      <c r="T19" s="1">
        <v>97.86</v>
      </c>
      <c r="U19" s="1">
        <v>182.9</v>
      </c>
    </row>
    <row r="20" spans="1:21" x14ac:dyDescent="0.3">
      <c r="A20" s="2" t="s">
        <v>190</v>
      </c>
      <c r="B20" s="1">
        <v>148.07499999999999</v>
      </c>
      <c r="C20" s="1">
        <v>169.1728</v>
      </c>
      <c r="D20" s="1">
        <v>122.9825</v>
      </c>
      <c r="E20" s="1">
        <v>52.968580000000003</v>
      </c>
      <c r="F20" s="1">
        <v>94.731189999999998</v>
      </c>
      <c r="H20" s="1">
        <v>5</v>
      </c>
      <c r="I20" s="1"/>
      <c r="J20" s="1">
        <v>52.97</v>
      </c>
      <c r="K20" s="1">
        <v>73.849999999999994</v>
      </c>
      <c r="L20" s="1">
        <v>123</v>
      </c>
      <c r="M20" s="1">
        <v>158.6</v>
      </c>
      <c r="N20" s="1">
        <v>169.2</v>
      </c>
      <c r="O20" s="1"/>
      <c r="P20" s="1">
        <v>117.6</v>
      </c>
      <c r="Q20" s="1">
        <v>45.6</v>
      </c>
      <c r="R20" s="1">
        <v>20.39</v>
      </c>
      <c r="S20" s="1"/>
      <c r="T20" s="1">
        <v>60.97</v>
      </c>
      <c r="U20" s="1">
        <v>174.2</v>
      </c>
    </row>
    <row r="21" spans="1:21" x14ac:dyDescent="0.3">
      <c r="A21" s="2" t="s">
        <v>191</v>
      </c>
      <c r="B21" s="1">
        <v>141.58070000000001</v>
      </c>
      <c r="C21" s="1">
        <v>185.61920000000001</v>
      </c>
      <c r="D21" s="1">
        <v>57.223820000000003</v>
      </c>
      <c r="E21" s="1">
        <v>180.30590000000001</v>
      </c>
      <c r="F21" s="1">
        <v>248.34739999999999</v>
      </c>
      <c r="H21" s="1">
        <v>5</v>
      </c>
      <c r="I21" s="1"/>
      <c r="J21" s="1">
        <v>57.22</v>
      </c>
      <c r="K21" s="1">
        <v>99.4</v>
      </c>
      <c r="L21" s="1">
        <v>180.3</v>
      </c>
      <c r="M21" s="1">
        <v>217</v>
      </c>
      <c r="N21" s="1">
        <v>248.3</v>
      </c>
      <c r="O21" s="1"/>
      <c r="P21" s="1">
        <v>162.6</v>
      </c>
      <c r="Q21" s="1">
        <v>70.25</v>
      </c>
      <c r="R21" s="1">
        <v>31.42</v>
      </c>
      <c r="S21" s="1"/>
      <c r="T21" s="1">
        <v>75.38</v>
      </c>
      <c r="U21" s="1">
        <v>249.8</v>
      </c>
    </row>
    <row r="22" spans="1:21" x14ac:dyDescent="0.3">
      <c r="A22" s="2" t="s">
        <v>192</v>
      </c>
      <c r="B22" s="1">
        <v>129.7182</v>
      </c>
      <c r="C22" s="1">
        <v>192.0616</v>
      </c>
      <c r="D22" s="1">
        <v>212.19</v>
      </c>
      <c r="E22" s="1">
        <v>99.960700000000003</v>
      </c>
      <c r="F22" s="1">
        <v>207.9616</v>
      </c>
      <c r="H22" s="1">
        <v>5</v>
      </c>
      <c r="I22" s="1"/>
      <c r="J22" s="1">
        <v>99.96</v>
      </c>
      <c r="K22" s="1">
        <v>114.8</v>
      </c>
      <c r="L22" s="1">
        <v>192.1</v>
      </c>
      <c r="M22" s="1">
        <v>210.1</v>
      </c>
      <c r="N22" s="1">
        <v>212.2</v>
      </c>
      <c r="O22" s="1"/>
      <c r="P22" s="1">
        <v>168.4</v>
      </c>
      <c r="Q22" s="1">
        <v>50.55</v>
      </c>
      <c r="R22" s="1">
        <v>22.61</v>
      </c>
      <c r="S22" s="1"/>
      <c r="T22" s="1">
        <v>105.6</v>
      </c>
      <c r="U22" s="1">
        <v>231.1</v>
      </c>
    </row>
    <row r="23" spans="1:21" x14ac:dyDescent="0.3">
      <c r="A23" s="2" t="s">
        <v>193</v>
      </c>
      <c r="B23" s="1">
        <v>165.1063</v>
      </c>
      <c r="C23" s="1">
        <v>209.21690000000001</v>
      </c>
      <c r="D23" s="1">
        <v>264.0444</v>
      </c>
      <c r="E23" s="1">
        <v>146.9606</v>
      </c>
      <c r="F23" s="1">
        <v>156.24959999999999</v>
      </c>
      <c r="H23" s="1">
        <v>5</v>
      </c>
      <c r="I23" s="1"/>
      <c r="J23" s="1">
        <v>147</v>
      </c>
      <c r="K23" s="1">
        <v>151.6</v>
      </c>
      <c r="L23" s="1">
        <v>165.1</v>
      </c>
      <c r="M23" s="1">
        <v>236.6</v>
      </c>
      <c r="N23" s="1">
        <v>264</v>
      </c>
      <c r="O23" s="1"/>
      <c r="P23" s="1">
        <v>188.3</v>
      </c>
      <c r="Q23" s="1">
        <v>48.6</v>
      </c>
      <c r="R23" s="1">
        <v>21.74</v>
      </c>
      <c r="S23" s="1"/>
      <c r="T23" s="1">
        <v>128</v>
      </c>
      <c r="U23" s="1">
        <v>248.7</v>
      </c>
    </row>
    <row r="24" spans="1:21" x14ac:dyDescent="0.3">
      <c r="A24" s="2" t="s">
        <v>194</v>
      </c>
      <c r="B24" s="1">
        <v>36.358080000000001</v>
      </c>
      <c r="C24" s="1">
        <v>55.037269999999999</v>
      </c>
      <c r="D24" s="1">
        <v>56.797499999999999</v>
      </c>
      <c r="E24" s="1">
        <v>86.939319999999995</v>
      </c>
      <c r="F24" s="1">
        <v>42.616610000000001</v>
      </c>
      <c r="H24" s="1">
        <v>5</v>
      </c>
      <c r="I24" s="1"/>
      <c r="J24" s="1">
        <v>36.36</v>
      </c>
      <c r="K24" s="1">
        <v>39.49</v>
      </c>
      <c r="L24" s="1">
        <v>55.04</v>
      </c>
      <c r="M24" s="1">
        <v>71.87</v>
      </c>
      <c r="N24" s="1">
        <v>86.94</v>
      </c>
      <c r="O24" s="1"/>
      <c r="P24" s="1">
        <v>55.55</v>
      </c>
      <c r="Q24" s="1">
        <v>19.510000000000002</v>
      </c>
      <c r="R24" s="1">
        <v>8.7260000000000009</v>
      </c>
      <c r="S24" s="1"/>
      <c r="T24" s="1">
        <v>31.32</v>
      </c>
      <c r="U24" s="1">
        <v>79.78</v>
      </c>
    </row>
    <row r="25" spans="1:21" x14ac:dyDescent="0.3">
      <c r="A25" s="2" t="s">
        <v>195</v>
      </c>
      <c r="B25" s="1">
        <v>182.66249999999999</v>
      </c>
      <c r="C25" s="1">
        <v>130.0849</v>
      </c>
      <c r="D25" s="1">
        <v>218.91659999999999</v>
      </c>
      <c r="E25" s="1">
        <v>206.82259999999999</v>
      </c>
      <c r="F25" s="1">
        <v>149.07300000000001</v>
      </c>
      <c r="H25" s="1">
        <v>5</v>
      </c>
      <c r="I25" s="1"/>
      <c r="J25" s="1">
        <v>130.1</v>
      </c>
      <c r="K25" s="1">
        <v>139.6</v>
      </c>
      <c r="L25" s="1">
        <v>182.7</v>
      </c>
      <c r="M25" s="1">
        <v>212.9</v>
      </c>
      <c r="N25" s="1">
        <v>218.9</v>
      </c>
      <c r="O25" s="1"/>
      <c r="P25" s="1">
        <v>177.5</v>
      </c>
      <c r="Q25" s="1">
        <v>37.61</v>
      </c>
      <c r="R25" s="1">
        <v>16.82</v>
      </c>
      <c r="S25" s="1"/>
      <c r="T25" s="1">
        <v>130.80000000000001</v>
      </c>
      <c r="U25" s="1">
        <v>224.2</v>
      </c>
    </row>
    <row r="26" spans="1:21" x14ac:dyDescent="0.3">
      <c r="A26" s="2" t="s">
        <v>196</v>
      </c>
      <c r="B26" s="1">
        <v>161.15479999999999</v>
      </c>
      <c r="C26" s="1">
        <v>76.610290000000006</v>
      </c>
      <c r="D26" s="1">
        <v>113.40260000000001</v>
      </c>
      <c r="E26" s="1">
        <v>34.015999999999998</v>
      </c>
      <c r="F26" s="1">
        <v>209.4495</v>
      </c>
      <c r="H26" s="1">
        <v>5</v>
      </c>
      <c r="I26" s="1"/>
      <c r="J26" s="1">
        <v>34.020000000000003</v>
      </c>
      <c r="K26" s="1">
        <v>55.31</v>
      </c>
      <c r="L26" s="1">
        <v>113.4</v>
      </c>
      <c r="M26" s="1">
        <v>185.3</v>
      </c>
      <c r="N26" s="1">
        <v>209.4</v>
      </c>
      <c r="O26" s="1"/>
      <c r="P26" s="1">
        <v>118.9</v>
      </c>
      <c r="Q26" s="1">
        <v>68.94</v>
      </c>
      <c r="R26" s="1">
        <v>30.83</v>
      </c>
      <c r="S26" s="1"/>
      <c r="T26" s="1">
        <v>33.33</v>
      </c>
      <c r="U26" s="1">
        <v>204.5</v>
      </c>
    </row>
    <row r="27" spans="1:21" x14ac:dyDescent="0.3">
      <c r="A27" s="2" t="s">
        <v>197</v>
      </c>
      <c r="B27" s="1">
        <v>49.897680000000001</v>
      </c>
      <c r="C27" s="1">
        <v>83.149619999999999</v>
      </c>
      <c r="D27" s="1">
        <v>62.506979999999999</v>
      </c>
      <c r="E27" s="1">
        <v>73.22972</v>
      </c>
      <c r="F27" s="1">
        <v>36.735100000000003</v>
      </c>
      <c r="H27" s="1">
        <v>5</v>
      </c>
      <c r="I27" s="1"/>
      <c r="J27" s="1">
        <v>36.74</v>
      </c>
      <c r="K27" s="1">
        <v>43.32</v>
      </c>
      <c r="L27" s="1">
        <v>62.51</v>
      </c>
      <c r="M27" s="1">
        <v>78.19</v>
      </c>
      <c r="N27" s="1">
        <v>83.15</v>
      </c>
      <c r="O27" s="1"/>
      <c r="P27" s="1">
        <v>61.1</v>
      </c>
      <c r="Q27" s="1">
        <v>18.399999999999999</v>
      </c>
      <c r="R27" s="1">
        <v>8.2289999999999992</v>
      </c>
      <c r="S27" s="1"/>
      <c r="T27" s="1">
        <v>38.26</v>
      </c>
      <c r="U27" s="1">
        <v>83.95</v>
      </c>
    </row>
    <row r="28" spans="1:21" x14ac:dyDescent="0.3">
      <c r="A28" s="2" t="s">
        <v>198</v>
      </c>
      <c r="B28" s="1">
        <v>24.720079999999999</v>
      </c>
      <c r="C28" s="1">
        <v>157.58080000000001</v>
      </c>
      <c r="D28" s="1">
        <v>163.83070000000001</v>
      </c>
      <c r="E28" s="1">
        <v>18.162099999999999</v>
      </c>
      <c r="F28" s="1">
        <v>50.947450000000003</v>
      </c>
      <c r="H28" s="1">
        <v>5</v>
      </c>
      <c r="I28" s="1"/>
      <c r="J28" s="1">
        <v>18.16</v>
      </c>
      <c r="K28" s="1">
        <v>21.44</v>
      </c>
      <c r="L28" s="1">
        <v>50.95</v>
      </c>
      <c r="M28" s="1">
        <v>160.69999999999999</v>
      </c>
      <c r="N28" s="1">
        <v>163.80000000000001</v>
      </c>
      <c r="O28" s="1"/>
      <c r="P28" s="1">
        <v>83.05</v>
      </c>
      <c r="Q28" s="1">
        <v>71.98</v>
      </c>
      <c r="R28" s="1">
        <v>32.19</v>
      </c>
      <c r="S28" s="1"/>
      <c r="T28" s="1">
        <v>-6.3259999999999996</v>
      </c>
      <c r="U28" s="1">
        <v>172.4</v>
      </c>
    </row>
    <row r="29" spans="1:21" x14ac:dyDescent="0.3">
      <c r="A29" s="2" t="s">
        <v>199</v>
      </c>
      <c r="B29" s="1">
        <v>86.297129999999996</v>
      </c>
      <c r="C29" s="1">
        <v>90.072540000000004</v>
      </c>
      <c r="D29" s="1">
        <v>135.6643</v>
      </c>
      <c r="E29" s="1">
        <v>138.053</v>
      </c>
      <c r="F29" s="1">
        <v>98.044759999999997</v>
      </c>
      <c r="H29" s="1">
        <v>5</v>
      </c>
      <c r="I29" s="1"/>
      <c r="J29" s="1">
        <v>86.3</v>
      </c>
      <c r="K29" s="1">
        <v>88.18</v>
      </c>
      <c r="L29" s="1">
        <v>98.04</v>
      </c>
      <c r="M29" s="1">
        <v>136.9</v>
      </c>
      <c r="N29" s="1">
        <v>138.1</v>
      </c>
      <c r="O29" s="1"/>
      <c r="P29" s="1">
        <v>109.6</v>
      </c>
      <c r="Q29" s="1">
        <v>25.23</v>
      </c>
      <c r="R29" s="1">
        <v>11.28</v>
      </c>
      <c r="S29" s="1"/>
      <c r="T29" s="1">
        <v>78.3</v>
      </c>
      <c r="U29" s="1">
        <v>141</v>
      </c>
    </row>
    <row r="30" spans="1:21" x14ac:dyDescent="0.3">
      <c r="H30"/>
      <c r="I30"/>
      <c r="J30"/>
      <c r="K30"/>
      <c r="L30"/>
      <c r="M30"/>
      <c r="N30"/>
      <c r="O30"/>
      <c r="P30"/>
      <c r="Q30"/>
      <c r="R30"/>
      <c r="S30"/>
      <c r="T30"/>
      <c r="U30"/>
    </row>
    <row r="31" spans="1:21" x14ac:dyDescent="0.3"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21" x14ac:dyDescent="0.3"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2:22" x14ac:dyDescent="0.3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/>
    </row>
    <row r="34" spans="2:22" x14ac:dyDescent="0.3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/>
    </row>
    <row r="35" spans="2:22" x14ac:dyDescent="0.3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/>
    </row>
    <row r="36" spans="2:22" x14ac:dyDescent="0.3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/>
    </row>
    <row r="37" spans="2:22" x14ac:dyDescent="0.3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/>
    </row>
    <row r="38" spans="2:22" x14ac:dyDescent="0.3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/>
    </row>
    <row r="39" spans="2:22" x14ac:dyDescent="0.3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/>
    </row>
    <row r="40" spans="2:22" x14ac:dyDescent="0.3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/>
    </row>
    <row r="41" spans="2:22" x14ac:dyDescent="0.3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/>
    </row>
    <row r="42" spans="2:22" x14ac:dyDescent="0.3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/>
    </row>
    <row r="43" spans="2:22" x14ac:dyDescent="0.3">
      <c r="I43" s="2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/>
    </row>
    <row r="44" spans="2:22" x14ac:dyDescent="0.3">
      <c r="I44" s="2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/>
    </row>
    <row r="45" spans="2:22" x14ac:dyDescent="0.3">
      <c r="I45" s="2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/>
    </row>
    <row r="46" spans="2:22" x14ac:dyDescent="0.3">
      <c r="I46" s="2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/>
    </row>
    <row r="47" spans="2:22" x14ac:dyDescent="0.3">
      <c r="I47" s="2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/>
    </row>
    <row r="48" spans="2:22" x14ac:dyDescent="0.3">
      <c r="I48" s="2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/>
    </row>
    <row r="49" spans="9:22" x14ac:dyDescent="0.3">
      <c r="I49" s="2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/>
    </row>
    <row r="50" spans="9:22" x14ac:dyDescent="0.3">
      <c r="I50" s="2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/>
    </row>
  </sheetData>
  <mergeCells count="2">
    <mergeCell ref="B3:F3"/>
    <mergeCell ref="B17:F17"/>
  </mergeCells>
  <phoneticPr fontId="1" type="noConversion"/>
  <conditionalFormatting sqref="B31:K42 B3:F29">
    <cfRule type="duplicateValues" dxfId="13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ED Fig. 1a</vt:lpstr>
      <vt:lpstr>ED Fig. 1b</vt:lpstr>
      <vt:lpstr>ED Fig. 1d</vt:lpstr>
      <vt:lpstr>ED Fig. 1e</vt:lpstr>
      <vt:lpstr>ED Fig. 1f</vt:lpstr>
      <vt:lpstr>ED Fig. 1g</vt:lpstr>
      <vt:lpstr>ED Fig. 1h</vt:lpstr>
      <vt:lpstr>ED Fig. 1k</vt:lpstr>
      <vt:lpstr>ED Fig. 1l</vt:lpstr>
      <vt:lpstr>ED Fig. 1m</vt:lpstr>
      <vt:lpstr>ED Fig. 1n</vt:lpstr>
      <vt:lpstr>ED Fig. 1o</vt:lpstr>
      <vt:lpstr>ED Fig. 1p</vt:lpstr>
      <vt:lpstr>ED Fig. 1q</vt:lpstr>
      <vt:lpstr>ED Fig. 1r</vt:lpstr>
      <vt:lpstr>ED Fig. 1s</vt:lpstr>
      <vt:lpstr>ED Fig. 1t</vt:lpstr>
      <vt:lpstr>ED Fig. 1u</vt:lpstr>
      <vt:lpstr>Fig.1v</vt:lpstr>
      <vt:lpstr>Fig.1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0T05:30:03Z</dcterms:modified>
</cp:coreProperties>
</file>